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I$1:$I$14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5" uniqueCount="2872">
  <si>
    <t xml:space="preserve">Probe Set ID</t>
  </si>
  <si>
    <t xml:space="preserve">SBCG2009051_WT_L_145A.CEL</t>
  </si>
  <si>
    <t xml:space="preserve">SBCG2009051_WT_L_145B.CEL</t>
  </si>
  <si>
    <t xml:space="preserve">SBCG2009051_KO_L_145A.CEL</t>
  </si>
  <si>
    <t xml:space="preserve">SBCG2009051_KO_L_145B.CEL</t>
  </si>
  <si>
    <t xml:space="preserve">Gene Symbol</t>
  </si>
  <si>
    <t xml:space="preserve">WT mean</t>
  </si>
  <si>
    <t xml:space="preserve">KO mean</t>
  </si>
  <si>
    <t xml:space="preserve">FC</t>
  </si>
  <si>
    <t xml:space="preserve">1429650_at</t>
  </si>
  <si>
    <t xml:space="preserve">Stk40</t>
  </si>
  <si>
    <t xml:space="preserve">1417820_at</t>
  </si>
  <si>
    <t xml:space="preserve">Tor1b</t>
  </si>
  <si>
    <t xml:space="preserve">1452356_at</t>
  </si>
  <si>
    <t xml:space="preserve">Iqcc</t>
  </si>
  <si>
    <t xml:space="preserve">1419515_at</t>
  </si>
  <si>
    <t xml:space="preserve">Fgd2</t>
  </si>
  <si>
    <t xml:space="preserve">1436709_at</t>
  </si>
  <si>
    <t xml:space="preserve">C230096C10Rik</t>
  </si>
  <si>
    <t xml:space="preserve">1451133_s_at</t>
  </si>
  <si>
    <t xml:space="preserve">Tmem168</t>
  </si>
  <si>
    <t xml:space="preserve">1432635_a_at</t>
  </si>
  <si>
    <t xml:space="preserve">Sec62</t>
  </si>
  <si>
    <t xml:space="preserve">1455277_at</t>
  </si>
  <si>
    <t xml:space="preserve">Hhip</t>
  </si>
  <si>
    <t xml:space="preserve">1422438_at</t>
  </si>
  <si>
    <t xml:space="preserve">Ephx1</t>
  </si>
  <si>
    <t xml:space="preserve">1451904_a_at</t>
  </si>
  <si>
    <t xml:space="preserve">Adam33</t>
  </si>
  <si>
    <t xml:space="preserve">1451429_at</t>
  </si>
  <si>
    <t xml:space="preserve">Gfod2</t>
  </si>
  <si>
    <t xml:space="preserve">1457835_at</t>
  </si>
  <si>
    <t xml:space="preserve">Gm4814</t>
  </si>
  <si>
    <t xml:space="preserve">1438717_a_at</t>
  </si>
  <si>
    <t xml:space="preserve">Osbpl6</t>
  </si>
  <si>
    <t xml:space="preserve">1418586_at</t>
  </si>
  <si>
    <t xml:space="preserve">Adcy9</t>
  </si>
  <si>
    <t xml:space="preserve">1451333_a_at</t>
  </si>
  <si>
    <t xml:space="preserve">Acrbp</t>
  </si>
  <si>
    <t xml:space="preserve">1426191_a_at</t>
  </si>
  <si>
    <t xml:space="preserve">Bcl2l1</t>
  </si>
  <si>
    <t xml:space="preserve">1451803_a_at</t>
  </si>
  <si>
    <t xml:space="preserve">Vegfb</t>
  </si>
  <si>
    <t xml:space="preserve">1416992_at</t>
  </si>
  <si>
    <t xml:space="preserve">LOC100046464 /// Mfng</t>
  </si>
  <si>
    <t xml:space="preserve">1451367_at</t>
  </si>
  <si>
    <t xml:space="preserve">Cops6</t>
  </si>
  <si>
    <t xml:space="preserve">1446751_s_at</t>
  </si>
  <si>
    <t xml:space="preserve">Impact</t>
  </si>
  <si>
    <t xml:space="preserve">1445107_at</t>
  </si>
  <si>
    <t xml:space="preserve">A530064N14Rik</t>
  </si>
  <si>
    <t xml:space="preserve">1436244_a_at</t>
  </si>
  <si>
    <t xml:space="preserve">Tle2</t>
  </si>
  <si>
    <t xml:space="preserve">1420423_at</t>
  </si>
  <si>
    <t xml:space="preserve">Tcl1b4</t>
  </si>
  <si>
    <t xml:space="preserve">1444754_at</t>
  </si>
  <si>
    <t xml:space="preserve">Asxl2</t>
  </si>
  <si>
    <t xml:space="preserve">1431660_at</t>
  </si>
  <si>
    <t xml:space="preserve">4930564D02Rik</t>
  </si>
  <si>
    <t xml:space="preserve">1452475_at</t>
  </si>
  <si>
    <t xml:space="preserve">Pcsk5</t>
  </si>
  <si>
    <t xml:space="preserve">1433289_at</t>
  </si>
  <si>
    <t xml:space="preserve">9530078B04Rik</t>
  </si>
  <si>
    <t xml:space="preserve">1428387_at</t>
  </si>
  <si>
    <t xml:space="preserve">Acsl3</t>
  </si>
  <si>
    <t xml:space="preserve">1420401_a_at</t>
  </si>
  <si>
    <t xml:space="preserve">LOC100046186 /// Ramp3</t>
  </si>
  <si>
    <t xml:space="preserve">1445121_at</t>
  </si>
  <si>
    <t xml:space="preserve">Opn4</t>
  </si>
  <si>
    <t xml:space="preserve">1419767_at</t>
  </si>
  <si>
    <t xml:space="preserve">Padi3</t>
  </si>
  <si>
    <t xml:space="preserve">1451119_a_at</t>
  </si>
  <si>
    <t xml:space="preserve">Fbln1</t>
  </si>
  <si>
    <t xml:space="preserve">1434805_at</t>
  </si>
  <si>
    <t xml:space="preserve">Mllt1</t>
  </si>
  <si>
    <t xml:space="preserve">1421988_at</t>
  </si>
  <si>
    <t xml:space="preserve">Papss2</t>
  </si>
  <si>
    <t xml:space="preserve">1443980_at</t>
  </si>
  <si>
    <t xml:space="preserve">Agrn</t>
  </si>
  <si>
    <t xml:space="preserve">1453044_at</t>
  </si>
  <si>
    <t xml:space="preserve">C030014I23Rik</t>
  </si>
  <si>
    <t xml:space="preserve">1430178_at</t>
  </si>
  <si>
    <t xml:space="preserve">2810408A11Rik</t>
  </si>
  <si>
    <t xml:space="preserve">1430087_at</t>
  </si>
  <si>
    <t xml:space="preserve">Nkpd1</t>
  </si>
  <si>
    <t xml:space="preserve">1443760_at</t>
  </si>
  <si>
    <t xml:space="preserve">B830028B13Rik</t>
  </si>
  <si>
    <t xml:space="preserve">1429994_s_at</t>
  </si>
  <si>
    <t xml:space="preserve">Cyp2c65</t>
  </si>
  <si>
    <t xml:space="preserve">1438341_at</t>
  </si>
  <si>
    <t xml:space="preserve">LOC100047179 /// Tgm4</t>
  </si>
  <si>
    <t xml:space="preserve">1426847_at</t>
  </si>
  <si>
    <t xml:space="preserve">Sirt4</t>
  </si>
  <si>
    <t xml:space="preserve">1440467_at</t>
  </si>
  <si>
    <t xml:space="preserve">4922501C03Rik</t>
  </si>
  <si>
    <t xml:space="preserve">1447692_x_at</t>
  </si>
  <si>
    <t xml:space="preserve">Map3k7ip1</t>
  </si>
  <si>
    <t xml:space="preserve">1452576_at</t>
  </si>
  <si>
    <t xml:space="preserve">Igh</t>
  </si>
  <si>
    <t xml:space="preserve">1456873_at</t>
  </si>
  <si>
    <t xml:space="preserve">Clic5</t>
  </si>
  <si>
    <t xml:space="preserve">1438362_x_at</t>
  </si>
  <si>
    <t xml:space="preserve">2310035C23Rik</t>
  </si>
  <si>
    <t xml:space="preserve">1432720_at</t>
  </si>
  <si>
    <t xml:space="preserve">4833412K13Rik</t>
  </si>
  <si>
    <t xml:space="preserve">1457690_at</t>
  </si>
  <si>
    <t xml:space="preserve">Kalrn</t>
  </si>
  <si>
    <t xml:space="preserve">1427635_at</t>
  </si>
  <si>
    <t xml:space="preserve">Kif5a</t>
  </si>
  <si>
    <t xml:space="preserve">1453870_at</t>
  </si>
  <si>
    <t xml:space="preserve">1810018F18Rik</t>
  </si>
  <si>
    <t xml:space="preserve">1426036_a_at</t>
  </si>
  <si>
    <t xml:space="preserve">Pde1c</t>
  </si>
  <si>
    <t xml:space="preserve">1421784_a_at</t>
  </si>
  <si>
    <t xml:space="preserve">Efna4</t>
  </si>
  <si>
    <t xml:space="preserve">1416379_at</t>
  </si>
  <si>
    <t xml:space="preserve">Panx1</t>
  </si>
  <si>
    <t xml:space="preserve">1456454_at</t>
  </si>
  <si>
    <t xml:space="preserve">Alx1</t>
  </si>
  <si>
    <t xml:space="preserve">1419297_at</t>
  </si>
  <si>
    <t xml:space="preserve">H2-Oa</t>
  </si>
  <si>
    <t xml:space="preserve">1428664_at</t>
  </si>
  <si>
    <t xml:space="preserve">Vip</t>
  </si>
  <si>
    <t xml:space="preserve">1451900_at</t>
  </si>
  <si>
    <t xml:space="preserve">Mfn2</t>
  </si>
  <si>
    <t xml:space="preserve">1449803_x_at</t>
  </si>
  <si>
    <t xml:space="preserve">Tap1</t>
  </si>
  <si>
    <t xml:space="preserve">1423551_at</t>
  </si>
  <si>
    <t xml:space="preserve">Cdh13</t>
  </si>
  <si>
    <t xml:space="preserve">1430394_a_at</t>
  </si>
  <si>
    <t xml:space="preserve">Abcb9</t>
  </si>
  <si>
    <t xml:space="preserve">1457722_at</t>
  </si>
  <si>
    <t xml:space="preserve">Klrb1f</t>
  </si>
  <si>
    <t xml:space="preserve">1430054_at</t>
  </si>
  <si>
    <t xml:space="preserve">1700030F18Rik</t>
  </si>
  <si>
    <t xml:space="preserve">1436578_at</t>
  </si>
  <si>
    <t xml:space="preserve">Ermn</t>
  </si>
  <si>
    <t xml:space="preserve">1448275_at</t>
  </si>
  <si>
    <t xml:space="preserve">Tmem19</t>
  </si>
  <si>
    <t xml:space="preserve">1431461_at</t>
  </si>
  <si>
    <t xml:space="preserve">4933417E11Rik</t>
  </si>
  <si>
    <t xml:space="preserve">1432457_at</t>
  </si>
  <si>
    <t xml:space="preserve">4930448F12Rik</t>
  </si>
  <si>
    <t xml:space="preserve">1455000_at</t>
  </si>
  <si>
    <t xml:space="preserve">Gpr68</t>
  </si>
  <si>
    <t xml:space="preserve">1458063_at</t>
  </si>
  <si>
    <t xml:space="preserve">4930518F22Rik</t>
  </si>
  <si>
    <t xml:space="preserve">1430093_at</t>
  </si>
  <si>
    <t xml:space="preserve">4933406P04Rik</t>
  </si>
  <si>
    <t xml:space="preserve">1427967_at</t>
  </si>
  <si>
    <t xml:space="preserve">Srgap2</t>
  </si>
  <si>
    <t xml:space="preserve">1422398_at</t>
  </si>
  <si>
    <t xml:space="preserve">Hist1h1e</t>
  </si>
  <si>
    <t xml:space="preserve">1455531_at</t>
  </si>
  <si>
    <t xml:space="preserve">Mfsd4</t>
  </si>
  <si>
    <t xml:space="preserve">1439947_at</t>
  </si>
  <si>
    <t xml:space="preserve">Cyp11a1</t>
  </si>
  <si>
    <t xml:space="preserve">1444780_at</t>
  </si>
  <si>
    <t xml:space="preserve">Nav2</t>
  </si>
  <si>
    <t xml:space="preserve">1421667_at</t>
  </si>
  <si>
    <t xml:space="preserve">Nmur1</t>
  </si>
  <si>
    <t xml:space="preserve">1424256_at</t>
  </si>
  <si>
    <t xml:space="preserve">Rdh12</t>
  </si>
  <si>
    <t xml:space="preserve">1439959_at</t>
  </si>
  <si>
    <t xml:space="preserve">Fgf11</t>
  </si>
  <si>
    <t xml:space="preserve">1418917_at</t>
  </si>
  <si>
    <t xml:space="preserve">Hebp2</t>
  </si>
  <si>
    <t xml:space="preserve">1417889_at</t>
  </si>
  <si>
    <t xml:space="preserve">Apobec2</t>
  </si>
  <si>
    <t xml:space="preserve">1441916_s_at</t>
  </si>
  <si>
    <t xml:space="preserve">Odf3</t>
  </si>
  <si>
    <t xml:space="preserve">1447114_x_at</t>
  </si>
  <si>
    <t xml:space="preserve">4930414L22Rik</t>
  </si>
  <si>
    <t xml:space="preserve">1432596_at</t>
  </si>
  <si>
    <t xml:space="preserve">4930599N24Rik</t>
  </si>
  <si>
    <t xml:space="preserve">1420687_at</t>
  </si>
  <si>
    <t xml:space="preserve">4932438H23Rik</t>
  </si>
  <si>
    <t xml:space="preserve">1430105_at</t>
  </si>
  <si>
    <t xml:space="preserve">1700042O10Rik</t>
  </si>
  <si>
    <t xml:space="preserve">1442215_at</t>
  </si>
  <si>
    <t xml:space="preserve">Smo</t>
  </si>
  <si>
    <t xml:space="preserve">1424734_at</t>
  </si>
  <si>
    <t xml:space="preserve">Rasgrf1</t>
  </si>
  <si>
    <t xml:space="preserve">1421730_at</t>
  </si>
  <si>
    <t xml:space="preserve">Nr5a1</t>
  </si>
  <si>
    <t xml:space="preserve">1421701_at</t>
  </si>
  <si>
    <t xml:space="preserve">Vmn2r10</t>
  </si>
  <si>
    <t xml:space="preserve">1436329_at</t>
  </si>
  <si>
    <t xml:space="preserve">Egr3</t>
  </si>
  <si>
    <t xml:space="preserve">1425431_at</t>
  </si>
  <si>
    <t xml:space="preserve">Krtap16-10 /// Krtap16-6</t>
  </si>
  <si>
    <t xml:space="preserve">1458636_at</t>
  </si>
  <si>
    <t xml:space="preserve">Rnf219</t>
  </si>
  <si>
    <t xml:space="preserve">1444220_at</t>
  </si>
  <si>
    <t xml:space="preserve">2410089E03Rik</t>
  </si>
  <si>
    <t xml:space="preserve">1431301_at</t>
  </si>
  <si>
    <t xml:space="preserve">Prr15</t>
  </si>
  <si>
    <t xml:space="preserve">1456460_at</t>
  </si>
  <si>
    <t xml:space="preserve">BC068281</t>
  </si>
  <si>
    <t xml:space="preserve">1431365_at</t>
  </si>
  <si>
    <t xml:space="preserve">Rnf32</t>
  </si>
  <si>
    <t xml:space="preserve">1425317_x_at</t>
  </si>
  <si>
    <t xml:space="preserve">Stk31</t>
  </si>
  <si>
    <t xml:space="preserve">1424868_at</t>
  </si>
  <si>
    <t xml:space="preserve">Glyat</t>
  </si>
  <si>
    <t xml:space="preserve">1452243_at</t>
  </si>
  <si>
    <t xml:space="preserve">Kcnj14</t>
  </si>
  <si>
    <t xml:space="preserve">1458676_at</t>
  </si>
  <si>
    <t xml:space="preserve">Nktr</t>
  </si>
  <si>
    <t xml:space="preserve">1453765_at</t>
  </si>
  <si>
    <t xml:space="preserve">A330106J01Rik</t>
  </si>
  <si>
    <t xml:space="preserve">1420532_at</t>
  </si>
  <si>
    <t xml:space="preserve">Magi2</t>
  </si>
  <si>
    <t xml:space="preserve">1440699_at</t>
  </si>
  <si>
    <t xml:space="preserve">Mtap2</t>
  </si>
  <si>
    <t xml:space="preserve">1416820_at</t>
  </si>
  <si>
    <t xml:space="preserve">Cdc37</t>
  </si>
  <si>
    <t xml:space="preserve">1423084_at</t>
  </si>
  <si>
    <t xml:space="preserve">B3galt2</t>
  </si>
  <si>
    <t xml:space="preserve">1432933_at</t>
  </si>
  <si>
    <t xml:space="preserve">4930429N05Rik</t>
  </si>
  <si>
    <t xml:space="preserve">1425842_at</t>
  </si>
  <si>
    <t xml:space="preserve">Edil3</t>
  </si>
  <si>
    <t xml:space="preserve">1441007_at</t>
  </si>
  <si>
    <t xml:space="preserve">A330102I10Rik</t>
  </si>
  <si>
    <t xml:space="preserve">1460306_at</t>
  </si>
  <si>
    <t xml:space="preserve">Myoc</t>
  </si>
  <si>
    <t xml:space="preserve">1432682_at</t>
  </si>
  <si>
    <t xml:space="preserve">5530400K19Rik</t>
  </si>
  <si>
    <t xml:space="preserve">1440009_at</t>
  </si>
  <si>
    <t xml:space="preserve">Olfr78</t>
  </si>
  <si>
    <t xml:space="preserve">1420188_at</t>
  </si>
  <si>
    <t xml:space="preserve">Syt6</t>
  </si>
  <si>
    <t xml:space="preserve">1420346_at</t>
  </si>
  <si>
    <t xml:space="preserve">Asb12</t>
  </si>
  <si>
    <t xml:space="preserve">1437558_at</t>
  </si>
  <si>
    <t xml:space="preserve">B130021B11Rik</t>
  </si>
  <si>
    <t xml:space="preserve">1432607_at</t>
  </si>
  <si>
    <t xml:space="preserve">2610012C04Rik</t>
  </si>
  <si>
    <t xml:space="preserve">1438918_at</t>
  </si>
  <si>
    <t xml:space="preserve">Fdft1 /// Gm6781</t>
  </si>
  <si>
    <t xml:space="preserve">1443685_at</t>
  </si>
  <si>
    <t xml:space="preserve">Ccdc106</t>
  </si>
  <si>
    <t xml:space="preserve">1419781_at</t>
  </si>
  <si>
    <t xml:space="preserve">D630004N19Rik</t>
  </si>
  <si>
    <t xml:space="preserve">1451308_at</t>
  </si>
  <si>
    <t xml:space="preserve">Elovl4</t>
  </si>
  <si>
    <t xml:space="preserve">1453265_at</t>
  </si>
  <si>
    <t xml:space="preserve">4930579C15Rik</t>
  </si>
  <si>
    <t xml:space="preserve">1456101_at</t>
  </si>
  <si>
    <t xml:space="preserve">4930403N07Rik</t>
  </si>
  <si>
    <t xml:space="preserve">1453177_at</t>
  </si>
  <si>
    <t xml:space="preserve">Snx31</t>
  </si>
  <si>
    <t xml:space="preserve">1439586_at</t>
  </si>
  <si>
    <t xml:space="preserve">LOC548102</t>
  </si>
  <si>
    <t xml:space="preserve">1427053_at</t>
  </si>
  <si>
    <t xml:space="preserve">Abi3bp</t>
  </si>
  <si>
    <t xml:space="preserve">1447617_at</t>
  </si>
  <si>
    <t xml:space="preserve">Cdk2</t>
  </si>
  <si>
    <t xml:space="preserve">1422947_at</t>
  </si>
  <si>
    <t xml:space="preserve">Hist1h4a /// Hist1h4b /// Hist1h4f /// Hist1h4m</t>
  </si>
  <si>
    <t xml:space="preserve">1422652_at</t>
  </si>
  <si>
    <t xml:space="preserve">Cryga</t>
  </si>
  <si>
    <t xml:space="preserve">1438493_at</t>
  </si>
  <si>
    <t xml:space="preserve">Pld6</t>
  </si>
  <si>
    <t xml:space="preserve">1439489_at</t>
  </si>
  <si>
    <t xml:space="preserve">Gpr120</t>
  </si>
  <si>
    <t xml:space="preserve">1449571_at</t>
  </si>
  <si>
    <t xml:space="preserve">Trhr</t>
  </si>
  <si>
    <t xml:space="preserve">1436496_at</t>
  </si>
  <si>
    <t xml:space="preserve">1700012O15Rik</t>
  </si>
  <si>
    <t xml:space="preserve">1431729_at</t>
  </si>
  <si>
    <t xml:space="preserve">Spata17</t>
  </si>
  <si>
    <t xml:space="preserve">1451651_at</t>
  </si>
  <si>
    <t xml:space="preserve">LOC100044885 /// Vsig4</t>
  </si>
  <si>
    <t xml:space="preserve">1425284_a_at</t>
  </si>
  <si>
    <t xml:space="preserve">Rab27a</t>
  </si>
  <si>
    <t xml:space="preserve">1427204_at</t>
  </si>
  <si>
    <t xml:space="preserve">Rd3</t>
  </si>
  <si>
    <t xml:space="preserve">1446258_at</t>
  </si>
  <si>
    <t xml:space="preserve">9530067D14Rik</t>
  </si>
  <si>
    <t xml:space="preserve">1429718_at</t>
  </si>
  <si>
    <t xml:space="preserve">Slitrk5</t>
  </si>
  <si>
    <t xml:space="preserve">1423671_at</t>
  </si>
  <si>
    <t xml:space="preserve">Dner</t>
  </si>
  <si>
    <t xml:space="preserve">1430050_at</t>
  </si>
  <si>
    <t xml:space="preserve">Ddx23</t>
  </si>
  <si>
    <t xml:space="preserve">1421652_at</t>
  </si>
  <si>
    <t xml:space="preserve">Htr3b</t>
  </si>
  <si>
    <t xml:space="preserve">1444486_at</t>
  </si>
  <si>
    <t xml:space="preserve">Klhl5</t>
  </si>
  <si>
    <t xml:space="preserve">1435502_a_at</t>
  </si>
  <si>
    <t xml:space="preserve">Brdt</t>
  </si>
  <si>
    <t xml:space="preserve">1455392_at</t>
  </si>
  <si>
    <t xml:space="preserve">Prr18</t>
  </si>
  <si>
    <t xml:space="preserve">1459536_at</t>
  </si>
  <si>
    <t xml:space="preserve">Calcrl</t>
  </si>
  <si>
    <t xml:space="preserve">1435718_at</t>
  </si>
  <si>
    <t xml:space="preserve">Ap3s2</t>
  </si>
  <si>
    <t xml:space="preserve">1431092_at</t>
  </si>
  <si>
    <t xml:space="preserve">Ppp1r12c</t>
  </si>
  <si>
    <t xml:space="preserve">1447799_x_at</t>
  </si>
  <si>
    <t xml:space="preserve">1700001P01Rik</t>
  </si>
  <si>
    <t xml:space="preserve">1438448_at</t>
  </si>
  <si>
    <t xml:space="preserve">Otop1</t>
  </si>
  <si>
    <t xml:space="preserve">1441241_at</t>
  </si>
  <si>
    <t xml:space="preserve">9630013D21Rik</t>
  </si>
  <si>
    <t xml:space="preserve">1441801_at</t>
  </si>
  <si>
    <t xml:space="preserve">Kctd4</t>
  </si>
  <si>
    <t xml:space="preserve">1426551_at</t>
  </si>
  <si>
    <t xml:space="preserve">Sidt1</t>
  </si>
  <si>
    <t xml:space="preserve">1423093_at</t>
  </si>
  <si>
    <t xml:space="preserve">Incenp</t>
  </si>
  <si>
    <t xml:space="preserve">1440182_at</t>
  </si>
  <si>
    <t xml:space="preserve">Fzd10</t>
  </si>
  <si>
    <t xml:space="preserve">1455512_at</t>
  </si>
  <si>
    <t xml:space="preserve">Shisa6</t>
  </si>
  <si>
    <t xml:space="preserve">1454408_at</t>
  </si>
  <si>
    <t xml:space="preserve">4930544L18Rik</t>
  </si>
  <si>
    <t xml:space="preserve">1431698_at</t>
  </si>
  <si>
    <t xml:space="preserve">Ubash3a</t>
  </si>
  <si>
    <t xml:space="preserve">1454482_at</t>
  </si>
  <si>
    <t xml:space="preserve">5830474E16Rik</t>
  </si>
  <si>
    <t xml:space="preserve">1445053_at</t>
  </si>
  <si>
    <t xml:space="preserve">AU022537</t>
  </si>
  <si>
    <t xml:space="preserve">1418440_at</t>
  </si>
  <si>
    <t xml:space="preserve">Col8a1</t>
  </si>
  <si>
    <t xml:space="preserve">1454141_at</t>
  </si>
  <si>
    <t xml:space="preserve">5730416O20Rik</t>
  </si>
  <si>
    <t xml:space="preserve">1430906_at</t>
  </si>
  <si>
    <t xml:space="preserve">2510016G02Rik</t>
  </si>
  <si>
    <t xml:space="preserve">1453981_at</t>
  </si>
  <si>
    <t xml:space="preserve">Fam122a</t>
  </si>
  <si>
    <t xml:space="preserve">1446402_at</t>
  </si>
  <si>
    <t xml:space="preserve">Churc1</t>
  </si>
  <si>
    <t xml:space="preserve">1450708_at</t>
  </si>
  <si>
    <t xml:space="preserve">Scg2</t>
  </si>
  <si>
    <t xml:space="preserve">1451632_a_at</t>
  </si>
  <si>
    <t xml:space="preserve">Igh /// Ighg</t>
  </si>
  <si>
    <t xml:space="preserve">1456165_at</t>
  </si>
  <si>
    <t xml:space="preserve">4921521F21Rik</t>
  </si>
  <si>
    <t xml:space="preserve">1451696_at</t>
  </si>
  <si>
    <t xml:space="preserve">Zfp64</t>
  </si>
  <si>
    <t xml:space="preserve">1444508_s_at</t>
  </si>
  <si>
    <t xml:space="preserve">Arrdc1</t>
  </si>
  <si>
    <t xml:space="preserve">1453373_at</t>
  </si>
  <si>
    <t xml:space="preserve">Il1rapl1</t>
  </si>
  <si>
    <t xml:space="preserve">1446742_at</t>
  </si>
  <si>
    <t xml:space="preserve">Nfia</t>
  </si>
  <si>
    <t xml:space="preserve">1433573_x_at</t>
  </si>
  <si>
    <t xml:space="preserve">Prss2</t>
  </si>
  <si>
    <t xml:space="preserve">1420099_at</t>
  </si>
  <si>
    <t xml:space="preserve">D13Ertd787e</t>
  </si>
  <si>
    <t xml:space="preserve">1417488_at</t>
  </si>
  <si>
    <t xml:space="preserve">Fosl1</t>
  </si>
  <si>
    <t xml:space="preserve">1443842_at</t>
  </si>
  <si>
    <t xml:space="preserve">Arfgef2</t>
  </si>
  <si>
    <t xml:space="preserve">1426155_a_at</t>
  </si>
  <si>
    <t xml:space="preserve">Osr2</t>
  </si>
  <si>
    <t xml:space="preserve">1419491_at</t>
  </si>
  <si>
    <t xml:space="preserve">Defb1</t>
  </si>
  <si>
    <t xml:space="preserve">1427956_at</t>
  </si>
  <si>
    <t xml:space="preserve">Pcgf1</t>
  </si>
  <si>
    <t xml:space="preserve">1435147_x_at</t>
  </si>
  <si>
    <t xml:space="preserve">Cadm2</t>
  </si>
  <si>
    <t xml:space="preserve">1418009_at</t>
  </si>
  <si>
    <t xml:space="preserve">1810007M14Rik</t>
  </si>
  <si>
    <t xml:space="preserve">1437675_at</t>
  </si>
  <si>
    <t xml:space="preserve">Slc8a1</t>
  </si>
  <si>
    <t xml:space="preserve">1418484_at</t>
  </si>
  <si>
    <t xml:space="preserve">Tekt2</t>
  </si>
  <si>
    <t xml:space="preserve">1421834_at</t>
  </si>
  <si>
    <t xml:space="preserve">Pip5k1b</t>
  </si>
  <si>
    <t xml:space="preserve">1419995_at</t>
  </si>
  <si>
    <t xml:space="preserve">D10Ertd641e</t>
  </si>
  <si>
    <t xml:space="preserve">1453941_at</t>
  </si>
  <si>
    <t xml:space="preserve">4930579P08Rik</t>
  </si>
  <si>
    <t xml:space="preserve">1435134_at</t>
  </si>
  <si>
    <t xml:space="preserve">Nceh1</t>
  </si>
  <si>
    <t xml:space="preserve">1421752_a_at</t>
  </si>
  <si>
    <t xml:space="preserve">Serpinb5</t>
  </si>
  <si>
    <t xml:space="preserve">1451394_at</t>
  </si>
  <si>
    <t xml:space="preserve">Dpp6</t>
  </si>
  <si>
    <t xml:space="preserve">1431944_at</t>
  </si>
  <si>
    <t xml:space="preserve">4930484H19Rik</t>
  </si>
  <si>
    <t xml:space="preserve">1430462_at</t>
  </si>
  <si>
    <t xml:space="preserve">2310002L09Rik</t>
  </si>
  <si>
    <t xml:space="preserve">1452227_at</t>
  </si>
  <si>
    <t xml:space="preserve">2310045A20Rik</t>
  </si>
  <si>
    <t xml:space="preserve">1429683_at</t>
  </si>
  <si>
    <t xml:space="preserve">Ttpal</t>
  </si>
  <si>
    <t xml:space="preserve">1416441_at</t>
  </si>
  <si>
    <t xml:space="preserve">Pgcp</t>
  </si>
  <si>
    <t xml:space="preserve">1433047_at</t>
  </si>
  <si>
    <t xml:space="preserve">5330430B06Rik</t>
  </si>
  <si>
    <t xml:space="preserve">1457180_at</t>
  </si>
  <si>
    <t xml:space="preserve">Dip2c</t>
  </si>
  <si>
    <t xml:space="preserve">1443175_at</t>
  </si>
  <si>
    <t xml:space="preserve">A830010M09Rik</t>
  </si>
  <si>
    <t xml:space="preserve">1432208_at</t>
  </si>
  <si>
    <t xml:space="preserve">4930459C07Rik</t>
  </si>
  <si>
    <t xml:space="preserve">1448250_at</t>
  </si>
  <si>
    <t xml:space="preserve">9030425E11Rik</t>
  </si>
  <si>
    <t xml:space="preserve">1431373_at</t>
  </si>
  <si>
    <t xml:space="preserve">Pop5</t>
  </si>
  <si>
    <t xml:space="preserve">1450624_at</t>
  </si>
  <si>
    <t xml:space="preserve">Bhmt</t>
  </si>
  <si>
    <t xml:space="preserve">1432021_at</t>
  </si>
  <si>
    <t xml:space="preserve">Cpne3</t>
  </si>
  <si>
    <t xml:space="preserve">1456461_at</t>
  </si>
  <si>
    <t xml:space="preserve">Ewsr1 /// LOC100044414</t>
  </si>
  <si>
    <t xml:space="preserve">1418476_at</t>
  </si>
  <si>
    <t xml:space="preserve">Crlf1</t>
  </si>
  <si>
    <t xml:space="preserve">1457258_at</t>
  </si>
  <si>
    <t xml:space="preserve">1700017L05Rik</t>
  </si>
  <si>
    <t xml:space="preserve">1430828_at</t>
  </si>
  <si>
    <t xml:space="preserve">Trmu</t>
  </si>
  <si>
    <t xml:space="preserve">1418782_at</t>
  </si>
  <si>
    <t xml:space="preserve">Rxrg</t>
  </si>
  <si>
    <t xml:space="preserve">1423583_at</t>
  </si>
  <si>
    <t xml:space="preserve">Fem1a</t>
  </si>
  <si>
    <t xml:space="preserve">1444587_at</t>
  </si>
  <si>
    <t xml:space="preserve">AI481207</t>
  </si>
  <si>
    <t xml:space="preserve">1458878_at</t>
  </si>
  <si>
    <t xml:space="preserve">Yes1</t>
  </si>
  <si>
    <t xml:space="preserve">1459119_at</t>
  </si>
  <si>
    <t xml:space="preserve">Cenpo</t>
  </si>
  <si>
    <t xml:space="preserve">1455872_at</t>
  </si>
  <si>
    <t xml:space="preserve">Fam167a</t>
  </si>
  <si>
    <t xml:space="preserve">1423979_a_at</t>
  </si>
  <si>
    <t xml:space="preserve">Slc25a29</t>
  </si>
  <si>
    <t xml:space="preserve">1440759_at</t>
  </si>
  <si>
    <t xml:space="preserve">Gm10672</t>
  </si>
  <si>
    <t xml:space="preserve">1458080_at</t>
  </si>
  <si>
    <t xml:space="preserve">Setx</t>
  </si>
  <si>
    <t xml:space="preserve">1436105_at</t>
  </si>
  <si>
    <t xml:space="preserve">Ccdc74a</t>
  </si>
  <si>
    <t xml:space="preserve">1460580_at</t>
  </si>
  <si>
    <t xml:space="preserve">Pcnx</t>
  </si>
  <si>
    <t xml:space="preserve">1424528_at</t>
  </si>
  <si>
    <t xml:space="preserve">Cgref1</t>
  </si>
  <si>
    <t xml:space="preserve">1444093_at</t>
  </si>
  <si>
    <t xml:space="preserve">1700034H15Rik</t>
  </si>
  <si>
    <t xml:space="preserve">1431908_at</t>
  </si>
  <si>
    <t xml:space="preserve">4933408J17Rik</t>
  </si>
  <si>
    <t xml:space="preserve">1443192_at</t>
  </si>
  <si>
    <t xml:space="preserve">Themis</t>
  </si>
  <si>
    <t xml:space="preserve">1433342_at</t>
  </si>
  <si>
    <t xml:space="preserve">5730416F02Rik</t>
  </si>
  <si>
    <t xml:space="preserve">1421860_at</t>
  </si>
  <si>
    <t xml:space="preserve">Clstn1</t>
  </si>
  <si>
    <t xml:space="preserve">1424645_at</t>
  </si>
  <si>
    <t xml:space="preserve">Tnrc6c</t>
  </si>
  <si>
    <t xml:space="preserve">1452938_at</t>
  </si>
  <si>
    <t xml:space="preserve">Anks1b</t>
  </si>
  <si>
    <t xml:space="preserve">1456818_at</t>
  </si>
  <si>
    <t xml:space="preserve">Stk32a</t>
  </si>
  <si>
    <t xml:space="preserve">1418787_at</t>
  </si>
  <si>
    <t xml:space="preserve">Mbl2</t>
  </si>
  <si>
    <t xml:space="preserve">1440837_at</t>
  </si>
  <si>
    <t xml:space="preserve">H2-Ob</t>
  </si>
  <si>
    <t xml:space="preserve">1430566_at</t>
  </si>
  <si>
    <t xml:space="preserve">4733401A01Rik</t>
  </si>
  <si>
    <t xml:space="preserve">1447199_at</t>
  </si>
  <si>
    <t xml:space="preserve">C80763</t>
  </si>
  <si>
    <t xml:space="preserve">1421300_at</t>
  </si>
  <si>
    <t xml:space="preserve">Adarb2</t>
  </si>
  <si>
    <t xml:space="preserve">1460634_at</t>
  </si>
  <si>
    <t xml:space="preserve">Ralgds</t>
  </si>
  <si>
    <t xml:space="preserve">1427977_x_at</t>
  </si>
  <si>
    <t xml:space="preserve">Oog1</t>
  </si>
  <si>
    <t xml:space="preserve">1446360_at</t>
  </si>
  <si>
    <t xml:space="preserve">LOC100048866</t>
  </si>
  <si>
    <t xml:space="preserve">1444024_at</t>
  </si>
  <si>
    <t xml:space="preserve">Ercc6l</t>
  </si>
  <si>
    <t xml:space="preserve">1442815_at</t>
  </si>
  <si>
    <t xml:space="preserve">Pex19</t>
  </si>
  <si>
    <t xml:space="preserve">1436583_at</t>
  </si>
  <si>
    <t xml:space="preserve">Dscc1</t>
  </si>
  <si>
    <t xml:space="preserve">1450198_at</t>
  </si>
  <si>
    <t xml:space="preserve">Dusp13</t>
  </si>
  <si>
    <t xml:space="preserve">1422001_at</t>
  </si>
  <si>
    <t xml:space="preserve">Inhbc</t>
  </si>
  <si>
    <t xml:space="preserve">1418475_at</t>
  </si>
  <si>
    <t xml:space="preserve">Scnn1b</t>
  </si>
  <si>
    <t xml:space="preserve">1428195_at</t>
  </si>
  <si>
    <t xml:space="preserve">Ahcyl2</t>
  </si>
  <si>
    <t xml:space="preserve">1447619_at</t>
  </si>
  <si>
    <t xml:space="preserve">A830039H05Rik</t>
  </si>
  <si>
    <t xml:space="preserve">1419166_at</t>
  </si>
  <si>
    <t xml:space="preserve">Slc5a2</t>
  </si>
  <si>
    <t xml:space="preserve">1443791_at</t>
  </si>
  <si>
    <t xml:space="preserve">Rnf220</t>
  </si>
  <si>
    <t xml:space="preserve">1435263_at</t>
  </si>
  <si>
    <t xml:space="preserve">Tmem106a</t>
  </si>
  <si>
    <t xml:space="preserve">1456549_at</t>
  </si>
  <si>
    <t xml:space="preserve">Gm550</t>
  </si>
  <si>
    <t xml:space="preserve">1422336_at</t>
  </si>
  <si>
    <t xml:space="preserve">Hoxa13</t>
  </si>
  <si>
    <t xml:space="preserve">1442380_at</t>
  </si>
  <si>
    <t xml:space="preserve">Lcn4</t>
  </si>
  <si>
    <t xml:space="preserve">1439002_s_at</t>
  </si>
  <si>
    <t xml:space="preserve">Prl3d1</t>
  </si>
  <si>
    <t xml:space="preserve">1436291_a_at</t>
  </si>
  <si>
    <t xml:space="preserve">Dpys</t>
  </si>
  <si>
    <t xml:space="preserve">1428584_a_at</t>
  </si>
  <si>
    <t xml:space="preserve">Haghl</t>
  </si>
  <si>
    <t xml:space="preserve">1456366_at</t>
  </si>
  <si>
    <t xml:space="preserve">1700015F17Rik</t>
  </si>
  <si>
    <t xml:space="preserve">1422625_at</t>
  </si>
  <si>
    <t xml:space="preserve">LOC100046207 /// Ly6h</t>
  </si>
  <si>
    <t xml:space="preserve">1446496_at</t>
  </si>
  <si>
    <t xml:space="preserve">Tra2b</t>
  </si>
  <si>
    <t xml:space="preserve">1444463_at</t>
  </si>
  <si>
    <t xml:space="preserve">Arhgap12</t>
  </si>
  <si>
    <t xml:space="preserve">1450266_at</t>
  </si>
  <si>
    <t xml:space="preserve">Scn10a</t>
  </si>
  <si>
    <t xml:space="preserve">1418544_at</t>
  </si>
  <si>
    <t xml:space="preserve">Kcnip3</t>
  </si>
  <si>
    <t xml:space="preserve">1436468_at</t>
  </si>
  <si>
    <t xml:space="preserve">Zdhhc8</t>
  </si>
  <si>
    <t xml:space="preserve">1432624_at</t>
  </si>
  <si>
    <t xml:space="preserve">5830487K18Rik</t>
  </si>
  <si>
    <t xml:space="preserve">1429974_at</t>
  </si>
  <si>
    <t xml:space="preserve">Tbx18</t>
  </si>
  <si>
    <t xml:space="preserve">1432663_at</t>
  </si>
  <si>
    <t xml:space="preserve">1500005C15Rik</t>
  </si>
  <si>
    <t xml:space="preserve">1422392_at</t>
  </si>
  <si>
    <t xml:space="preserve">V1rc6</t>
  </si>
  <si>
    <t xml:space="preserve">1422791_at</t>
  </si>
  <si>
    <t xml:space="preserve">Pafah1b2</t>
  </si>
  <si>
    <t xml:space="preserve">1433355_at</t>
  </si>
  <si>
    <t xml:space="preserve">2610021J01Rik</t>
  </si>
  <si>
    <t xml:space="preserve">1458594_at</t>
  </si>
  <si>
    <t xml:space="preserve">Shprh</t>
  </si>
  <si>
    <t xml:space="preserve">1460127_at</t>
  </si>
  <si>
    <t xml:space="preserve">Hnf4g</t>
  </si>
  <si>
    <t xml:space="preserve">1422962_a_at</t>
  </si>
  <si>
    <t xml:space="preserve">Psmb8</t>
  </si>
  <si>
    <t xml:space="preserve">1444637_at</t>
  </si>
  <si>
    <t xml:space="preserve">E230016M11Rik</t>
  </si>
  <si>
    <t xml:space="preserve">1448085_at</t>
  </si>
  <si>
    <t xml:space="preserve">D5Ertd102e</t>
  </si>
  <si>
    <t xml:space="preserve">1442002_at</t>
  </si>
  <si>
    <t xml:space="preserve">7030402D04Rik</t>
  </si>
  <si>
    <t xml:space="preserve">1430122_at</t>
  </si>
  <si>
    <t xml:space="preserve">9430002A10Rik</t>
  </si>
  <si>
    <t xml:space="preserve">1426054_at</t>
  </si>
  <si>
    <t xml:space="preserve">Npy1r</t>
  </si>
  <si>
    <t xml:space="preserve">1444892_at</t>
  </si>
  <si>
    <t xml:space="preserve">Nup160</t>
  </si>
  <si>
    <t xml:space="preserve">1439491_at</t>
  </si>
  <si>
    <t xml:space="preserve">Lrrc38</t>
  </si>
  <si>
    <t xml:space="preserve">1418630_at</t>
  </si>
  <si>
    <t xml:space="preserve">Khdrbs1</t>
  </si>
  <si>
    <t xml:space="preserve">1421426_at</t>
  </si>
  <si>
    <t xml:space="preserve">1423381_at</t>
  </si>
  <si>
    <t xml:space="preserve">1448690_at</t>
  </si>
  <si>
    <t xml:space="preserve">Kcnk1</t>
  </si>
  <si>
    <t xml:space="preserve">1443055_at</t>
  </si>
  <si>
    <t xml:space="preserve">B230369F24Rik</t>
  </si>
  <si>
    <t xml:space="preserve">1440318_at</t>
  </si>
  <si>
    <t xml:space="preserve">Wdr35</t>
  </si>
  <si>
    <t xml:space="preserve">1430400_at</t>
  </si>
  <si>
    <t xml:space="preserve">4930521A18Rik</t>
  </si>
  <si>
    <t xml:space="preserve">1421037_at</t>
  </si>
  <si>
    <t xml:space="preserve">Npas2</t>
  </si>
  <si>
    <t xml:space="preserve">1439870_at</t>
  </si>
  <si>
    <t xml:space="preserve">A330008L17Rik</t>
  </si>
  <si>
    <t xml:space="preserve">1432156_a_at</t>
  </si>
  <si>
    <t xml:space="preserve">1443580_at</t>
  </si>
  <si>
    <t xml:space="preserve">Stxbp6</t>
  </si>
  <si>
    <t xml:space="preserve">1453168_at</t>
  </si>
  <si>
    <t xml:space="preserve">1700029J07Rik</t>
  </si>
  <si>
    <t xml:space="preserve">1450252_at</t>
  </si>
  <si>
    <t xml:space="preserve">Onecut1</t>
  </si>
  <si>
    <t xml:space="preserve">1420120_at</t>
  </si>
  <si>
    <t xml:space="preserve">AU020177</t>
  </si>
  <si>
    <t xml:space="preserve">1447665_at</t>
  </si>
  <si>
    <t xml:space="preserve">Lingo2</t>
  </si>
  <si>
    <t xml:space="preserve">1423639_at</t>
  </si>
  <si>
    <t xml:space="preserve">Hrh2</t>
  </si>
  <si>
    <t xml:space="preserve">1436792_at</t>
  </si>
  <si>
    <t xml:space="preserve">Whamm</t>
  </si>
  <si>
    <t xml:space="preserve">1460321_at</t>
  </si>
  <si>
    <t xml:space="preserve">Cntn4</t>
  </si>
  <si>
    <t xml:space="preserve">1448576_at</t>
  </si>
  <si>
    <t xml:space="preserve">Il7r</t>
  </si>
  <si>
    <t xml:space="preserve">1419268_at</t>
  </si>
  <si>
    <t xml:space="preserve">Agr2</t>
  </si>
  <si>
    <t xml:space="preserve">1449235_at</t>
  </si>
  <si>
    <t xml:space="preserve">Fasl</t>
  </si>
  <si>
    <t xml:space="preserve">1451656_at</t>
  </si>
  <si>
    <t xml:space="preserve">Clmn</t>
  </si>
  <si>
    <t xml:space="preserve">1455365_at</t>
  </si>
  <si>
    <t xml:space="preserve">Cdh8</t>
  </si>
  <si>
    <t xml:space="preserve">1441106_at</t>
  </si>
  <si>
    <t xml:space="preserve">Gm3431 /// Zfand5</t>
  </si>
  <si>
    <t xml:space="preserve">1426567_a_at</t>
  </si>
  <si>
    <t xml:space="preserve">Pqlc1</t>
  </si>
  <si>
    <t xml:space="preserve">1454513_at</t>
  </si>
  <si>
    <t xml:space="preserve">9430031J08Rik</t>
  </si>
  <si>
    <t xml:space="preserve">1431541_at</t>
  </si>
  <si>
    <t xml:space="preserve">Stt3b</t>
  </si>
  <si>
    <t xml:space="preserve">1437702_at</t>
  </si>
  <si>
    <t xml:space="preserve">Tgm6</t>
  </si>
  <si>
    <t xml:space="preserve">1432122_at</t>
  </si>
  <si>
    <t xml:space="preserve">Lrriq3</t>
  </si>
  <si>
    <t xml:space="preserve">1426082_a_at</t>
  </si>
  <si>
    <t xml:space="preserve">Slc16a4</t>
  </si>
  <si>
    <t xml:space="preserve">1430445_at</t>
  </si>
  <si>
    <t xml:space="preserve">Akap13</t>
  </si>
  <si>
    <t xml:space="preserve">1431393_at</t>
  </si>
  <si>
    <t xml:space="preserve">Six6os1</t>
  </si>
  <si>
    <t xml:space="preserve">1427221_at</t>
  </si>
  <si>
    <t xml:space="preserve">Slc6a20a</t>
  </si>
  <si>
    <t xml:space="preserve">1440414_at</t>
  </si>
  <si>
    <t xml:space="preserve">Mtf1</t>
  </si>
  <si>
    <t xml:space="preserve">1422256_at</t>
  </si>
  <si>
    <t xml:space="preserve">Sstr2</t>
  </si>
  <si>
    <t xml:space="preserve">1457710_at</t>
  </si>
  <si>
    <t xml:space="preserve">Zhx3</t>
  </si>
  <si>
    <t xml:space="preserve">1418532_at</t>
  </si>
  <si>
    <t xml:space="preserve">Fzd2</t>
  </si>
  <si>
    <t xml:space="preserve">1426059_at</t>
  </si>
  <si>
    <t xml:space="preserve">Gckr</t>
  </si>
  <si>
    <t xml:space="preserve">1419785_at</t>
  </si>
  <si>
    <t xml:space="preserve">AA516738</t>
  </si>
  <si>
    <t xml:space="preserve">1435809_at</t>
  </si>
  <si>
    <t xml:space="preserve">Ankrd34a</t>
  </si>
  <si>
    <t xml:space="preserve">1439590_at</t>
  </si>
  <si>
    <t xml:space="preserve">Xkr8</t>
  </si>
  <si>
    <t xml:space="preserve">1438901_at</t>
  </si>
  <si>
    <t xml:space="preserve">BC024814</t>
  </si>
  <si>
    <t xml:space="preserve">1432963_at</t>
  </si>
  <si>
    <t xml:space="preserve">Gm10621</t>
  </si>
  <si>
    <t xml:space="preserve">1419203_at</t>
  </si>
  <si>
    <t xml:space="preserve">Gtlf3a</t>
  </si>
  <si>
    <t xml:space="preserve">1450425_a_at</t>
  </si>
  <si>
    <t xml:space="preserve">2700062C07Rik</t>
  </si>
  <si>
    <t xml:space="preserve">1418734_at</t>
  </si>
  <si>
    <t xml:space="preserve">BE136769</t>
  </si>
  <si>
    <t xml:space="preserve">1435289_at</t>
  </si>
  <si>
    <t xml:space="preserve">Engase</t>
  </si>
  <si>
    <t xml:space="preserve">1418615_at</t>
  </si>
  <si>
    <t xml:space="preserve">Astn1</t>
  </si>
  <si>
    <t xml:space="preserve">1420885_a_at</t>
  </si>
  <si>
    <t xml:space="preserve">Sez6</t>
  </si>
  <si>
    <t xml:space="preserve">1422061_at</t>
  </si>
  <si>
    <t xml:space="preserve">Akr1c20</t>
  </si>
  <si>
    <t xml:space="preserve">1430070_at</t>
  </si>
  <si>
    <t xml:space="preserve">1500035N22Rik</t>
  </si>
  <si>
    <t xml:space="preserve">1429522_at</t>
  </si>
  <si>
    <t xml:space="preserve">Ankrd42</t>
  </si>
  <si>
    <t xml:space="preserve">1439122_at</t>
  </si>
  <si>
    <t xml:space="preserve">Ddx6</t>
  </si>
  <si>
    <t xml:space="preserve">1444534_at</t>
  </si>
  <si>
    <t xml:space="preserve">Uhrf1bp1</t>
  </si>
  <si>
    <t xml:space="preserve">1432484_at</t>
  </si>
  <si>
    <t xml:space="preserve">2310061C15Rik</t>
  </si>
  <si>
    <t xml:space="preserve">1436251_at</t>
  </si>
  <si>
    <t xml:space="preserve">1442274_at</t>
  </si>
  <si>
    <t xml:space="preserve">Zdhhc15</t>
  </si>
  <si>
    <t xml:space="preserve">1456565_s_at</t>
  </si>
  <si>
    <t xml:space="preserve">Map3k12</t>
  </si>
  <si>
    <t xml:space="preserve">1433262_at</t>
  </si>
  <si>
    <t xml:space="preserve">9430052A13Rik</t>
  </si>
  <si>
    <t xml:space="preserve">1456627_at</t>
  </si>
  <si>
    <t xml:space="preserve">Ubqln2</t>
  </si>
  <si>
    <t xml:space="preserve">1442113_at</t>
  </si>
  <si>
    <t xml:space="preserve">5330417C22Rik</t>
  </si>
  <si>
    <t xml:space="preserve">1421441_at</t>
  </si>
  <si>
    <t xml:space="preserve">Angpt1</t>
  </si>
  <si>
    <t xml:space="preserve">1423359_at</t>
  </si>
  <si>
    <t xml:space="preserve">Pln</t>
  </si>
  <si>
    <t xml:space="preserve">1420523_at</t>
  </si>
  <si>
    <t xml:space="preserve">Ccdc50</t>
  </si>
  <si>
    <t xml:space="preserve">1447300_at</t>
  </si>
  <si>
    <t xml:space="preserve">AW551984</t>
  </si>
  <si>
    <t xml:space="preserve">1424386_at</t>
  </si>
  <si>
    <t xml:space="preserve">Reep2</t>
  </si>
  <si>
    <t xml:space="preserve">1449971_a_at</t>
  </si>
  <si>
    <t xml:space="preserve">Cd209f</t>
  </si>
  <si>
    <t xml:space="preserve">1431629_at</t>
  </si>
  <si>
    <t xml:space="preserve">9130221D24Rik</t>
  </si>
  <si>
    <t xml:space="preserve">1425039_at</t>
  </si>
  <si>
    <t xml:space="preserve">Itgbl1</t>
  </si>
  <si>
    <t xml:space="preserve">1433560_at</t>
  </si>
  <si>
    <t xml:space="preserve">Slc45a4</t>
  </si>
  <si>
    <t xml:space="preserve">1446317_at</t>
  </si>
  <si>
    <t xml:space="preserve">Arid4b</t>
  </si>
  <si>
    <t xml:space="preserve">1429906_at</t>
  </si>
  <si>
    <t xml:space="preserve">A930035E12Rik</t>
  </si>
  <si>
    <t xml:space="preserve">1443824_s_at</t>
  </si>
  <si>
    <t xml:space="preserve">Car7</t>
  </si>
  <si>
    <t xml:space="preserve">1444233_at</t>
  </si>
  <si>
    <t xml:space="preserve">Gpr132</t>
  </si>
  <si>
    <t xml:space="preserve">1419020_at</t>
  </si>
  <si>
    <t xml:space="preserve">Gif</t>
  </si>
  <si>
    <t xml:space="preserve">1458060_at</t>
  </si>
  <si>
    <t xml:space="preserve">Ldlrap1</t>
  </si>
  <si>
    <t xml:space="preserve">1430714_at</t>
  </si>
  <si>
    <t xml:space="preserve">4930451C15Rik</t>
  </si>
  <si>
    <t xml:space="preserve">1419751_x_at</t>
  </si>
  <si>
    <t xml:space="preserve">AB056442</t>
  </si>
  <si>
    <t xml:space="preserve">1437273_at</t>
  </si>
  <si>
    <t xml:space="preserve">Htra4</t>
  </si>
  <si>
    <t xml:space="preserve">1426010_a_at</t>
  </si>
  <si>
    <t xml:space="preserve">Epb4.1l3</t>
  </si>
  <si>
    <t xml:space="preserve">1416331_a_at</t>
  </si>
  <si>
    <t xml:space="preserve">Nfe2l1</t>
  </si>
  <si>
    <t xml:space="preserve">1457118_at</t>
  </si>
  <si>
    <t xml:space="preserve">Shc4</t>
  </si>
  <si>
    <t xml:space="preserve">1426241_a_at</t>
  </si>
  <si>
    <t xml:space="preserve">Scmh1</t>
  </si>
  <si>
    <t xml:space="preserve">1427478_at</t>
  </si>
  <si>
    <t xml:space="preserve">Usp12</t>
  </si>
  <si>
    <t xml:space="preserve">1446311_at</t>
  </si>
  <si>
    <t xml:space="preserve">Esyt1</t>
  </si>
  <si>
    <t xml:space="preserve">1418438_at</t>
  </si>
  <si>
    <t xml:space="preserve">Fabp2</t>
  </si>
  <si>
    <t xml:space="preserve">1422059_at</t>
  </si>
  <si>
    <t xml:space="preserve">Cbx2</t>
  </si>
  <si>
    <t xml:space="preserve">1422306_at</t>
  </si>
  <si>
    <t xml:space="preserve">Lcn3</t>
  </si>
  <si>
    <t xml:space="preserve">1431321_at</t>
  </si>
  <si>
    <t xml:space="preserve">4930513E20Rik</t>
  </si>
  <si>
    <t xml:space="preserve">1425635_at</t>
  </si>
  <si>
    <t xml:space="preserve">Tnk1</t>
  </si>
  <si>
    <t xml:space="preserve">1445667_at</t>
  </si>
  <si>
    <t xml:space="preserve">Tbc1d10a</t>
  </si>
  <si>
    <t xml:space="preserve">1436455_at</t>
  </si>
  <si>
    <t xml:space="preserve">Asph</t>
  </si>
  <si>
    <t xml:space="preserve">1426099_at</t>
  </si>
  <si>
    <t xml:space="preserve">Hrh4</t>
  </si>
  <si>
    <t xml:space="preserve">1460365_a_at</t>
  </si>
  <si>
    <t xml:space="preserve">Dnm1</t>
  </si>
  <si>
    <t xml:space="preserve">1443188_at</t>
  </si>
  <si>
    <t xml:space="preserve">Ube2w</t>
  </si>
  <si>
    <t xml:space="preserve">1430960_at</t>
  </si>
  <si>
    <t xml:space="preserve">4933440J02Rik</t>
  </si>
  <si>
    <t xml:space="preserve">1432893_at</t>
  </si>
  <si>
    <t xml:space="preserve">9130011L11Rik</t>
  </si>
  <si>
    <t xml:space="preserve">1424558_a_at</t>
  </si>
  <si>
    <t xml:space="preserve">Cabyr</t>
  </si>
  <si>
    <t xml:space="preserve">1428573_at</t>
  </si>
  <si>
    <t xml:space="preserve">Chn2</t>
  </si>
  <si>
    <t xml:space="preserve">1433024_at</t>
  </si>
  <si>
    <t xml:space="preserve">4930421C12Rik</t>
  </si>
  <si>
    <t xml:space="preserve">1432287_a_at</t>
  </si>
  <si>
    <t xml:space="preserve">Sntg1</t>
  </si>
  <si>
    <t xml:space="preserve">1441197_at</t>
  </si>
  <si>
    <t xml:space="preserve">9530059O14Rik</t>
  </si>
  <si>
    <t xml:space="preserve">1417738_at</t>
  </si>
  <si>
    <t xml:space="preserve">Rab25</t>
  </si>
  <si>
    <t xml:space="preserve">1426093_at</t>
  </si>
  <si>
    <t xml:space="preserve">Trim34</t>
  </si>
  <si>
    <t xml:space="preserve">1446881_at</t>
  </si>
  <si>
    <t xml:space="preserve">AU022749</t>
  </si>
  <si>
    <t xml:space="preserve">1416231_at</t>
  </si>
  <si>
    <t xml:space="preserve">Vac14</t>
  </si>
  <si>
    <t xml:space="preserve">371</t>
  </si>
  <si>
    <t xml:space="preserve">1427807_at</t>
  </si>
  <si>
    <t xml:space="preserve">Gm10083</t>
  </si>
  <si>
    <t xml:space="preserve">1427750_at</t>
  </si>
  <si>
    <t xml:space="preserve">Igk-V1</t>
  </si>
  <si>
    <t xml:space="preserve">1426119_at</t>
  </si>
  <si>
    <t xml:space="preserve">Tyms-ps</t>
  </si>
  <si>
    <t xml:space="preserve">1437922_at</t>
  </si>
  <si>
    <t xml:space="preserve">D10Ertd322e /// Gm6419</t>
  </si>
  <si>
    <t xml:space="preserve">1442613_at</t>
  </si>
  <si>
    <t xml:space="preserve">Spon1</t>
  </si>
  <si>
    <t xml:space="preserve">1458516_at</t>
  </si>
  <si>
    <t xml:space="preserve">Nckap1l</t>
  </si>
  <si>
    <t xml:space="preserve">1444027_at</t>
  </si>
  <si>
    <t xml:space="preserve">Slc30a8</t>
  </si>
  <si>
    <t xml:space="preserve">1434032_at</t>
  </si>
  <si>
    <t xml:space="preserve">Agap3</t>
  </si>
  <si>
    <t xml:space="preserve">1451894_a_at</t>
  </si>
  <si>
    <t xml:space="preserve">Scn8a</t>
  </si>
  <si>
    <t xml:space="preserve">1449831_at</t>
  </si>
  <si>
    <t xml:space="preserve">Tctex1d1</t>
  </si>
  <si>
    <t xml:space="preserve">1423719_at</t>
  </si>
  <si>
    <t xml:space="preserve">LOC632073 /// U46068</t>
  </si>
  <si>
    <t xml:space="preserve">1453889_at</t>
  </si>
  <si>
    <t xml:space="preserve">4930461C15Rik</t>
  </si>
  <si>
    <t xml:space="preserve">1451661_at</t>
  </si>
  <si>
    <t xml:space="preserve">Akap4</t>
  </si>
  <si>
    <t xml:space="preserve">1425908_at</t>
  </si>
  <si>
    <t xml:space="preserve">Gnb1</t>
  </si>
  <si>
    <t xml:space="preserve">1419793_at</t>
  </si>
  <si>
    <t xml:space="preserve">D5Ertd615e</t>
  </si>
  <si>
    <t xml:space="preserve">1457763_at</t>
  </si>
  <si>
    <t xml:space="preserve">Gabrd</t>
  </si>
  <si>
    <t xml:space="preserve">1420156_at</t>
  </si>
  <si>
    <t xml:space="preserve">AA408954</t>
  </si>
  <si>
    <t xml:space="preserve">1453158_at</t>
  </si>
  <si>
    <t xml:space="preserve">Zfp622</t>
  </si>
  <si>
    <t xml:space="preserve">1460066_at</t>
  </si>
  <si>
    <t xml:space="preserve">C80889</t>
  </si>
  <si>
    <t xml:space="preserve">1446120_at</t>
  </si>
  <si>
    <t xml:space="preserve">Uhmk1</t>
  </si>
  <si>
    <t xml:space="preserve">1436227_at</t>
  </si>
  <si>
    <t xml:space="preserve">Lefty2</t>
  </si>
  <si>
    <t xml:space="preserve">1446966_at</t>
  </si>
  <si>
    <t xml:space="preserve">AU042651</t>
  </si>
  <si>
    <t xml:space="preserve">1451331_at</t>
  </si>
  <si>
    <t xml:space="preserve">Ppp1r1b</t>
  </si>
  <si>
    <t xml:space="preserve">1438692_at</t>
  </si>
  <si>
    <t xml:space="preserve">Gtf3c4</t>
  </si>
  <si>
    <t xml:space="preserve">416</t>
  </si>
  <si>
    <t xml:space="preserve">1436256_at</t>
  </si>
  <si>
    <t xml:space="preserve">Grpel2</t>
  </si>
  <si>
    <t xml:space="preserve">1416482_at</t>
  </si>
  <si>
    <t xml:space="preserve">Ttc3</t>
  </si>
  <si>
    <t xml:space="preserve">1416863_at</t>
  </si>
  <si>
    <t xml:space="preserve">Abhd8</t>
  </si>
  <si>
    <t xml:space="preserve">1435256_at</t>
  </si>
  <si>
    <t xml:space="preserve">Clip3</t>
  </si>
  <si>
    <t xml:space="preserve">1457394_at</t>
  </si>
  <si>
    <t xml:space="preserve">2900002K06Rik</t>
  </si>
  <si>
    <t xml:space="preserve">1416833_at</t>
  </si>
  <si>
    <t xml:space="preserve">Keg1</t>
  </si>
  <si>
    <t xml:space="preserve">1425671_at</t>
  </si>
  <si>
    <t xml:space="preserve">Homer1</t>
  </si>
  <si>
    <t xml:space="preserve">1439821_at</t>
  </si>
  <si>
    <t xml:space="preserve">Lrp2bp</t>
  </si>
  <si>
    <t xml:space="preserve">1420856_a_at</t>
  </si>
  <si>
    <t xml:space="preserve">Lancl2 /// LOC100045439</t>
  </si>
  <si>
    <t xml:space="preserve">1444921_at</t>
  </si>
  <si>
    <t xml:space="preserve">Gm10839</t>
  </si>
  <si>
    <t xml:space="preserve">1436628_at</t>
  </si>
  <si>
    <t xml:space="preserve">Ulk4</t>
  </si>
  <si>
    <t xml:space="preserve">1444835_at</t>
  </si>
  <si>
    <t xml:space="preserve">BC030499</t>
  </si>
  <si>
    <t xml:space="preserve">1437952_at</t>
  </si>
  <si>
    <t xml:space="preserve">AU040096</t>
  </si>
  <si>
    <t xml:space="preserve">1437120_at</t>
  </si>
  <si>
    <t xml:space="preserve">Snx30</t>
  </si>
  <si>
    <t xml:space="preserve">1457320_at</t>
  </si>
  <si>
    <t xml:space="preserve">Wapal</t>
  </si>
  <si>
    <t xml:space="preserve">1431577_at</t>
  </si>
  <si>
    <t xml:space="preserve">5430437J10Rik</t>
  </si>
  <si>
    <t xml:space="preserve">1415951_at</t>
  </si>
  <si>
    <t xml:space="preserve">Fkbp10</t>
  </si>
  <si>
    <t xml:space="preserve">1456008_at</t>
  </si>
  <si>
    <t xml:space="preserve">Lrrc8e</t>
  </si>
  <si>
    <t xml:space="preserve">1418676_at</t>
  </si>
  <si>
    <t xml:space="preserve">Isl2</t>
  </si>
  <si>
    <t xml:space="preserve">1457282_x_at</t>
  </si>
  <si>
    <t xml:space="preserve">Tubgcp5</t>
  </si>
  <si>
    <t xml:space="preserve">1425582_a_at</t>
  </si>
  <si>
    <t xml:space="preserve">Emcn</t>
  </si>
  <si>
    <t xml:space="preserve">1446415_at</t>
  </si>
  <si>
    <t xml:space="preserve">1459881_at</t>
  </si>
  <si>
    <t xml:space="preserve">Fbll1</t>
  </si>
  <si>
    <t xml:space="preserve">1433061_at</t>
  </si>
  <si>
    <t xml:space="preserve">4933423L19Rik</t>
  </si>
  <si>
    <t xml:space="preserve">1424700_at</t>
  </si>
  <si>
    <t xml:space="preserve">Tmem38b</t>
  </si>
  <si>
    <t xml:space="preserve">1420235_at</t>
  </si>
  <si>
    <t xml:space="preserve">Bphl</t>
  </si>
  <si>
    <t xml:space="preserve">1421494_at</t>
  </si>
  <si>
    <t xml:space="preserve">Krtap4-2</t>
  </si>
  <si>
    <t xml:space="preserve">1416821_at</t>
  </si>
  <si>
    <t xml:space="preserve">Dgcr14</t>
  </si>
  <si>
    <t xml:space="preserve">1456562_x_at</t>
  </si>
  <si>
    <t xml:space="preserve">C330006K01Rik /// LOC100048504</t>
  </si>
  <si>
    <t xml:space="preserve">1459723_at</t>
  </si>
  <si>
    <t xml:space="preserve">Zdhhc22</t>
  </si>
  <si>
    <t xml:space="preserve">1445358_at</t>
  </si>
  <si>
    <t xml:space="preserve">Tnks</t>
  </si>
  <si>
    <t xml:space="preserve">1435749_at</t>
  </si>
  <si>
    <t xml:space="preserve">Gda</t>
  </si>
  <si>
    <t xml:space="preserve">1438133_a_at</t>
  </si>
  <si>
    <t xml:space="preserve">Cyr61</t>
  </si>
  <si>
    <t xml:space="preserve">1444815_at</t>
  </si>
  <si>
    <t xml:space="preserve">C85328</t>
  </si>
  <si>
    <t xml:space="preserve">1421703_at</t>
  </si>
  <si>
    <t xml:space="preserve">Zfp59</t>
  </si>
  <si>
    <t xml:space="preserve">1434427_a_at</t>
  </si>
  <si>
    <t xml:space="preserve">Rnf157</t>
  </si>
  <si>
    <t xml:space="preserve">1453318_at</t>
  </si>
  <si>
    <t xml:space="preserve">Tmem102</t>
  </si>
  <si>
    <t xml:space="preserve">1449145_a_at</t>
  </si>
  <si>
    <t xml:space="preserve">Cav1</t>
  </si>
  <si>
    <t xml:space="preserve">1427986_a_at</t>
  </si>
  <si>
    <t xml:space="preserve">Col16a1</t>
  </si>
  <si>
    <t xml:space="preserve">1428774_at</t>
  </si>
  <si>
    <t xml:space="preserve">Gpc6</t>
  </si>
  <si>
    <t xml:space="preserve">1419196_at</t>
  </si>
  <si>
    <t xml:space="preserve">Hamp</t>
  </si>
  <si>
    <t xml:space="preserve">1439385_x_at</t>
  </si>
  <si>
    <t xml:space="preserve">Slc13a3</t>
  </si>
  <si>
    <t xml:space="preserve">1437064_at</t>
  </si>
  <si>
    <t xml:space="preserve">Ar</t>
  </si>
  <si>
    <t xml:space="preserve">1426064_at</t>
  </si>
  <si>
    <t xml:space="preserve">Cyp3a44</t>
  </si>
  <si>
    <t xml:space="preserve">1440778_x_at</t>
  </si>
  <si>
    <t xml:space="preserve">Zfp712</t>
  </si>
  <si>
    <t xml:space="preserve">1460129_at</t>
  </si>
  <si>
    <t xml:space="preserve">Slc6a2</t>
  </si>
  <si>
    <t xml:space="preserve">1421650_at</t>
  </si>
  <si>
    <t xml:space="preserve">Mepe</t>
  </si>
  <si>
    <t xml:space="preserve">1415899_at</t>
  </si>
  <si>
    <t xml:space="preserve">Junb</t>
  </si>
  <si>
    <t xml:space="preserve">1446179_at</t>
  </si>
  <si>
    <t xml:space="preserve">Fam78b</t>
  </si>
  <si>
    <t xml:space="preserve">1435854_at</t>
  </si>
  <si>
    <t xml:space="preserve">Opalin</t>
  </si>
  <si>
    <t xml:space="preserve">1451767_at</t>
  </si>
  <si>
    <t xml:space="preserve">Ncf1</t>
  </si>
  <si>
    <t xml:space="preserve">1457660_x_at</t>
  </si>
  <si>
    <t xml:space="preserve">5430416O09Rik</t>
  </si>
  <si>
    <t xml:space="preserve">1454417_at</t>
  </si>
  <si>
    <t xml:space="preserve">4933408M05Rik</t>
  </si>
  <si>
    <t xml:space="preserve">1451528_at</t>
  </si>
  <si>
    <t xml:space="preserve">Tmem82</t>
  </si>
  <si>
    <t xml:space="preserve">1419758_at</t>
  </si>
  <si>
    <t xml:space="preserve">Abcb1a</t>
  </si>
  <si>
    <t xml:space="preserve">1438348_x_at</t>
  </si>
  <si>
    <t xml:space="preserve">Ccbl1</t>
  </si>
  <si>
    <t xml:space="preserve">1453492_at</t>
  </si>
  <si>
    <t xml:space="preserve">Tmem67</t>
  </si>
  <si>
    <t xml:space="preserve">1420804_s_at</t>
  </si>
  <si>
    <t xml:space="preserve">Clec4d</t>
  </si>
  <si>
    <t xml:space="preserve">1430033_at</t>
  </si>
  <si>
    <t xml:space="preserve">5330431K02Rik</t>
  </si>
  <si>
    <t xml:space="preserve">1441476_at</t>
  </si>
  <si>
    <t xml:space="preserve">Socs2</t>
  </si>
  <si>
    <t xml:space="preserve">1453883_at</t>
  </si>
  <si>
    <t xml:space="preserve">4933425B07Rik</t>
  </si>
  <si>
    <t xml:space="preserve">1460243_at</t>
  </si>
  <si>
    <t xml:space="preserve">Sptlc2</t>
  </si>
  <si>
    <t xml:space="preserve">1436465_at</t>
  </si>
  <si>
    <t xml:space="preserve">Klhl1</t>
  </si>
  <si>
    <t xml:space="preserve">1415823_at</t>
  </si>
  <si>
    <t xml:space="preserve">Scd2</t>
  </si>
  <si>
    <t xml:space="preserve">1449320_at</t>
  </si>
  <si>
    <t xml:space="preserve">Pbsn</t>
  </si>
  <si>
    <t xml:space="preserve">1460416_s_at</t>
  </si>
  <si>
    <t xml:space="preserve">Csprs /// Gm2666 /// Gm7582 /// Gm7609 /// LOC100041022</t>
  </si>
  <si>
    <t xml:space="preserve">1416612_at</t>
  </si>
  <si>
    <t xml:space="preserve">Cyp1b1</t>
  </si>
  <si>
    <t xml:space="preserve">1427446_s_at</t>
  </si>
  <si>
    <t xml:space="preserve">Ttn</t>
  </si>
  <si>
    <t xml:space="preserve">1441938_x_at</t>
  </si>
  <si>
    <t xml:space="preserve">Cables1</t>
  </si>
  <si>
    <t xml:space="preserve">1433276_at</t>
  </si>
  <si>
    <t xml:space="preserve">4930556A12Rik</t>
  </si>
  <si>
    <t xml:space="preserve">1433661_at</t>
  </si>
  <si>
    <t xml:space="preserve">Nlrx1</t>
  </si>
  <si>
    <t xml:space="preserve">1441381_at</t>
  </si>
  <si>
    <t xml:space="preserve">9430029E18Rik</t>
  </si>
  <si>
    <t xml:space="preserve">1445577_at</t>
  </si>
  <si>
    <t xml:space="preserve">Ppfibp1</t>
  </si>
  <si>
    <t xml:space="preserve">1429179_at</t>
  </si>
  <si>
    <t xml:space="preserve">Colec11</t>
  </si>
  <si>
    <t xml:space="preserve">1419656_at</t>
  </si>
  <si>
    <t xml:space="preserve">Slc25a36</t>
  </si>
  <si>
    <t xml:space="preserve">1451705_a_at</t>
  </si>
  <si>
    <t xml:space="preserve">Oprm1</t>
  </si>
  <si>
    <t xml:space="preserve">1415964_at</t>
  </si>
  <si>
    <t xml:space="preserve">Scd1</t>
  </si>
  <si>
    <t xml:space="preserve">1459597_at</t>
  </si>
  <si>
    <t xml:space="preserve">Mtpn</t>
  </si>
  <si>
    <t xml:space="preserve">1441767_at</t>
  </si>
  <si>
    <t xml:space="preserve">Zfp142</t>
  </si>
  <si>
    <t xml:space="preserve">1422053_at</t>
  </si>
  <si>
    <t xml:space="preserve">Inhba</t>
  </si>
  <si>
    <t xml:space="preserve">1455444_at</t>
  </si>
  <si>
    <t xml:space="preserve">Gabra2</t>
  </si>
  <si>
    <t xml:space="preserve">1428763_at</t>
  </si>
  <si>
    <t xml:space="preserve">Smug1</t>
  </si>
  <si>
    <t xml:space="preserve">1420345_at</t>
  </si>
  <si>
    <t xml:space="preserve">Cldn14</t>
  </si>
  <si>
    <t xml:space="preserve">1424932_at</t>
  </si>
  <si>
    <t xml:space="preserve">Egfr</t>
  </si>
  <si>
    <t xml:space="preserve">1452288_at</t>
  </si>
  <si>
    <t xml:space="preserve">Mtmr10</t>
  </si>
  <si>
    <t xml:space="preserve">1459878_a_at</t>
  </si>
  <si>
    <t xml:space="preserve">A430107O13Rik</t>
  </si>
  <si>
    <t xml:space="preserve">1456901_at</t>
  </si>
  <si>
    <t xml:space="preserve">Adamts20</t>
  </si>
  <si>
    <t xml:space="preserve">1434891_at</t>
  </si>
  <si>
    <t xml:space="preserve">Ptgfrn</t>
  </si>
  <si>
    <t xml:space="preserve">1419498_at</t>
  </si>
  <si>
    <t xml:space="preserve">Tmigd1</t>
  </si>
  <si>
    <t xml:space="preserve">1440635_at</t>
  </si>
  <si>
    <t xml:space="preserve">Palld</t>
  </si>
  <si>
    <t xml:space="preserve">1418422_at</t>
  </si>
  <si>
    <t xml:space="preserve">Serpinb9g</t>
  </si>
  <si>
    <t xml:space="preserve">1433577_at</t>
  </si>
  <si>
    <t xml:space="preserve">A730017C20Rik</t>
  </si>
  <si>
    <t xml:space="preserve">1435172_at</t>
  </si>
  <si>
    <t xml:space="preserve">Eomes</t>
  </si>
  <si>
    <t xml:space="preserve">1419073_at</t>
  </si>
  <si>
    <t xml:space="preserve">Tmeff2</t>
  </si>
  <si>
    <t xml:space="preserve">1460309_at</t>
  </si>
  <si>
    <t xml:space="preserve">Tal2</t>
  </si>
  <si>
    <t xml:space="preserve">1421644_at</t>
  </si>
  <si>
    <t xml:space="preserve">Slfn3</t>
  </si>
  <si>
    <t xml:space="preserve">1431457_at</t>
  </si>
  <si>
    <t xml:space="preserve">7420700N18Rik</t>
  </si>
  <si>
    <t xml:space="preserve">1417169_at</t>
  </si>
  <si>
    <t xml:space="preserve">Usp2</t>
  </si>
  <si>
    <t xml:space="preserve">1418418_a_at</t>
  </si>
  <si>
    <t xml:space="preserve">Prl8a6</t>
  </si>
  <si>
    <t xml:space="preserve">1428964_at</t>
  </si>
  <si>
    <t xml:space="preserve">Slc25a18</t>
  </si>
  <si>
    <t xml:space="preserve">1428016_a_at</t>
  </si>
  <si>
    <t xml:space="preserve">Rasip1</t>
  </si>
  <si>
    <t xml:space="preserve">1415927_at</t>
  </si>
  <si>
    <t xml:space="preserve">Actc1 /// LOC100048431</t>
  </si>
  <si>
    <t xml:space="preserve">1448837_at</t>
  </si>
  <si>
    <t xml:space="preserve">Vil1</t>
  </si>
  <si>
    <t xml:space="preserve">1456967_at</t>
  </si>
  <si>
    <t xml:space="preserve">Trim66</t>
  </si>
  <si>
    <t xml:space="preserve">1460604_at</t>
  </si>
  <si>
    <t xml:space="preserve">Cybrd1</t>
  </si>
  <si>
    <t xml:space="preserve">1421408_at</t>
  </si>
  <si>
    <t xml:space="preserve">Igsf6</t>
  </si>
  <si>
    <t xml:space="preserve">1419063_at</t>
  </si>
  <si>
    <t xml:space="preserve">Ugt8a</t>
  </si>
  <si>
    <t xml:space="preserve">1420877_at</t>
  </si>
  <si>
    <t xml:space="preserve">Sept6</t>
  </si>
  <si>
    <t xml:space="preserve">1423401_at</t>
  </si>
  <si>
    <t xml:space="preserve">Etv6</t>
  </si>
  <si>
    <t xml:space="preserve">1417552_at</t>
  </si>
  <si>
    <t xml:space="preserve">Fap</t>
  </si>
  <si>
    <t xml:space="preserve">1425232_x_at</t>
  </si>
  <si>
    <t xml:space="preserve">Arr3</t>
  </si>
  <si>
    <t xml:space="preserve">1418880_at</t>
  </si>
  <si>
    <t xml:space="preserve">Gfra3 /// LOC100045484</t>
  </si>
  <si>
    <t xml:space="preserve">1445953_at</t>
  </si>
  <si>
    <t xml:space="preserve">D17Ertd191e</t>
  </si>
  <si>
    <t xml:space="preserve">1433007_at</t>
  </si>
  <si>
    <t xml:space="preserve">5430430B14Rik</t>
  </si>
  <si>
    <t xml:space="preserve">1431891_at</t>
  </si>
  <si>
    <t xml:space="preserve">Zswim5</t>
  </si>
  <si>
    <t xml:space="preserve">1419478_at</t>
  </si>
  <si>
    <t xml:space="preserve">Sectm1b</t>
  </si>
  <si>
    <t xml:space="preserve">1418409_at</t>
  </si>
  <si>
    <t xml:space="preserve">Jrk</t>
  </si>
  <si>
    <t xml:space="preserve">1435796_at</t>
  </si>
  <si>
    <t xml:space="preserve">Wscd2</t>
  </si>
  <si>
    <t xml:space="preserve">1428498_at</t>
  </si>
  <si>
    <t xml:space="preserve">1428933_at</t>
  </si>
  <si>
    <t xml:space="preserve">Hdac8</t>
  </si>
  <si>
    <t xml:space="preserve">1445918_at</t>
  </si>
  <si>
    <t xml:space="preserve">Tmem2</t>
  </si>
  <si>
    <t xml:space="preserve">1449309_at</t>
  </si>
  <si>
    <t xml:space="preserve">Cyp8b1</t>
  </si>
  <si>
    <t xml:space="preserve">1454613_at</t>
  </si>
  <si>
    <t xml:space="preserve">Dpysl3</t>
  </si>
  <si>
    <t xml:space="preserve">1457926_at</t>
  </si>
  <si>
    <t xml:space="preserve">Rnpepl1</t>
  </si>
  <si>
    <t xml:space="preserve">1433173_at</t>
  </si>
  <si>
    <t xml:space="preserve">5430440L12Rik</t>
  </si>
  <si>
    <t xml:space="preserve">1427963_s_at</t>
  </si>
  <si>
    <t xml:space="preserve">Rdh9</t>
  </si>
  <si>
    <t xml:space="preserve">1458999_at</t>
  </si>
  <si>
    <t xml:space="preserve">Mrps10</t>
  </si>
  <si>
    <t xml:space="preserve">1442315_at</t>
  </si>
  <si>
    <t xml:space="preserve">Foxd2</t>
  </si>
  <si>
    <t xml:space="preserve">1436243_at</t>
  </si>
  <si>
    <t xml:space="preserve">Frmd5</t>
  </si>
  <si>
    <t xml:space="preserve">1429029_at</t>
  </si>
  <si>
    <t xml:space="preserve">Sgms2</t>
  </si>
  <si>
    <t xml:space="preserve">1453595_at</t>
  </si>
  <si>
    <t xml:space="preserve">2900064B18Rik</t>
  </si>
  <si>
    <t xml:space="preserve">1455494_at</t>
  </si>
  <si>
    <t xml:space="preserve">Col1a1</t>
  </si>
  <si>
    <t xml:space="preserve">1451451_at</t>
  </si>
  <si>
    <t xml:space="preserve">Gca</t>
  </si>
  <si>
    <t xml:space="preserve">1425612_at</t>
  </si>
  <si>
    <t xml:space="preserve">Cux1</t>
  </si>
  <si>
    <t xml:space="preserve">1420693_at</t>
  </si>
  <si>
    <t xml:space="preserve">Myom1</t>
  </si>
  <si>
    <t xml:space="preserve">1424042_at</t>
  </si>
  <si>
    <t xml:space="preserve">Tmem5</t>
  </si>
  <si>
    <t xml:space="preserve">1458591_at</t>
  </si>
  <si>
    <t xml:space="preserve">Rasef</t>
  </si>
  <si>
    <t xml:space="preserve">1443319_at</t>
  </si>
  <si>
    <t xml:space="preserve">Pag1</t>
  </si>
  <si>
    <t xml:space="preserve">1437834_s_at</t>
  </si>
  <si>
    <t xml:space="preserve">Pacsin3</t>
  </si>
  <si>
    <t xml:space="preserve">1434209_at</t>
  </si>
  <si>
    <t xml:space="preserve">Prmt6</t>
  </si>
  <si>
    <t xml:space="preserve">1454362_at</t>
  </si>
  <si>
    <t xml:space="preserve">8030431A06Rik</t>
  </si>
  <si>
    <t xml:space="preserve">1416357_a_at</t>
  </si>
  <si>
    <t xml:space="preserve">Mcam</t>
  </si>
  <si>
    <t xml:space="preserve">1453998_at</t>
  </si>
  <si>
    <t xml:space="preserve">Smap1</t>
  </si>
  <si>
    <t xml:space="preserve">1455610_at</t>
  </si>
  <si>
    <t xml:space="preserve">Synm</t>
  </si>
  <si>
    <t xml:space="preserve">1427564_at</t>
  </si>
  <si>
    <t xml:space="preserve">Diap2</t>
  </si>
  <si>
    <t xml:space="preserve">1438713_at</t>
  </si>
  <si>
    <t xml:space="preserve">Rassf8</t>
  </si>
  <si>
    <t xml:space="preserve">1430304_at</t>
  </si>
  <si>
    <t xml:space="preserve">Wdr76</t>
  </si>
  <si>
    <t xml:space="preserve">1439368_a_at</t>
  </si>
  <si>
    <t xml:space="preserve">Slc9a3r2</t>
  </si>
  <si>
    <t xml:space="preserve">1452400_a_at</t>
  </si>
  <si>
    <t xml:space="preserve">Hoxa11as</t>
  </si>
  <si>
    <t xml:space="preserve">1436989_s_at</t>
  </si>
  <si>
    <t xml:space="preserve">Slc12a6</t>
  </si>
  <si>
    <t xml:space="preserve">1450505_a_at</t>
  </si>
  <si>
    <t xml:space="preserve">Fam134b</t>
  </si>
  <si>
    <t xml:space="preserve">1458165_at</t>
  </si>
  <si>
    <t xml:space="preserve">Ipo7</t>
  </si>
  <si>
    <t xml:space="preserve">1430009_at</t>
  </si>
  <si>
    <t xml:space="preserve">Hsfy2</t>
  </si>
  <si>
    <t xml:space="preserve">1423321_at</t>
  </si>
  <si>
    <t xml:space="preserve">Myadm</t>
  </si>
  <si>
    <t xml:space="preserve">1454266_at</t>
  </si>
  <si>
    <t xml:space="preserve">Cldnd2</t>
  </si>
  <si>
    <t xml:space="preserve">1422057_at</t>
  </si>
  <si>
    <t xml:space="preserve">Nodal</t>
  </si>
  <si>
    <t xml:space="preserve">1436863_at</t>
  </si>
  <si>
    <t xml:space="preserve">1700010I14Rik</t>
  </si>
  <si>
    <t xml:space="preserve">1432308_at</t>
  </si>
  <si>
    <t xml:space="preserve">1700058C13Rik</t>
  </si>
  <si>
    <t xml:space="preserve">1439389_s_at</t>
  </si>
  <si>
    <t xml:space="preserve">1416069_at</t>
  </si>
  <si>
    <t xml:space="preserve">Pfkp</t>
  </si>
  <si>
    <t xml:space="preserve">1426053_a_at</t>
  </si>
  <si>
    <t xml:space="preserve">Xpr1</t>
  </si>
  <si>
    <t xml:space="preserve">1416264_at</t>
  </si>
  <si>
    <t xml:space="preserve">1442174_at</t>
  </si>
  <si>
    <t xml:space="preserve">Tspan18</t>
  </si>
  <si>
    <t xml:space="preserve">1450056_at</t>
  </si>
  <si>
    <t xml:space="preserve">Apc</t>
  </si>
  <si>
    <t xml:space="preserve">1460479_at</t>
  </si>
  <si>
    <t xml:space="preserve">A330094K24Rik</t>
  </si>
  <si>
    <t xml:space="preserve">1432792_at</t>
  </si>
  <si>
    <t xml:space="preserve">4930401B11Rik</t>
  </si>
  <si>
    <t xml:space="preserve">1433944_at</t>
  </si>
  <si>
    <t xml:space="preserve">Hectd2</t>
  </si>
  <si>
    <t xml:space="preserve">1435229_at</t>
  </si>
  <si>
    <t xml:space="preserve">Gramd1b</t>
  </si>
  <si>
    <t xml:space="preserve">1444040_at</t>
  </si>
  <si>
    <t xml:space="preserve">Lair1</t>
  </si>
  <si>
    <t xml:space="preserve">1439284_at</t>
  </si>
  <si>
    <t xml:space="preserve">Epb4.1l5</t>
  </si>
  <si>
    <t xml:space="preserve">1421958_at</t>
  </si>
  <si>
    <t xml:space="preserve">L1cam</t>
  </si>
  <si>
    <t xml:space="preserve">1429955_at</t>
  </si>
  <si>
    <t xml:space="preserve">5031434O11Rik</t>
  </si>
  <si>
    <t xml:space="preserve">1435748_at</t>
  </si>
  <si>
    <t xml:space="preserve">1451697_a_at</t>
  </si>
  <si>
    <t xml:space="preserve">Evc</t>
  </si>
  <si>
    <t xml:space="preserve">1420678_a_at</t>
  </si>
  <si>
    <t xml:space="preserve">Il17rb</t>
  </si>
  <si>
    <t xml:space="preserve">1432463_at</t>
  </si>
  <si>
    <t xml:space="preserve">5730510P18Rik</t>
  </si>
  <si>
    <t xml:space="preserve">1422144_at</t>
  </si>
  <si>
    <t xml:space="preserve">Inhbe</t>
  </si>
  <si>
    <t xml:space="preserve">1418936_at</t>
  </si>
  <si>
    <t xml:space="preserve">Maff</t>
  </si>
  <si>
    <t xml:space="preserve">1442367_at</t>
  </si>
  <si>
    <t xml:space="preserve">Atp11c</t>
  </si>
  <si>
    <t xml:space="preserve">1439219_at</t>
  </si>
  <si>
    <t xml:space="preserve">A730082K24Rik</t>
  </si>
  <si>
    <t xml:space="preserve">1452009_at</t>
  </si>
  <si>
    <t xml:space="preserve">Ttc39b</t>
  </si>
  <si>
    <t xml:space="preserve">1430015_at</t>
  </si>
  <si>
    <t xml:space="preserve">Pxt1</t>
  </si>
  <si>
    <t xml:space="preserve">1427256_at</t>
  </si>
  <si>
    <t xml:space="preserve">Vcan</t>
  </si>
  <si>
    <t xml:space="preserve">1418981_at</t>
  </si>
  <si>
    <t xml:space="preserve">Casp12</t>
  </si>
  <si>
    <t xml:space="preserve">1450448_at</t>
  </si>
  <si>
    <t xml:space="preserve">Stc1</t>
  </si>
  <si>
    <t xml:space="preserve">1420249_s_at</t>
  </si>
  <si>
    <t xml:space="preserve">Ccl6</t>
  </si>
  <si>
    <t xml:space="preserve">1440913_at</t>
  </si>
  <si>
    <t xml:space="preserve">BC037704</t>
  </si>
  <si>
    <t xml:space="preserve">1453673_at</t>
  </si>
  <si>
    <t xml:space="preserve">LOC100046982</t>
  </si>
  <si>
    <t xml:space="preserve">1425586_a_at</t>
  </si>
  <si>
    <t xml:space="preserve">Mlph</t>
  </si>
  <si>
    <t xml:space="preserve">1450226_at</t>
  </si>
  <si>
    <t xml:space="preserve">Prlr</t>
  </si>
  <si>
    <t xml:space="preserve">1437656_at</t>
  </si>
  <si>
    <t xml:space="preserve">Arhgef4</t>
  </si>
  <si>
    <t xml:space="preserve">1454594_at</t>
  </si>
  <si>
    <t xml:space="preserve">2900078I11Rik</t>
  </si>
  <si>
    <t xml:space="preserve">1427482_a_at</t>
  </si>
  <si>
    <t xml:space="preserve">Car8</t>
  </si>
  <si>
    <t xml:space="preserve">1431589_at</t>
  </si>
  <si>
    <t xml:space="preserve">Hydin</t>
  </si>
  <si>
    <t xml:space="preserve">1447915_x_at</t>
  </si>
  <si>
    <t xml:space="preserve">Tmem204</t>
  </si>
  <si>
    <t xml:space="preserve">1460065_at</t>
  </si>
  <si>
    <t xml:space="preserve">AA763515</t>
  </si>
  <si>
    <t xml:space="preserve">1457703_at</t>
  </si>
  <si>
    <t xml:space="preserve">Cacna2d4</t>
  </si>
  <si>
    <t xml:space="preserve">1421171_at</t>
  </si>
  <si>
    <t xml:space="preserve">Adam12</t>
  </si>
  <si>
    <t xml:space="preserve">1417651_at</t>
  </si>
  <si>
    <t xml:space="preserve">Cyp2c29</t>
  </si>
  <si>
    <t xml:space="preserve">1427114_at</t>
  </si>
  <si>
    <t xml:space="preserve">Ttc19</t>
  </si>
  <si>
    <t xml:space="preserve">1431607_at</t>
  </si>
  <si>
    <t xml:space="preserve">Lypla1</t>
  </si>
  <si>
    <t xml:space="preserve">1435313_at</t>
  </si>
  <si>
    <t xml:space="preserve">Cd200r4</t>
  </si>
  <si>
    <t xml:space="preserve">1431415_a_at</t>
  </si>
  <si>
    <t xml:space="preserve">Tbpl1</t>
  </si>
  <si>
    <t xml:space="preserve">1455435_s_at</t>
  </si>
  <si>
    <t xml:space="preserve">Chdh</t>
  </si>
  <si>
    <t xml:space="preserve">1449028_at</t>
  </si>
  <si>
    <t xml:space="preserve">Rhou</t>
  </si>
  <si>
    <t xml:space="preserve">1422145_at</t>
  </si>
  <si>
    <t xml:space="preserve">Mgat3</t>
  </si>
  <si>
    <t xml:space="preserve">1422244_at</t>
  </si>
  <si>
    <t xml:space="preserve">Pkdrej</t>
  </si>
  <si>
    <t xml:space="preserve">1443029_at</t>
  </si>
  <si>
    <t xml:space="preserve">1436503_at</t>
  </si>
  <si>
    <t xml:space="preserve">BC048546</t>
  </si>
  <si>
    <t xml:space="preserve">1451616_at</t>
  </si>
  <si>
    <t xml:space="preserve">Psg-ps1</t>
  </si>
  <si>
    <t xml:space="preserve">1447876_x_at</t>
  </si>
  <si>
    <t xml:space="preserve">Nr2c2ap</t>
  </si>
  <si>
    <t xml:space="preserve">1451729_at</t>
  </si>
  <si>
    <t xml:space="preserve">Bmpr1a</t>
  </si>
  <si>
    <t xml:space="preserve">1447629_at</t>
  </si>
  <si>
    <t xml:space="preserve">Cox16</t>
  </si>
  <si>
    <t xml:space="preserve">1459924_at</t>
  </si>
  <si>
    <t xml:space="preserve">Atp6v0a1</t>
  </si>
  <si>
    <t xml:space="preserve">1435879_at</t>
  </si>
  <si>
    <t xml:space="preserve">Akt3</t>
  </si>
  <si>
    <t xml:space="preserve">1423547_at</t>
  </si>
  <si>
    <t xml:space="preserve">Lyz2</t>
  </si>
  <si>
    <t xml:space="preserve">1415965_at</t>
  </si>
  <si>
    <t xml:space="preserve">1419949_at</t>
  </si>
  <si>
    <t xml:space="preserve">1435349_at</t>
  </si>
  <si>
    <t xml:space="preserve">Nrp2</t>
  </si>
  <si>
    <t xml:space="preserve">1417363_at</t>
  </si>
  <si>
    <t xml:space="preserve">Zfp61</t>
  </si>
  <si>
    <t xml:space="preserve">1438408_at</t>
  </si>
  <si>
    <t xml:space="preserve">Ankrd56</t>
  </si>
  <si>
    <t xml:space="preserve">1460681_at</t>
  </si>
  <si>
    <t xml:space="preserve">Ceacam1</t>
  </si>
  <si>
    <t xml:space="preserve">1444673_at</t>
  </si>
  <si>
    <t xml:space="preserve">E030031F02Rik</t>
  </si>
  <si>
    <t xml:space="preserve">1427123_s_at</t>
  </si>
  <si>
    <t xml:space="preserve">Copg2as2</t>
  </si>
  <si>
    <t xml:space="preserve">1450174_at</t>
  </si>
  <si>
    <t xml:space="preserve">Ptprt</t>
  </si>
  <si>
    <t xml:space="preserve">1460529_at</t>
  </si>
  <si>
    <t xml:space="preserve">4930455M05Rik</t>
  </si>
  <si>
    <t xml:space="preserve">1457465_at</t>
  </si>
  <si>
    <t xml:space="preserve">Shroom4</t>
  </si>
  <si>
    <t xml:space="preserve">1444026_at</t>
  </si>
  <si>
    <t xml:space="preserve">AI593442</t>
  </si>
  <si>
    <t xml:space="preserve">1448213_at</t>
  </si>
  <si>
    <t xml:space="preserve">Anxa1</t>
  </si>
  <si>
    <t xml:space="preserve">1432592_at</t>
  </si>
  <si>
    <t xml:space="preserve">Pappa</t>
  </si>
  <si>
    <t xml:space="preserve">1422025_at</t>
  </si>
  <si>
    <t xml:space="preserve">Mitf</t>
  </si>
  <si>
    <t xml:space="preserve">1456527_at</t>
  </si>
  <si>
    <t xml:space="preserve">Hecw1</t>
  </si>
  <si>
    <t xml:space="preserve">1432990_at</t>
  </si>
  <si>
    <t xml:space="preserve">5830495A06Rik</t>
  </si>
  <si>
    <t xml:space="preserve">1441271_at</t>
  </si>
  <si>
    <t xml:space="preserve">Idh3b</t>
  </si>
  <si>
    <t xml:space="preserve">1448254_at</t>
  </si>
  <si>
    <t xml:space="preserve">Ptn</t>
  </si>
  <si>
    <t xml:space="preserve">1433712_at</t>
  </si>
  <si>
    <t xml:space="preserve">AW555464</t>
  </si>
  <si>
    <t xml:space="preserve">1422809_at</t>
  </si>
  <si>
    <t xml:space="preserve">Rims2</t>
  </si>
  <si>
    <t xml:space="preserve">1417413_at</t>
  </si>
  <si>
    <t xml:space="preserve">Cuzd1</t>
  </si>
  <si>
    <t xml:space="preserve">1417389_at</t>
  </si>
  <si>
    <t xml:space="preserve">Gpc1</t>
  </si>
  <si>
    <t xml:space="preserve">1456283_at</t>
  </si>
  <si>
    <t xml:space="preserve">Neto1</t>
  </si>
  <si>
    <t xml:space="preserve">1432135_s_at</t>
  </si>
  <si>
    <t xml:space="preserve">Mettl4-ps1 /// Spdya</t>
  </si>
  <si>
    <t xml:space="preserve">1456062_at</t>
  </si>
  <si>
    <t xml:space="preserve">Nppa</t>
  </si>
  <si>
    <t xml:space="preserve">1460606_at</t>
  </si>
  <si>
    <t xml:space="preserve">Hsd17b13</t>
  </si>
  <si>
    <t xml:space="preserve">1439078_at</t>
  </si>
  <si>
    <t xml:space="preserve">Klhl4</t>
  </si>
  <si>
    <t xml:space="preserve">1431884_at</t>
  </si>
  <si>
    <t xml:space="preserve">1110019B22Rik</t>
  </si>
  <si>
    <t xml:space="preserve">1422648_at</t>
  </si>
  <si>
    <t xml:space="preserve">Slc7a2</t>
  </si>
  <si>
    <t xml:space="preserve">1419483_at</t>
  </si>
  <si>
    <t xml:space="preserve">C3ar1</t>
  </si>
  <si>
    <t xml:space="preserve">1443721_x_at</t>
  </si>
  <si>
    <t xml:space="preserve">Sbno2</t>
  </si>
  <si>
    <t xml:space="preserve">1448136_at</t>
  </si>
  <si>
    <t xml:space="preserve">Enpp2</t>
  </si>
  <si>
    <t xml:space="preserve">1425084_at</t>
  </si>
  <si>
    <t xml:space="preserve">Gimap7</t>
  </si>
  <si>
    <t xml:space="preserve">1419695_at</t>
  </si>
  <si>
    <t xml:space="preserve">St8sia1</t>
  </si>
  <si>
    <t xml:space="preserve">1451969_s_at</t>
  </si>
  <si>
    <t xml:space="preserve">Parp3</t>
  </si>
  <si>
    <t xml:space="preserve">1425607_at</t>
  </si>
  <si>
    <t xml:space="preserve">Hlcs</t>
  </si>
  <si>
    <t xml:space="preserve">1427767_a_at</t>
  </si>
  <si>
    <t xml:space="preserve">Cftr</t>
  </si>
  <si>
    <t xml:space="preserve">1447007_at</t>
  </si>
  <si>
    <t xml:space="preserve">1700008I05Rik</t>
  </si>
  <si>
    <t xml:space="preserve">1421234_at</t>
  </si>
  <si>
    <t xml:space="preserve">Hnf1a</t>
  </si>
  <si>
    <t xml:space="preserve">1435069_at</t>
  </si>
  <si>
    <t xml:space="preserve">BC064078</t>
  </si>
  <si>
    <t xml:space="preserve">1456733_x_at</t>
  </si>
  <si>
    <t xml:space="preserve">Serpinh1</t>
  </si>
  <si>
    <t xml:space="preserve">1434457_at</t>
  </si>
  <si>
    <t xml:space="preserve">Sp100</t>
  </si>
  <si>
    <t xml:space="preserve">1422292_at</t>
  </si>
  <si>
    <t xml:space="preserve">A030005K14Rik</t>
  </si>
  <si>
    <t xml:space="preserve">1430555_s_at</t>
  </si>
  <si>
    <t xml:space="preserve">Lrig3</t>
  </si>
  <si>
    <t xml:space="preserve">1438288_x_at</t>
  </si>
  <si>
    <t xml:space="preserve">1110059G02Rik</t>
  </si>
  <si>
    <t xml:space="preserve">1431857_at</t>
  </si>
  <si>
    <t xml:space="preserve">Phf19</t>
  </si>
  <si>
    <t xml:space="preserve">1424800_at</t>
  </si>
  <si>
    <t xml:space="preserve">Enah</t>
  </si>
  <si>
    <t xml:space="preserve">1442105_at</t>
  </si>
  <si>
    <t xml:space="preserve">Sh3rf3</t>
  </si>
  <si>
    <t xml:space="preserve">1420573_at</t>
  </si>
  <si>
    <t xml:space="preserve">Hoxd1</t>
  </si>
  <si>
    <t xml:space="preserve">1456424_s_at</t>
  </si>
  <si>
    <t xml:space="preserve">Pltp</t>
  </si>
  <si>
    <t xml:space="preserve">1427371_at</t>
  </si>
  <si>
    <t xml:space="preserve">Abca8a</t>
  </si>
  <si>
    <t xml:space="preserve">1424125_at</t>
  </si>
  <si>
    <t xml:space="preserve">Kcnk13</t>
  </si>
  <si>
    <t xml:space="preserve">1435585_at</t>
  </si>
  <si>
    <t xml:space="preserve">Tceal7</t>
  </si>
  <si>
    <t xml:space="preserve">1443193_at</t>
  </si>
  <si>
    <t xml:space="preserve">Ttll1</t>
  </si>
  <si>
    <t xml:space="preserve">1417851_at</t>
  </si>
  <si>
    <t xml:space="preserve">Cxcl13</t>
  </si>
  <si>
    <t xml:space="preserve">1427422_at</t>
  </si>
  <si>
    <t xml:space="preserve">Gm6484</t>
  </si>
  <si>
    <t xml:space="preserve">1438431_at</t>
  </si>
  <si>
    <t xml:space="preserve">Abcd2</t>
  </si>
  <si>
    <t xml:space="preserve">1457642_at</t>
  </si>
  <si>
    <t xml:space="preserve">5730507N06Rik</t>
  </si>
  <si>
    <t xml:space="preserve">1427984_at</t>
  </si>
  <si>
    <t xml:space="preserve">Senp6</t>
  </si>
  <si>
    <t xml:space="preserve">1453184_at</t>
  </si>
  <si>
    <t xml:space="preserve">Fam83g</t>
  </si>
  <si>
    <t xml:space="preserve">1450923_at</t>
  </si>
  <si>
    <t xml:space="preserve">Tgfb2</t>
  </si>
  <si>
    <t xml:space="preserve">1440171_x_at</t>
  </si>
  <si>
    <t xml:space="preserve">1700049G17Rik</t>
  </si>
  <si>
    <t xml:space="preserve">1448683_at</t>
  </si>
  <si>
    <t xml:space="preserve">Cyp2d26</t>
  </si>
  <si>
    <t xml:space="preserve">1428319_at</t>
  </si>
  <si>
    <t xml:space="preserve">Pdlim7</t>
  </si>
  <si>
    <t xml:space="preserve">1447495_at</t>
  </si>
  <si>
    <t xml:space="preserve">Fank1</t>
  </si>
  <si>
    <t xml:space="preserve">1450334_at</t>
  </si>
  <si>
    <t xml:space="preserve">Il21</t>
  </si>
  <si>
    <t xml:space="preserve">1418220_at</t>
  </si>
  <si>
    <t xml:space="preserve">Foxf2</t>
  </si>
  <si>
    <t xml:space="preserve">1456469_x_at</t>
  </si>
  <si>
    <t xml:space="preserve">Lasp1</t>
  </si>
  <si>
    <t xml:space="preserve">1449840_at</t>
  </si>
  <si>
    <t xml:space="preserve">Sntb2</t>
  </si>
  <si>
    <t xml:space="preserve">1423669_at</t>
  </si>
  <si>
    <t xml:space="preserve">1422727_at</t>
  </si>
  <si>
    <t xml:space="preserve">Nme5</t>
  </si>
  <si>
    <t xml:space="preserve">1438770_at</t>
  </si>
  <si>
    <t xml:space="preserve">Gm266</t>
  </si>
  <si>
    <t xml:space="preserve">1441507_at</t>
  </si>
  <si>
    <t xml:space="preserve">Spnb2</t>
  </si>
  <si>
    <t xml:space="preserve">1421414_a_at</t>
  </si>
  <si>
    <t xml:space="preserve">Sema6a</t>
  </si>
  <si>
    <t xml:space="preserve">1458421_at</t>
  </si>
  <si>
    <t xml:space="preserve">Kcnq3</t>
  </si>
  <si>
    <t xml:space="preserve">1431617_at</t>
  </si>
  <si>
    <t xml:space="preserve">4933405E24Rik</t>
  </si>
  <si>
    <t xml:space="preserve">1427995_at</t>
  </si>
  <si>
    <t xml:space="preserve">Cpa5</t>
  </si>
  <si>
    <t xml:space="preserve">1431904_at</t>
  </si>
  <si>
    <t xml:space="preserve">4933427G17Rik</t>
  </si>
  <si>
    <t xml:space="preserve">1453020_at</t>
  </si>
  <si>
    <t xml:space="preserve">1810048J11Rik</t>
  </si>
  <si>
    <t xml:space="preserve">1449693_at</t>
  </si>
  <si>
    <t xml:space="preserve">Map3k7</t>
  </si>
  <si>
    <t xml:space="preserve">1452380_at</t>
  </si>
  <si>
    <t xml:space="preserve">Epha7</t>
  </si>
  <si>
    <t xml:space="preserve">1416933_at</t>
  </si>
  <si>
    <t xml:space="preserve">Por</t>
  </si>
  <si>
    <t xml:space="preserve">1418829_a_at</t>
  </si>
  <si>
    <t xml:space="preserve">Eno2</t>
  </si>
  <si>
    <t xml:space="preserve">1419391_at</t>
  </si>
  <si>
    <t xml:space="preserve">Myog</t>
  </si>
  <si>
    <t xml:space="preserve">1420080_a_at</t>
  </si>
  <si>
    <t xml:space="preserve">Gfpt1</t>
  </si>
  <si>
    <t xml:space="preserve">1424923_at</t>
  </si>
  <si>
    <t xml:space="preserve">Serpina3g</t>
  </si>
  <si>
    <t xml:space="preserve">1426117_a_at</t>
  </si>
  <si>
    <t xml:space="preserve">Slc19a2</t>
  </si>
  <si>
    <t xml:space="preserve">1429820_at</t>
  </si>
  <si>
    <t xml:space="preserve">Sgsm1</t>
  </si>
  <si>
    <t xml:space="preserve">1452495_at</t>
  </si>
  <si>
    <t xml:space="preserve">Adam28</t>
  </si>
  <si>
    <t xml:space="preserve">1449363_at</t>
  </si>
  <si>
    <t xml:space="preserve">Atf3</t>
  </si>
  <si>
    <t xml:space="preserve">1416687_at</t>
  </si>
  <si>
    <t xml:space="preserve">Plod2</t>
  </si>
  <si>
    <t xml:space="preserve">1444680_at</t>
  </si>
  <si>
    <t xml:space="preserve">Med15</t>
  </si>
  <si>
    <t xml:space="preserve">1430840_at</t>
  </si>
  <si>
    <t xml:space="preserve">4930449C09Rik</t>
  </si>
  <si>
    <t xml:space="preserve">1458899_at</t>
  </si>
  <si>
    <t xml:space="preserve">Usp53</t>
  </si>
  <si>
    <t xml:space="preserve">1419990_at</t>
  </si>
  <si>
    <t xml:space="preserve">A830082K12Rik</t>
  </si>
  <si>
    <t xml:space="preserve">1451190_a_at</t>
  </si>
  <si>
    <t xml:space="preserve">Sbk1</t>
  </si>
  <si>
    <t xml:space="preserve">1425958_at</t>
  </si>
  <si>
    <t xml:space="preserve">Il1f9</t>
  </si>
  <si>
    <t xml:space="preserve">1451657_a_at</t>
  </si>
  <si>
    <t xml:space="preserve">Enox2</t>
  </si>
  <si>
    <t xml:space="preserve">1419755_at</t>
  </si>
  <si>
    <t xml:space="preserve">Mfi2</t>
  </si>
  <si>
    <t xml:space="preserve">1419241_a_at</t>
  </si>
  <si>
    <t xml:space="preserve">Aire</t>
  </si>
  <si>
    <t xml:space="preserve">1451441_at</t>
  </si>
  <si>
    <t xml:space="preserve">2210415F13Rik</t>
  </si>
  <si>
    <t xml:space="preserve">1430080_at</t>
  </si>
  <si>
    <t xml:space="preserve">Fcnb</t>
  </si>
  <si>
    <t xml:space="preserve">1451160_s_at</t>
  </si>
  <si>
    <t xml:space="preserve">Pvr</t>
  </si>
  <si>
    <t xml:space="preserve">1432989_at</t>
  </si>
  <si>
    <t xml:space="preserve">2900011F02Rik</t>
  </si>
  <si>
    <t xml:space="preserve">1432313_at</t>
  </si>
  <si>
    <t xml:space="preserve">4933433F19Rik</t>
  </si>
  <si>
    <t xml:space="preserve">1423271_at</t>
  </si>
  <si>
    <t xml:space="preserve">Gjb2</t>
  </si>
  <si>
    <t xml:space="preserve">1456052_at</t>
  </si>
  <si>
    <t xml:space="preserve">Cdkl3</t>
  </si>
  <si>
    <t xml:space="preserve">1442884_at</t>
  </si>
  <si>
    <t xml:space="preserve">Hgf</t>
  </si>
  <si>
    <t xml:space="preserve">1456087_at</t>
  </si>
  <si>
    <t xml:space="preserve">1416200_at</t>
  </si>
  <si>
    <t xml:space="preserve">Il33</t>
  </si>
  <si>
    <t xml:space="preserve">1458422_at</t>
  </si>
  <si>
    <t xml:space="preserve">D730002M21Rik</t>
  </si>
  <si>
    <t xml:space="preserve">1418780_at</t>
  </si>
  <si>
    <t xml:space="preserve">Cyp39a1</t>
  </si>
  <si>
    <t xml:space="preserve">1439157_at</t>
  </si>
  <si>
    <t xml:space="preserve">Btnl9</t>
  </si>
  <si>
    <t xml:space="preserve">1450822_at</t>
  </si>
  <si>
    <t xml:space="preserve">Lyz1 /// Lyz2</t>
  </si>
  <si>
    <t xml:space="preserve">1442082_at</t>
  </si>
  <si>
    <t xml:space="preserve">1422018_at</t>
  </si>
  <si>
    <t xml:space="preserve">Hivep2</t>
  </si>
  <si>
    <t xml:space="preserve">1440244_at</t>
  </si>
  <si>
    <t xml:space="preserve">Erg</t>
  </si>
  <si>
    <t xml:space="preserve">1450928_at</t>
  </si>
  <si>
    <t xml:space="preserve">LOC100045546</t>
  </si>
  <si>
    <t xml:space="preserve">1435678_at</t>
  </si>
  <si>
    <t xml:space="preserve">2610017I09Rik</t>
  </si>
  <si>
    <t xml:space="preserve">1460245_at</t>
  </si>
  <si>
    <t xml:space="preserve">Klrd1</t>
  </si>
  <si>
    <t xml:space="preserve">1431254_at</t>
  </si>
  <si>
    <t xml:space="preserve">Kbtbd11</t>
  </si>
  <si>
    <t xml:space="preserve">1426784_at</t>
  </si>
  <si>
    <t xml:space="preserve">Trim47</t>
  </si>
  <si>
    <t xml:space="preserve">1452714_at</t>
  </si>
  <si>
    <t xml:space="preserve">Tanc1</t>
  </si>
  <si>
    <t xml:space="preserve">1420160_s_at</t>
  </si>
  <si>
    <t xml:space="preserve">Myo1e</t>
  </si>
  <si>
    <t xml:space="preserve">1456564_at</t>
  </si>
  <si>
    <t xml:space="preserve">C030046I01Rik</t>
  </si>
  <si>
    <t xml:space="preserve">1417409_at</t>
  </si>
  <si>
    <t xml:space="preserve">Jun</t>
  </si>
  <si>
    <t xml:space="preserve">1433234_at</t>
  </si>
  <si>
    <t xml:space="preserve">4930424E08Rik</t>
  </si>
  <si>
    <t xml:space="preserve">1418208_at</t>
  </si>
  <si>
    <t xml:space="preserve">Pax8</t>
  </si>
  <si>
    <t xml:space="preserve">1454279_at</t>
  </si>
  <si>
    <t xml:space="preserve">Oaz3</t>
  </si>
  <si>
    <t xml:space="preserve">1417149_at</t>
  </si>
  <si>
    <t xml:space="preserve">P4ha2</t>
  </si>
  <si>
    <t xml:space="preserve">1440865_at</t>
  </si>
  <si>
    <t xml:space="preserve">Ifitm6</t>
  </si>
  <si>
    <t xml:space="preserve">1425928_at</t>
  </si>
  <si>
    <t xml:space="preserve">Xkr6</t>
  </si>
  <si>
    <t xml:space="preserve">1424797_a_at</t>
  </si>
  <si>
    <t xml:space="preserve">Pitx2</t>
  </si>
  <si>
    <t xml:space="preserve">1424937_at</t>
  </si>
  <si>
    <t xml:space="preserve">Plin5</t>
  </si>
  <si>
    <t xml:space="preserve">1453850_at</t>
  </si>
  <si>
    <t xml:space="preserve">1500002I01Rik</t>
  </si>
  <si>
    <t xml:space="preserve">1429844_at</t>
  </si>
  <si>
    <t xml:space="preserve">2310043J07Rik</t>
  </si>
  <si>
    <t xml:space="preserve">1426440_at</t>
  </si>
  <si>
    <t xml:space="preserve">Dhrs7</t>
  </si>
  <si>
    <t xml:space="preserve">1424818_at</t>
  </si>
  <si>
    <t xml:space="preserve">Alg12</t>
  </si>
  <si>
    <t xml:space="preserve">1450612_a_at</t>
  </si>
  <si>
    <t xml:space="preserve">Pemt</t>
  </si>
  <si>
    <t xml:space="preserve">1458933_at</t>
  </si>
  <si>
    <t xml:space="preserve">Slc22a15</t>
  </si>
  <si>
    <t xml:space="preserve">1416077_at</t>
  </si>
  <si>
    <t xml:space="preserve">Adm</t>
  </si>
  <si>
    <t xml:space="preserve">1421742_at</t>
  </si>
  <si>
    <t xml:space="preserve">Gdi2</t>
  </si>
  <si>
    <t xml:space="preserve">1419691_at</t>
  </si>
  <si>
    <t xml:space="preserve">Camp</t>
  </si>
  <si>
    <t xml:space="preserve">1449567_at</t>
  </si>
  <si>
    <t xml:space="preserve">Tktl1</t>
  </si>
  <si>
    <t xml:space="preserve">1450988_at</t>
  </si>
  <si>
    <t xml:space="preserve">Lgr5</t>
  </si>
  <si>
    <t xml:space="preserve">1420771_at</t>
  </si>
  <si>
    <t xml:space="preserve">Sprr2d</t>
  </si>
  <si>
    <t xml:space="preserve">1439902_at</t>
  </si>
  <si>
    <t xml:space="preserve">C5ar1</t>
  </si>
  <si>
    <t xml:space="preserve">1418911_s_at</t>
  </si>
  <si>
    <t xml:space="preserve">Acsl4</t>
  </si>
  <si>
    <t xml:space="preserve">1427029_at</t>
  </si>
  <si>
    <t xml:space="preserve">Htra3</t>
  </si>
  <si>
    <t xml:space="preserve">1454037_a_at</t>
  </si>
  <si>
    <t xml:space="preserve">Flt1</t>
  </si>
  <si>
    <t xml:space="preserve">1450237_at</t>
  </si>
  <si>
    <t xml:space="preserve">Dnase2b</t>
  </si>
  <si>
    <t xml:space="preserve">1417679_at</t>
  </si>
  <si>
    <t xml:space="preserve">Gfi1</t>
  </si>
  <si>
    <t xml:space="preserve">1416121_at</t>
  </si>
  <si>
    <t xml:space="preserve">Lox</t>
  </si>
  <si>
    <t xml:space="preserve">1431940_at</t>
  </si>
  <si>
    <t xml:space="preserve">LOC74457</t>
  </si>
  <si>
    <t xml:space="preserve">1422824_s_at</t>
  </si>
  <si>
    <t xml:space="preserve">Eps8</t>
  </si>
  <si>
    <t xml:space="preserve">1456278_x_at</t>
  </si>
  <si>
    <t xml:space="preserve">Gpr172b</t>
  </si>
  <si>
    <t xml:space="preserve">1427042_at</t>
  </si>
  <si>
    <t xml:space="preserve">Mal2</t>
  </si>
  <si>
    <t xml:space="preserve">1437410_at</t>
  </si>
  <si>
    <t xml:space="preserve">Aldh2</t>
  </si>
  <si>
    <t xml:space="preserve">1441002_at</t>
  </si>
  <si>
    <t xml:space="preserve">Pop1</t>
  </si>
  <si>
    <t xml:space="preserve">1418477_at</t>
  </si>
  <si>
    <t xml:space="preserve">Matn1</t>
  </si>
  <si>
    <t xml:space="preserve">1441092_at</t>
  </si>
  <si>
    <t xml:space="preserve">9330159M07Rik</t>
  </si>
  <si>
    <t xml:space="preserve">1426019_at</t>
  </si>
  <si>
    <t xml:space="preserve">Plaa</t>
  </si>
  <si>
    <t xml:space="preserve">1435541_at</t>
  </si>
  <si>
    <t xml:space="preserve">Btc</t>
  </si>
  <si>
    <t xml:space="preserve">1417074_at</t>
  </si>
  <si>
    <t xml:space="preserve">Ceacam10</t>
  </si>
  <si>
    <t xml:space="preserve">1435998_at</t>
  </si>
  <si>
    <t xml:space="preserve">Ccnb1ip1</t>
  </si>
  <si>
    <t xml:space="preserve">1449195_s_at</t>
  </si>
  <si>
    <t xml:space="preserve">Cxcl16</t>
  </si>
  <si>
    <t xml:space="preserve">1442229_at</t>
  </si>
  <si>
    <t xml:space="preserve">Pax9</t>
  </si>
  <si>
    <t xml:space="preserve">1456488_at</t>
  </si>
  <si>
    <t xml:space="preserve">Wdr33</t>
  </si>
  <si>
    <t xml:space="preserve">1453154_at</t>
  </si>
  <si>
    <t xml:space="preserve">1700029M20Rik</t>
  </si>
  <si>
    <t xml:space="preserve">1453003_at</t>
  </si>
  <si>
    <t xml:space="preserve">Sorl1</t>
  </si>
  <si>
    <t xml:space="preserve">1448931_at</t>
  </si>
  <si>
    <t xml:space="preserve">F2rl1</t>
  </si>
  <si>
    <t xml:space="preserve">1460508_at</t>
  </si>
  <si>
    <t xml:space="preserve">Mrpl1</t>
  </si>
  <si>
    <t xml:space="preserve">1445711_at</t>
  </si>
  <si>
    <t xml:space="preserve">BB163080</t>
  </si>
  <si>
    <t xml:space="preserve">1437671_x_at</t>
  </si>
  <si>
    <t xml:space="preserve">Prss23</t>
  </si>
  <si>
    <t xml:space="preserve">1446074_at</t>
  </si>
  <si>
    <t xml:space="preserve">LOC100045982 /// Mosc1</t>
  </si>
  <si>
    <t xml:space="preserve">1422143_at</t>
  </si>
  <si>
    <t xml:space="preserve">Akap7</t>
  </si>
  <si>
    <t xml:space="preserve">1418858_at</t>
  </si>
  <si>
    <t xml:space="preserve">Aox3</t>
  </si>
  <si>
    <t xml:space="preserve">1444838_at</t>
  </si>
  <si>
    <t xml:space="preserve">Gm9946</t>
  </si>
  <si>
    <t xml:space="preserve">1450693_at</t>
  </si>
  <si>
    <t xml:space="preserve">Rgs17</t>
  </si>
  <si>
    <t xml:space="preserve">1422520_at</t>
  </si>
  <si>
    <t xml:space="preserve">Nefm</t>
  </si>
  <si>
    <t xml:space="preserve">1440006_at</t>
  </si>
  <si>
    <t xml:space="preserve">BC026600</t>
  </si>
  <si>
    <t xml:space="preserve">1418930_at</t>
  </si>
  <si>
    <t xml:space="preserve">Cxcl10</t>
  </si>
  <si>
    <t xml:space="preserve">1421443_at</t>
  </si>
  <si>
    <t xml:space="preserve">Gpr110</t>
  </si>
  <si>
    <t xml:space="preserve">1416871_at</t>
  </si>
  <si>
    <t xml:space="preserve">Adam8</t>
  </si>
  <si>
    <t xml:space="preserve">1438377_x_at</t>
  </si>
  <si>
    <t xml:space="preserve">1456343_at</t>
  </si>
  <si>
    <t xml:space="preserve">Slc35f1</t>
  </si>
  <si>
    <t xml:space="preserve">1452244_at</t>
  </si>
  <si>
    <t xml:space="preserve">6330406I15Rik</t>
  </si>
  <si>
    <t xml:space="preserve">1449326_x_at</t>
  </si>
  <si>
    <t xml:space="preserve">Saa2</t>
  </si>
  <si>
    <t xml:space="preserve">1429417_at</t>
  </si>
  <si>
    <t xml:space="preserve">Chsy3</t>
  </si>
  <si>
    <t xml:space="preserve">1459253_at</t>
  </si>
  <si>
    <t xml:space="preserve">Arrdc3</t>
  </si>
  <si>
    <t xml:space="preserve">1420394_s_at</t>
  </si>
  <si>
    <t xml:space="preserve">Gp49a /// Lilrb4</t>
  </si>
  <si>
    <t xml:space="preserve">1416529_at</t>
  </si>
  <si>
    <t xml:space="preserve">Emp1</t>
  </si>
  <si>
    <t xml:space="preserve">1426430_at</t>
  </si>
  <si>
    <t xml:space="preserve">Jag2</t>
  </si>
  <si>
    <t xml:space="preserve">1435404_at</t>
  </si>
  <si>
    <t xml:space="preserve">Disp2</t>
  </si>
  <si>
    <t xml:space="preserve">1441218_at</t>
  </si>
  <si>
    <t xml:space="preserve">Ttc21a</t>
  </si>
  <si>
    <t xml:space="preserve">1431153_at</t>
  </si>
  <si>
    <t xml:space="preserve">6430597G12Rik</t>
  </si>
  <si>
    <t xml:space="preserve">1454282_at</t>
  </si>
  <si>
    <t xml:space="preserve">1700084C06Rik</t>
  </si>
  <si>
    <t xml:space="preserve">1442072_at</t>
  </si>
  <si>
    <t xml:space="preserve">C230081A13Rik</t>
  </si>
  <si>
    <t xml:space="preserve">1427264_at</t>
  </si>
  <si>
    <t xml:space="preserve">Crygb</t>
  </si>
  <si>
    <t xml:space="preserve">1453707_at</t>
  </si>
  <si>
    <t xml:space="preserve">4930480G23Rik</t>
  </si>
  <si>
    <t xml:space="preserve">1440995_at</t>
  </si>
  <si>
    <t xml:space="preserve">6430531B16Rik</t>
  </si>
  <si>
    <t xml:space="preserve">1454528_at</t>
  </si>
  <si>
    <t xml:space="preserve">A930011E06Rik</t>
  </si>
  <si>
    <t xml:space="preserve">1428720_s_at</t>
  </si>
  <si>
    <t xml:space="preserve">2010309G21Rik /// Igl-C2 /// Igl-C3</t>
  </si>
  <si>
    <t xml:space="preserve">1458332_x_at</t>
  </si>
  <si>
    <t xml:space="preserve">Sox4</t>
  </si>
  <si>
    <t xml:space="preserve">1438787_at</t>
  </si>
  <si>
    <t xml:space="preserve">Zscan10</t>
  </si>
  <si>
    <t xml:space="preserve">1419550_a_at</t>
  </si>
  <si>
    <t xml:space="preserve">Stk39</t>
  </si>
  <si>
    <t xml:space="preserve">1458659_at</t>
  </si>
  <si>
    <t xml:space="preserve">Gm9780 /// Plac9</t>
  </si>
  <si>
    <t xml:space="preserve">1437567_at</t>
  </si>
  <si>
    <t xml:space="preserve">Zfp772</t>
  </si>
  <si>
    <t xml:space="preserve">1436975_at</t>
  </si>
  <si>
    <t xml:space="preserve">Pom121l2</t>
  </si>
  <si>
    <t xml:space="preserve">1450703_at</t>
  </si>
  <si>
    <t xml:space="preserve">1456545_at</t>
  </si>
  <si>
    <t xml:space="preserve">Il18rap</t>
  </si>
  <si>
    <t xml:space="preserve">1453310_at</t>
  </si>
  <si>
    <t xml:space="preserve">Ppil6</t>
  </si>
  <si>
    <t xml:space="preserve">1441422_at</t>
  </si>
  <si>
    <t xml:space="preserve">Gas2l1</t>
  </si>
  <si>
    <t xml:space="preserve">1451287_s_at</t>
  </si>
  <si>
    <t xml:space="preserve">Aif1l</t>
  </si>
  <si>
    <t xml:space="preserve">1432704_at</t>
  </si>
  <si>
    <t xml:space="preserve">5730405A17Rik</t>
  </si>
  <si>
    <t xml:space="preserve">1419709_at</t>
  </si>
  <si>
    <t xml:space="preserve">Stfa3</t>
  </si>
  <si>
    <t xml:space="preserve">1422757_at</t>
  </si>
  <si>
    <t xml:space="preserve">Slc5a4b</t>
  </si>
  <si>
    <t xml:space="preserve">1427086_at</t>
  </si>
  <si>
    <t xml:space="preserve">Slit3</t>
  </si>
  <si>
    <t xml:space="preserve">1430030_at</t>
  </si>
  <si>
    <t xml:space="preserve">5330426P16Rik</t>
  </si>
  <si>
    <t xml:space="preserve">1436623_at</t>
  </si>
  <si>
    <t xml:space="preserve">Entpd7</t>
  </si>
  <si>
    <t xml:space="preserve">1418080_at</t>
  </si>
  <si>
    <t xml:space="preserve">B4galt2 /// Ccdc24</t>
  </si>
  <si>
    <t xml:space="preserve">1430921_at</t>
  </si>
  <si>
    <t xml:space="preserve">9130015G15Rik</t>
  </si>
  <si>
    <t xml:space="preserve">1438956_x_at</t>
  </si>
  <si>
    <t xml:space="preserve">Pim3</t>
  </si>
  <si>
    <t xml:space="preserve">1426278_at</t>
  </si>
  <si>
    <t xml:space="preserve">Ifi27l2a</t>
  </si>
  <si>
    <t xml:space="preserve">1451411_at</t>
  </si>
  <si>
    <t xml:space="preserve">Gprc5b</t>
  </si>
  <si>
    <t xml:space="preserve">1456735_x_at</t>
  </si>
  <si>
    <t xml:space="preserve">Acpl2</t>
  </si>
  <si>
    <t xml:space="preserve">1429998_at</t>
  </si>
  <si>
    <t xml:space="preserve">Trim23</t>
  </si>
  <si>
    <t xml:space="preserve">1454439_at</t>
  </si>
  <si>
    <t xml:space="preserve">4833419G08Rik</t>
  </si>
  <si>
    <t xml:space="preserve">1452412_at</t>
  </si>
  <si>
    <t xml:space="preserve">Hoxc8</t>
  </si>
  <si>
    <t xml:space="preserve">1428923_at</t>
  </si>
  <si>
    <t xml:space="preserve">Ppp1r3g</t>
  </si>
  <si>
    <t xml:space="preserve">1419209_at</t>
  </si>
  <si>
    <t xml:space="preserve">Cxcl1</t>
  </si>
  <si>
    <t xml:space="preserve">1447572_at</t>
  </si>
  <si>
    <t xml:space="preserve">1700052I22Rik</t>
  </si>
  <si>
    <t xml:space="preserve">1418169_at</t>
  </si>
  <si>
    <t xml:space="preserve">Zcchc14</t>
  </si>
  <si>
    <t xml:space="preserve">1438308_at</t>
  </si>
  <si>
    <t xml:space="preserve">Agbl4</t>
  </si>
  <si>
    <t xml:space="preserve">1454346_at</t>
  </si>
  <si>
    <t xml:space="preserve">4930540E01Rik</t>
  </si>
  <si>
    <t xml:space="preserve">1450918_s_at</t>
  </si>
  <si>
    <t xml:space="preserve">Src</t>
  </si>
  <si>
    <t xml:space="preserve">1426514_at</t>
  </si>
  <si>
    <t xml:space="preserve">Chst15</t>
  </si>
  <si>
    <t xml:space="preserve">1433206_at</t>
  </si>
  <si>
    <t xml:space="preserve">5033430J17Rik</t>
  </si>
  <si>
    <t xml:space="preserve">1448061_at</t>
  </si>
  <si>
    <t xml:space="preserve">Msr1</t>
  </si>
  <si>
    <t xml:space="preserve">1441221_at</t>
  </si>
  <si>
    <t xml:space="preserve">1700008J07Rik</t>
  </si>
  <si>
    <t xml:space="preserve">1440370_at</t>
  </si>
  <si>
    <t xml:space="preserve">Abca13</t>
  </si>
  <si>
    <t xml:space="preserve">1426825_at</t>
  </si>
  <si>
    <t xml:space="preserve">Fmnl3</t>
  </si>
  <si>
    <t xml:space="preserve">1419319_at</t>
  </si>
  <si>
    <t xml:space="preserve">Saa4</t>
  </si>
  <si>
    <t xml:space="preserve">1423557_at</t>
  </si>
  <si>
    <t xml:space="preserve">Ifngr2</t>
  </si>
  <si>
    <t xml:space="preserve">1425386_at</t>
  </si>
  <si>
    <t xml:space="preserve">4833422F24Rik</t>
  </si>
  <si>
    <t xml:space="preserve">1450494_x_at</t>
  </si>
  <si>
    <t xml:space="preserve">1418636_at</t>
  </si>
  <si>
    <t xml:space="preserve">Etv3</t>
  </si>
  <si>
    <t xml:space="preserve">1456980_at</t>
  </si>
  <si>
    <t xml:space="preserve">Rab44</t>
  </si>
  <si>
    <t xml:space="preserve">1438160_x_at</t>
  </si>
  <si>
    <t xml:space="preserve">Slco4a1</t>
  </si>
  <si>
    <t xml:space="preserve">1426693_x_at</t>
  </si>
  <si>
    <t xml:space="preserve">Cox15</t>
  </si>
  <si>
    <t xml:space="preserve">1422376_at</t>
  </si>
  <si>
    <t xml:space="preserve">V1rb1</t>
  </si>
  <si>
    <t xml:space="preserve">1448201_at</t>
  </si>
  <si>
    <t xml:space="preserve">Sfrp2</t>
  </si>
  <si>
    <t xml:space="preserve">1427630_x_at</t>
  </si>
  <si>
    <t xml:space="preserve">1433888_at</t>
  </si>
  <si>
    <t xml:space="preserve">Atp2b2</t>
  </si>
  <si>
    <t xml:space="preserve">1416491_at</t>
  </si>
  <si>
    <t xml:space="preserve">Numbl</t>
  </si>
  <si>
    <t xml:space="preserve">1439698_at</t>
  </si>
  <si>
    <t xml:space="preserve">Zfp276</t>
  </si>
  <si>
    <t xml:space="preserve">1436472_at</t>
  </si>
  <si>
    <t xml:space="preserve">Slfn9</t>
  </si>
  <si>
    <t xml:space="preserve">1454822_x_at</t>
  </si>
  <si>
    <t xml:space="preserve">Apcdd1</t>
  </si>
  <si>
    <t xml:space="preserve">1434484_at</t>
  </si>
  <si>
    <t xml:space="preserve">1100001G20Rik</t>
  </si>
  <si>
    <t xml:space="preserve">1452964_at</t>
  </si>
  <si>
    <t xml:space="preserve">Ttll11</t>
  </si>
  <si>
    <t xml:space="preserve">1455247_at</t>
  </si>
  <si>
    <t xml:space="preserve">Amotl1</t>
  </si>
  <si>
    <t xml:space="preserve">1428509_at</t>
  </si>
  <si>
    <t xml:space="preserve">1442001_at</t>
  </si>
  <si>
    <t xml:space="preserve">Prkab2</t>
  </si>
  <si>
    <t xml:space="preserve">1443397_at</t>
  </si>
  <si>
    <t xml:space="preserve">Ncoa1</t>
  </si>
  <si>
    <t xml:space="preserve">1426065_a_at</t>
  </si>
  <si>
    <t xml:space="preserve">Trib3</t>
  </si>
  <si>
    <t xml:space="preserve">1422141_s_at</t>
  </si>
  <si>
    <t xml:space="preserve">Csprs</t>
  </si>
  <si>
    <t xml:space="preserve">1428393_at</t>
  </si>
  <si>
    <t xml:space="preserve">Nrn1</t>
  </si>
  <si>
    <t xml:space="preserve">1417900_a_at</t>
  </si>
  <si>
    <t xml:space="preserve">Vldlr</t>
  </si>
  <si>
    <t xml:space="preserve">1432768_at</t>
  </si>
  <si>
    <t xml:space="preserve">6430710M23Rik</t>
  </si>
  <si>
    <t xml:space="preserve">1455881_at</t>
  </si>
  <si>
    <t xml:space="preserve">Ier5l</t>
  </si>
  <si>
    <t xml:space="preserve">1419004_s_at</t>
  </si>
  <si>
    <t xml:space="preserve">Bcl2a1a /// Bcl2a1b /// Bcl2a1d</t>
  </si>
  <si>
    <t xml:space="preserve">1460488_at</t>
  </si>
  <si>
    <t xml:space="preserve">Zbtb4</t>
  </si>
  <si>
    <t xml:space="preserve">1417462_at</t>
  </si>
  <si>
    <t xml:space="preserve">Cap1</t>
  </si>
  <si>
    <t xml:space="preserve">1454997_at</t>
  </si>
  <si>
    <t xml:space="preserve">Msrb3</t>
  </si>
  <si>
    <t xml:space="preserve">1439556_at</t>
  </si>
  <si>
    <t xml:space="preserve">Ncam1</t>
  </si>
  <si>
    <t xml:space="preserve">1456354_at</t>
  </si>
  <si>
    <t xml:space="preserve">Chrna4</t>
  </si>
  <si>
    <t xml:space="preserve">1449366_at</t>
  </si>
  <si>
    <t xml:space="preserve">Mmp8</t>
  </si>
  <si>
    <t xml:space="preserve">1432772_at</t>
  </si>
  <si>
    <t xml:space="preserve">1700081H04Rik</t>
  </si>
  <si>
    <t xml:space="preserve">1424683_at</t>
  </si>
  <si>
    <t xml:space="preserve">1423558_at</t>
  </si>
  <si>
    <t xml:space="preserve">1435049_s_at</t>
  </si>
  <si>
    <t xml:space="preserve">AI854703</t>
  </si>
  <si>
    <t xml:space="preserve">1441619_at</t>
  </si>
  <si>
    <t xml:space="preserve">Zfp14</t>
  </si>
  <si>
    <t xml:space="preserve">1416686_at</t>
  </si>
  <si>
    <t xml:space="preserve">1430700_a_at</t>
  </si>
  <si>
    <t xml:space="preserve">Pla2g7</t>
  </si>
  <si>
    <t xml:space="preserve">1448421_s_at</t>
  </si>
  <si>
    <t xml:space="preserve">Aspn</t>
  </si>
  <si>
    <t xml:space="preserve">1418674_at</t>
  </si>
  <si>
    <t xml:space="preserve">Osmr</t>
  </si>
  <si>
    <t xml:space="preserve">1436238_at</t>
  </si>
  <si>
    <t xml:space="preserve">Lgi3</t>
  </si>
  <si>
    <t xml:space="preserve">1460465_at</t>
  </si>
  <si>
    <t xml:space="preserve">A930038C07Rik</t>
  </si>
  <si>
    <t xml:space="preserve">1428809_at</t>
  </si>
  <si>
    <t xml:space="preserve">1810010H24Rik</t>
  </si>
  <si>
    <t xml:space="preserve">1447713_at</t>
  </si>
  <si>
    <t xml:space="preserve">Tpm1</t>
  </si>
  <si>
    <t xml:space="preserve">1446901_at</t>
  </si>
  <si>
    <t xml:space="preserve">AU022077</t>
  </si>
  <si>
    <t xml:space="preserve">1435726_at</t>
  </si>
  <si>
    <t xml:space="preserve">Lima1</t>
  </si>
  <si>
    <t xml:space="preserve">1429214_at</t>
  </si>
  <si>
    <t xml:space="preserve">Adamtsl2</t>
  </si>
  <si>
    <t xml:space="preserve">1454907_at</t>
  </si>
  <si>
    <t xml:space="preserve">Serf1</t>
  </si>
  <si>
    <t xml:space="preserve">1440201_at</t>
  </si>
  <si>
    <t xml:space="preserve">1426617_a_at</t>
  </si>
  <si>
    <t xml:space="preserve">Ttyh1</t>
  </si>
  <si>
    <t xml:space="preserve">1444612_at</t>
  </si>
  <si>
    <t xml:space="preserve">Ppp2r3a</t>
  </si>
  <si>
    <t xml:space="preserve">1452707_at</t>
  </si>
  <si>
    <t xml:space="preserve">Klhl30</t>
  </si>
  <si>
    <t xml:space="preserve">1454122_at</t>
  </si>
  <si>
    <t xml:space="preserve">1810011H11Rik</t>
  </si>
  <si>
    <t xml:space="preserve">1455154_at</t>
  </si>
  <si>
    <t xml:space="preserve">Gli3</t>
  </si>
  <si>
    <t xml:space="preserve">1421132_at</t>
  </si>
  <si>
    <t xml:space="preserve">LOC100047693 /// Pvrl3</t>
  </si>
  <si>
    <t xml:space="preserve">1435107_at</t>
  </si>
  <si>
    <t xml:space="preserve">Ptpdc1</t>
  </si>
  <si>
    <t xml:space="preserve">1422162_at</t>
  </si>
  <si>
    <t xml:space="preserve">Dcc</t>
  </si>
  <si>
    <t xml:space="preserve">1427668_at</t>
  </si>
  <si>
    <t xml:space="preserve">Siglec1</t>
  </si>
  <si>
    <t xml:space="preserve">1418417_at</t>
  </si>
  <si>
    <t xml:space="preserve">Msc</t>
  </si>
  <si>
    <t xml:space="preserve">1454340_at</t>
  </si>
  <si>
    <t xml:space="preserve">9530025H10Rik</t>
  </si>
  <si>
    <t xml:space="preserve">1454799_at</t>
  </si>
  <si>
    <t xml:space="preserve">Agpat9</t>
  </si>
  <si>
    <t xml:space="preserve">1436233_at</t>
  </si>
  <si>
    <t xml:space="preserve">AI117581</t>
  </si>
  <si>
    <t xml:space="preserve">1452357_at</t>
  </si>
  <si>
    <t xml:space="preserve">Gp1bb /// Sept5</t>
  </si>
  <si>
    <t xml:space="preserve">1421151_a_at</t>
  </si>
  <si>
    <t xml:space="preserve">Epha2</t>
  </si>
  <si>
    <t xml:space="preserve">1438052_at</t>
  </si>
  <si>
    <t xml:space="preserve">A130071D04Rik</t>
  </si>
  <si>
    <t xml:space="preserve">1441083_at</t>
  </si>
  <si>
    <t xml:space="preserve">Clptm1</t>
  </si>
  <si>
    <t xml:space="preserve">1450530_at</t>
  </si>
  <si>
    <t xml:space="preserve">B3galt1</t>
  </si>
  <si>
    <t xml:space="preserve">1435495_at</t>
  </si>
  <si>
    <t xml:space="preserve">Adora1</t>
  </si>
  <si>
    <t xml:space="preserve">1418268_at</t>
  </si>
  <si>
    <t xml:space="preserve">Htr3a</t>
  </si>
  <si>
    <t xml:space="preserve">1457353_at</t>
  </si>
  <si>
    <t xml:space="preserve">Tomm70a</t>
  </si>
  <si>
    <t xml:space="preserve">1460044_at</t>
  </si>
  <si>
    <t xml:space="preserve">Onecut2</t>
  </si>
  <si>
    <t xml:space="preserve">1438602_s_at</t>
  </si>
  <si>
    <t xml:space="preserve">Masp1</t>
  </si>
  <si>
    <t xml:space="preserve">1431946_a_at</t>
  </si>
  <si>
    <t xml:space="preserve">Necab3</t>
  </si>
  <si>
    <t xml:space="preserve">1459971_at</t>
  </si>
  <si>
    <t xml:space="preserve">Kcnt2</t>
  </si>
  <si>
    <t xml:space="preserve">1438624_x_at</t>
  </si>
  <si>
    <t xml:space="preserve">Hs3st2</t>
  </si>
  <si>
    <t xml:space="preserve">1457197_at</t>
  </si>
  <si>
    <t xml:space="preserve">Prkacb</t>
  </si>
  <si>
    <t xml:space="preserve">1450542_s_at</t>
  </si>
  <si>
    <t xml:space="preserve">Magea1 /// Magea2 /// Magea3 /// Magea5 /// Magea6 /// Magea8</t>
  </si>
  <si>
    <t xml:space="preserve">1448988_at</t>
  </si>
  <si>
    <t xml:space="preserve">Acadl</t>
  </si>
  <si>
    <t xml:space="preserve">1425365_a_at</t>
  </si>
  <si>
    <t xml:space="preserve">Cyp2d13</t>
  </si>
  <si>
    <t xml:space="preserve">1450126_at</t>
  </si>
  <si>
    <t xml:space="preserve">Gata5</t>
  </si>
  <si>
    <t xml:space="preserve">1425060_s_at</t>
  </si>
  <si>
    <t xml:space="preserve">Clip1</t>
  </si>
  <si>
    <t xml:space="preserve">1448393_at</t>
  </si>
  <si>
    <t xml:space="preserve">Cldn7</t>
  </si>
  <si>
    <t xml:space="preserve">1455123_at</t>
  </si>
  <si>
    <t xml:space="preserve">St18</t>
  </si>
  <si>
    <t xml:space="preserve">1418190_at</t>
  </si>
  <si>
    <t xml:space="preserve">Pon1</t>
  </si>
  <si>
    <t xml:space="preserve">1429697_at</t>
  </si>
  <si>
    <t xml:space="preserve">1700023D19Rik</t>
  </si>
  <si>
    <t xml:space="preserve">1418722_at</t>
  </si>
  <si>
    <t xml:space="preserve">Ngp</t>
  </si>
  <si>
    <t xml:space="preserve">1453835_at</t>
  </si>
  <si>
    <t xml:space="preserve">4930505M18Rik</t>
  </si>
  <si>
    <t xml:space="preserve">1436284_s_at</t>
  </si>
  <si>
    <t xml:space="preserve">Zfp319</t>
  </si>
  <si>
    <t xml:space="preserve">1425771_at</t>
  </si>
  <si>
    <t xml:space="preserve">Akr1d1</t>
  </si>
  <si>
    <t xml:space="preserve">1420372_at</t>
  </si>
  <si>
    <t xml:space="preserve">1454320_at</t>
  </si>
  <si>
    <t xml:space="preserve">5830420C07Rik</t>
  </si>
  <si>
    <t xml:space="preserve">1450355_a_at</t>
  </si>
  <si>
    <t xml:space="preserve">Capg</t>
  </si>
  <si>
    <t xml:space="preserve">1430583_at</t>
  </si>
  <si>
    <t xml:space="preserve">Nrcam</t>
  </si>
  <si>
    <t xml:space="preserve">1443851_at</t>
  </si>
  <si>
    <t xml:space="preserve">Ppp4r4</t>
  </si>
  <si>
    <t xml:space="preserve">1455021_at</t>
  </si>
  <si>
    <t xml:space="preserve">Gabbr1</t>
  </si>
  <si>
    <t xml:space="preserve">1427957_at</t>
  </si>
  <si>
    <t xml:space="preserve">9530008L14Rik</t>
  </si>
  <si>
    <t xml:space="preserve">1418941_at</t>
  </si>
  <si>
    <t xml:space="preserve">Pcdhb22</t>
  </si>
  <si>
    <t xml:space="preserve">1445025_at</t>
  </si>
  <si>
    <t xml:space="preserve">AU015536</t>
  </si>
  <si>
    <t xml:space="preserve">1445190_at</t>
  </si>
  <si>
    <t xml:space="preserve">Golim4</t>
  </si>
  <si>
    <t xml:space="preserve">1429592_at</t>
  </si>
  <si>
    <t xml:space="preserve">Lhfpl3</t>
  </si>
  <si>
    <t xml:space="preserve">1419419_at</t>
  </si>
  <si>
    <t xml:space="preserve">Fam50b</t>
  </si>
  <si>
    <t xml:space="preserve">1459567_at</t>
  </si>
  <si>
    <t xml:space="preserve">C77905</t>
  </si>
  <si>
    <t xml:space="preserve">1432655_at</t>
  </si>
  <si>
    <t xml:space="preserve">3222402N08Rik</t>
  </si>
  <si>
    <t xml:space="preserve">1433790_at</t>
  </si>
  <si>
    <t xml:space="preserve">Troap</t>
  </si>
  <si>
    <t xml:space="preserve">1435471_at</t>
  </si>
  <si>
    <t xml:space="preserve">Zfp708</t>
  </si>
  <si>
    <t xml:space="preserve">1445143_at</t>
  </si>
  <si>
    <t xml:space="preserve">Vash1</t>
  </si>
  <si>
    <t xml:space="preserve">1454355_at</t>
  </si>
  <si>
    <t xml:space="preserve">1810021M19Rik</t>
  </si>
  <si>
    <t xml:space="preserve">1455426_at</t>
  </si>
  <si>
    <t xml:space="preserve">Epha3</t>
  </si>
  <si>
    <t xml:space="preserve">1437609_at</t>
  </si>
  <si>
    <t xml:space="preserve">Ube2u</t>
  </si>
  <si>
    <t xml:space="preserve">1457186_at</t>
  </si>
  <si>
    <t xml:space="preserve">Tbl1xr1</t>
  </si>
  <si>
    <t xml:space="preserve">1429799_at</t>
  </si>
  <si>
    <t xml:space="preserve">Zfp606</t>
  </si>
  <si>
    <t xml:space="preserve">1449590_a_at</t>
  </si>
  <si>
    <t xml:space="preserve">Mras</t>
  </si>
  <si>
    <t xml:space="preserve">1458643_at</t>
  </si>
  <si>
    <t xml:space="preserve">Dtx1</t>
  </si>
  <si>
    <t xml:space="preserve">1425692_a_at</t>
  </si>
  <si>
    <t xml:space="preserve">Dnahc8</t>
  </si>
  <si>
    <t xml:space="preserve">1449055_x_at</t>
  </si>
  <si>
    <t xml:space="preserve">Pcbp4</t>
  </si>
  <si>
    <t xml:space="preserve">1442339_at</t>
  </si>
  <si>
    <t xml:space="preserve">Stfa2l1</t>
  </si>
  <si>
    <t xml:space="preserve">1444537_at</t>
  </si>
  <si>
    <t xml:space="preserve">AI429363</t>
  </si>
  <si>
    <t xml:space="preserve">1435760_at</t>
  </si>
  <si>
    <t xml:space="preserve">Csta</t>
  </si>
  <si>
    <t xml:space="preserve">1448961_at</t>
  </si>
  <si>
    <t xml:space="preserve">Plscr2</t>
  </si>
  <si>
    <t xml:space="preserve">1441817_at</t>
  </si>
  <si>
    <t xml:space="preserve">1700099I09Rik</t>
  </si>
  <si>
    <t xml:space="preserve">1444010_at</t>
  </si>
  <si>
    <t xml:space="preserve">Eif4e</t>
  </si>
  <si>
    <t xml:space="preserve">1455239_at</t>
  </si>
  <si>
    <t xml:space="preserve">6330512M04Rik</t>
  </si>
  <si>
    <t xml:space="preserve">1451006_at</t>
  </si>
  <si>
    <t xml:space="preserve">Xdh</t>
  </si>
  <si>
    <t xml:space="preserve">1439677_at</t>
  </si>
  <si>
    <t xml:space="preserve">Epm2a</t>
  </si>
  <si>
    <t xml:space="preserve">1432525_at</t>
  </si>
  <si>
    <t xml:space="preserve">1700001C02Rik</t>
  </si>
  <si>
    <t xml:space="preserve">1416560_at</t>
  </si>
  <si>
    <t xml:space="preserve">1450636_s_at</t>
  </si>
  <si>
    <t xml:space="preserve">Alppl2</t>
  </si>
  <si>
    <t xml:space="preserve">1416895_at</t>
  </si>
  <si>
    <t xml:space="preserve">Efna1</t>
  </si>
  <si>
    <t xml:space="preserve">1452318_a_at</t>
  </si>
  <si>
    <t xml:space="preserve">Hspa1b</t>
  </si>
  <si>
    <t xml:space="preserve">1438987_at</t>
  </si>
  <si>
    <t xml:space="preserve">Fam71d</t>
  </si>
  <si>
    <t xml:space="preserve">1456140_at</t>
  </si>
  <si>
    <t xml:space="preserve">LOC100045988</t>
  </si>
  <si>
    <t xml:space="preserve">1425216_at</t>
  </si>
  <si>
    <t xml:space="preserve">Ffar2</t>
  </si>
  <si>
    <t xml:space="preserve">1427126_at</t>
  </si>
  <si>
    <t xml:space="preserve">1437060_at</t>
  </si>
  <si>
    <t xml:space="preserve">Olfm4</t>
  </si>
  <si>
    <t xml:space="preserve">1457008_at</t>
  </si>
  <si>
    <t xml:space="preserve">Chrnb4</t>
  </si>
  <si>
    <t xml:space="preserve">1451805_at</t>
  </si>
  <si>
    <t xml:space="preserve">Phip</t>
  </si>
  <si>
    <t xml:space="preserve">1449555_a_at</t>
  </si>
  <si>
    <t xml:space="preserve">Fetub</t>
  </si>
  <si>
    <t xml:space="preserve">1419764_at</t>
  </si>
  <si>
    <t xml:space="preserve">Chi3l3</t>
  </si>
  <si>
    <t xml:space="preserve">1418918_at</t>
  </si>
  <si>
    <t xml:space="preserve">Igfbp1</t>
  </si>
  <si>
    <t xml:space="preserve">1432325_at</t>
  </si>
  <si>
    <t xml:space="preserve">4930502M04Rik</t>
  </si>
  <si>
    <t xml:space="preserve">1450808_at</t>
  </si>
  <si>
    <t xml:space="preserve">Fpr1</t>
  </si>
  <si>
    <t xml:space="preserve">1457627_x_at</t>
  </si>
  <si>
    <t xml:space="preserve">Ropn1l</t>
  </si>
  <si>
    <t xml:space="preserve">1427489_at</t>
  </si>
  <si>
    <t xml:space="preserve">Itga8</t>
  </si>
  <si>
    <t xml:space="preserve">1416784_at</t>
  </si>
  <si>
    <t xml:space="preserve">Pgk2</t>
  </si>
  <si>
    <t xml:space="preserve">1447035_at</t>
  </si>
  <si>
    <t xml:space="preserve">A230091C14Rik</t>
  </si>
  <si>
    <t xml:space="preserve">1437753_at</t>
  </si>
  <si>
    <t xml:space="preserve">6230409E13Rik</t>
  </si>
  <si>
    <t xml:space="preserve">1422326_at</t>
  </si>
  <si>
    <t xml:space="preserve">G6pd2</t>
  </si>
  <si>
    <t xml:space="preserve">1427808_at</t>
  </si>
  <si>
    <t xml:space="preserve">Nfya</t>
  </si>
  <si>
    <t xml:space="preserve">1417266_at</t>
  </si>
  <si>
    <t xml:space="preserve">1428685_at</t>
  </si>
  <si>
    <t xml:space="preserve">Syce1</t>
  </si>
  <si>
    <t xml:space="preserve">1415886_at</t>
  </si>
  <si>
    <t xml:space="preserve">Sh2d3c</t>
  </si>
  <si>
    <t xml:space="preserve">1426851_a_at</t>
  </si>
  <si>
    <t xml:space="preserve">Nov</t>
  </si>
  <si>
    <t xml:space="preserve">1439204_at</t>
  </si>
  <si>
    <t xml:space="preserve">Scn3a</t>
  </si>
  <si>
    <t xml:space="preserve">1437323_a_at</t>
  </si>
  <si>
    <t xml:space="preserve">Iapp</t>
  </si>
  <si>
    <t xml:space="preserve">1450009_at</t>
  </si>
  <si>
    <t xml:space="preserve">Ltf</t>
  </si>
  <si>
    <t xml:space="preserve">1443804_at</t>
  </si>
  <si>
    <t xml:space="preserve">Ppp2r2c</t>
  </si>
  <si>
    <t xml:space="preserve">1440733_at</t>
  </si>
  <si>
    <t xml:space="preserve">LOC100049166</t>
  </si>
  <si>
    <t xml:space="preserve">1449286_at</t>
  </si>
  <si>
    <t xml:space="preserve">Ntng1</t>
  </si>
  <si>
    <t xml:space="preserve">1440934_at</t>
  </si>
  <si>
    <t xml:space="preserve">1427127_x_at</t>
  </si>
  <si>
    <t xml:space="preserve">1421766_at</t>
  </si>
  <si>
    <t xml:space="preserve">Uchl4</t>
  </si>
  <si>
    <t xml:space="preserve">1453694_at</t>
  </si>
  <si>
    <t xml:space="preserve">Gm9725</t>
  </si>
  <si>
    <t xml:space="preserve">1420993_at</t>
  </si>
  <si>
    <t xml:space="preserve">B3gnt5</t>
  </si>
  <si>
    <t xml:space="preserve">1457548_at</t>
  </si>
  <si>
    <t xml:space="preserve">Adamts6</t>
  </si>
  <si>
    <t xml:space="preserve">1458297_s_at</t>
  </si>
  <si>
    <t xml:space="preserve">Marco</t>
  </si>
  <si>
    <t xml:space="preserve">1429702_at</t>
  </si>
  <si>
    <t xml:space="preserve">2900072G11Rik</t>
  </si>
  <si>
    <t xml:space="preserve">1433185_at</t>
  </si>
  <si>
    <t xml:space="preserve">Strada</t>
  </si>
  <si>
    <t xml:space="preserve">1430192_at</t>
  </si>
  <si>
    <t xml:space="preserve">Casp3</t>
  </si>
  <si>
    <t xml:space="preserve">1447839_x_at</t>
  </si>
  <si>
    <t xml:space="preserve">1449909_at</t>
  </si>
  <si>
    <t xml:space="preserve">2010005H15Rik</t>
  </si>
  <si>
    <t xml:space="preserve">1425425_a_at</t>
  </si>
  <si>
    <t xml:space="preserve">Wif1</t>
  </si>
  <si>
    <t xml:space="preserve">1436127_at</t>
  </si>
  <si>
    <t xml:space="preserve">Crhbp</t>
  </si>
  <si>
    <t xml:space="preserve">1460710_at</t>
  </si>
  <si>
    <t xml:space="preserve">Adora2a</t>
  </si>
  <si>
    <t xml:space="preserve">1431199_at</t>
  </si>
  <si>
    <t xml:space="preserve">0610031G08Rik /// Ggnbp1</t>
  </si>
  <si>
    <t xml:space="preserve">1452494_s_at</t>
  </si>
  <si>
    <t xml:space="preserve">Slco1b2</t>
  </si>
  <si>
    <t xml:space="preserve">1425945_at</t>
  </si>
  <si>
    <t xml:space="preserve">4933426I21Rik</t>
  </si>
  <si>
    <t xml:space="preserve">1425038_at</t>
  </si>
  <si>
    <t xml:space="preserve">Slc22a9</t>
  </si>
  <si>
    <t xml:space="preserve">1439434_x_at</t>
  </si>
  <si>
    <t xml:space="preserve">Sh2d5</t>
  </si>
  <si>
    <t xml:space="preserve">1444773_at</t>
  </si>
  <si>
    <t xml:space="preserve">D430040D24Rik</t>
  </si>
  <si>
    <t xml:space="preserve">1431956_at</t>
  </si>
  <si>
    <t xml:space="preserve">5830453K13Rik</t>
  </si>
  <si>
    <t xml:space="preserve">1436112_at</t>
  </si>
  <si>
    <t xml:space="preserve">AI118078</t>
  </si>
  <si>
    <t xml:space="preserve">1417461_at</t>
  </si>
  <si>
    <t xml:space="preserve">1440243_at</t>
  </si>
  <si>
    <t xml:space="preserve">Cpne7</t>
  </si>
  <si>
    <t xml:space="preserve">1441705_at</t>
  </si>
  <si>
    <t xml:space="preserve">AU015680</t>
  </si>
  <si>
    <t xml:space="preserve">1435040_at</t>
  </si>
  <si>
    <t xml:space="preserve">Irak3</t>
  </si>
  <si>
    <t xml:space="preserve">1448881_at</t>
  </si>
  <si>
    <t xml:space="preserve">Hp</t>
  </si>
  <si>
    <t xml:space="preserve">1441150_x_at</t>
  </si>
  <si>
    <t xml:space="preserve">Gm13295 /// Gm2169 /// Gm2277 /// Gm2562 /// Gm2563 /// Gm3430 /// Gm3682 /// Gm3707 /// Gm3885 /// LOC100045906 /// LOC100046656</t>
  </si>
  <si>
    <t xml:space="preserve">1456640_at</t>
  </si>
  <si>
    <t xml:space="preserve">Sh3rf2</t>
  </si>
  <si>
    <t xml:space="preserve">1424898_at</t>
  </si>
  <si>
    <t xml:space="preserve">Slc10a1</t>
  </si>
  <si>
    <t xml:space="preserve">1436399_s_at</t>
  </si>
  <si>
    <t xml:space="preserve">Nrk</t>
  </si>
  <si>
    <t xml:space="preserve">1418649_at</t>
  </si>
  <si>
    <t xml:space="preserve">Egln3</t>
  </si>
  <si>
    <t xml:space="preserve">1432808_at</t>
  </si>
  <si>
    <t xml:space="preserve">5830426K05Rik</t>
  </si>
  <si>
    <t xml:space="preserve">1425834_a_at</t>
  </si>
  <si>
    <t xml:space="preserve">Gpam</t>
  </si>
  <si>
    <t xml:space="preserve">1438148_at</t>
  </si>
  <si>
    <t xml:space="preserve">Cxcl3</t>
  </si>
  <si>
    <t xml:space="preserve">1445868_at</t>
  </si>
  <si>
    <t xml:space="preserve">Cpeb3</t>
  </si>
  <si>
    <t xml:space="preserve">1448470_at</t>
  </si>
  <si>
    <t xml:space="preserve">Fbp1</t>
  </si>
  <si>
    <t xml:space="preserve">1451942_x_at</t>
  </si>
  <si>
    <t xml:space="preserve">Klra20</t>
  </si>
  <si>
    <t xml:space="preserve">1421882_a_at</t>
  </si>
  <si>
    <t xml:space="preserve">Elavl2</t>
  </si>
  <si>
    <t xml:space="preserve">1437575_at</t>
  </si>
  <si>
    <t xml:space="preserve">Mcm9</t>
  </si>
  <si>
    <t xml:space="preserve">1456762_at</t>
  </si>
  <si>
    <t xml:space="preserve">Gimap6</t>
  </si>
  <si>
    <t xml:space="preserve">1429960_at</t>
  </si>
  <si>
    <t xml:space="preserve">4930438A08Rik</t>
  </si>
  <si>
    <t xml:space="preserve">1456802_at</t>
  </si>
  <si>
    <t xml:space="preserve">Rnf133</t>
  </si>
  <si>
    <t xml:space="preserve">1450261_a_at</t>
  </si>
  <si>
    <t xml:space="preserve">1453438_x_at</t>
  </si>
  <si>
    <t xml:space="preserve">Gsdma2</t>
  </si>
  <si>
    <t xml:space="preserve">1433933_s_at</t>
  </si>
  <si>
    <t xml:space="preserve">Slco2b1</t>
  </si>
  <si>
    <t xml:space="preserve">1422112_at</t>
  </si>
  <si>
    <t xml:space="preserve">Ccbp2</t>
  </si>
  <si>
    <t xml:space="preserve">1448562_at</t>
  </si>
  <si>
    <t xml:space="preserve">Upp1</t>
  </si>
  <si>
    <t xml:space="preserve">1458116_at</t>
  </si>
  <si>
    <t xml:space="preserve">9530079D04Rik</t>
  </si>
  <si>
    <t xml:space="preserve">1451852_at</t>
  </si>
  <si>
    <t xml:space="preserve">Tcstv3</t>
  </si>
  <si>
    <t xml:space="preserve">1427826_a_at</t>
  </si>
  <si>
    <t xml:space="preserve">1423946_at</t>
  </si>
  <si>
    <t xml:space="preserve">Pdlim2</t>
  </si>
  <si>
    <t xml:space="preserve">1416913_at</t>
  </si>
  <si>
    <t xml:space="preserve">Es1</t>
  </si>
  <si>
    <t xml:space="preserve">1418499_a_at</t>
  </si>
  <si>
    <t xml:space="preserve">Kcne3</t>
  </si>
  <si>
    <t xml:space="preserve">1429896_at</t>
  </si>
  <si>
    <t xml:space="preserve">5830408B19Rik</t>
  </si>
  <si>
    <t xml:space="preserve">1418661_at</t>
  </si>
  <si>
    <t xml:space="preserve">Abhd2</t>
  </si>
  <si>
    <t xml:space="preserve">1445908_at</t>
  </si>
  <si>
    <t xml:space="preserve">Eif2b5</t>
  </si>
  <si>
    <t xml:space="preserve">1451966_at</t>
  </si>
  <si>
    <t xml:space="preserve">Mrap</t>
  </si>
  <si>
    <t xml:space="preserve">1440926_at</t>
  </si>
  <si>
    <t xml:space="preserve">1423147_at</t>
  </si>
  <si>
    <t xml:space="preserve">Mat1a</t>
  </si>
  <si>
    <t xml:space="preserve">1416953_at</t>
  </si>
  <si>
    <t xml:space="preserve">Ctgf</t>
  </si>
  <si>
    <t xml:space="preserve">1456385_x_at</t>
  </si>
  <si>
    <t xml:space="preserve">Ubxn10</t>
  </si>
  <si>
    <t xml:space="preserve">1425679_a_at</t>
  </si>
  <si>
    <t xml:space="preserve">Mapk8ip1</t>
  </si>
  <si>
    <t xml:space="preserve">1425669_at</t>
  </si>
  <si>
    <t xml:space="preserve">Mobkl2b</t>
  </si>
  <si>
    <t xml:space="preserve">1426858_at</t>
  </si>
  <si>
    <t xml:space="preserve">Inhbb /// LOC100046802</t>
  </si>
  <si>
    <t xml:space="preserve">1422340_a_at</t>
  </si>
  <si>
    <t xml:space="preserve">Actg2</t>
  </si>
  <si>
    <t xml:space="preserve">1430911_at</t>
  </si>
  <si>
    <t xml:space="preserve">D19Ertd652e</t>
  </si>
  <si>
    <t xml:space="preserve">1451492_at</t>
  </si>
  <si>
    <t xml:space="preserve">Sla2</t>
  </si>
  <si>
    <t xml:space="preserve">1455100_at</t>
  </si>
  <si>
    <t xml:space="preserve">1453326_at</t>
  </si>
  <si>
    <t xml:space="preserve">Fam148a /// Fam148b</t>
  </si>
  <si>
    <t xml:space="preserve">1443357_at</t>
  </si>
  <si>
    <t xml:space="preserve">Zfr</t>
  </si>
  <si>
    <t xml:space="preserve">1440553_at</t>
  </si>
  <si>
    <t xml:space="preserve">Mecr</t>
  </si>
  <si>
    <t xml:space="preserve">1419714_at</t>
  </si>
  <si>
    <t xml:space="preserve">Cd274</t>
  </si>
  <si>
    <t xml:space="preserve">1446018_at</t>
  </si>
  <si>
    <t xml:space="preserve">C79240</t>
  </si>
  <si>
    <t xml:space="preserve">1456156_at</t>
  </si>
  <si>
    <t xml:space="preserve">Lepr</t>
  </si>
  <si>
    <t xml:space="preserve">1423477_at</t>
  </si>
  <si>
    <t xml:space="preserve">Zic1</t>
  </si>
  <si>
    <t xml:space="preserve">1447798_at</t>
  </si>
  <si>
    <t xml:space="preserve">1700123O21Rik</t>
  </si>
  <si>
    <t xml:space="preserve">1419349_a_at</t>
  </si>
  <si>
    <t xml:space="preserve">Cyp2d9</t>
  </si>
  <si>
    <t xml:space="preserve">1450536_s_at</t>
  </si>
  <si>
    <t xml:space="preserve">Krtap12-1</t>
  </si>
  <si>
    <t xml:space="preserve">1438311_at</t>
  </si>
  <si>
    <t xml:space="preserve">2010002M12Rik</t>
  </si>
  <si>
    <t xml:space="preserve">1435645_at</t>
  </si>
  <si>
    <t xml:space="preserve">LOC676546 /// Mmd</t>
  </si>
  <si>
    <t xml:space="preserve">1449184_at</t>
  </si>
  <si>
    <t xml:space="preserve">Pglyrp1</t>
  </si>
  <si>
    <t xml:space="preserve">1427277_at</t>
  </si>
  <si>
    <t xml:space="preserve">Six1</t>
  </si>
  <si>
    <t xml:space="preserve">1447997_s_at</t>
  </si>
  <si>
    <t xml:space="preserve">Timm8a2</t>
  </si>
  <si>
    <t xml:space="preserve">1419247_at</t>
  </si>
  <si>
    <t xml:space="preserve">Rgs2</t>
  </si>
  <si>
    <t xml:space="preserve">1418252_at</t>
  </si>
  <si>
    <t xml:space="preserve">Padi2</t>
  </si>
  <si>
    <t xml:space="preserve">1444982_at</t>
  </si>
  <si>
    <t xml:space="preserve">C230007H23Rik</t>
  </si>
  <si>
    <t xml:space="preserve">1454421_at</t>
  </si>
  <si>
    <t xml:space="preserve">4930423D22Rik</t>
  </si>
  <si>
    <t xml:space="preserve">1437778_at</t>
  </si>
  <si>
    <t xml:space="preserve">Rbm15b</t>
  </si>
  <si>
    <t xml:space="preserve">1442173_at</t>
  </si>
  <si>
    <t xml:space="preserve">Phf3</t>
  </si>
  <si>
    <t xml:space="preserve">1423258_at</t>
  </si>
  <si>
    <t xml:space="preserve">Syt9</t>
  </si>
  <si>
    <t xml:space="preserve">1424233_at</t>
  </si>
  <si>
    <t xml:space="preserve">Meox2</t>
  </si>
  <si>
    <t xml:space="preserve">1451798_at</t>
  </si>
  <si>
    <t xml:space="preserve">Il1rn</t>
  </si>
  <si>
    <t xml:space="preserve">1426340_at</t>
  </si>
  <si>
    <t xml:space="preserve">Slc1a3</t>
  </si>
  <si>
    <t xml:space="preserve">1418569_at</t>
  </si>
  <si>
    <t xml:space="preserve">Fblim1</t>
  </si>
  <si>
    <t xml:space="preserve">1436148_at</t>
  </si>
  <si>
    <t xml:space="preserve">Tnr</t>
  </si>
  <si>
    <t xml:space="preserve">1450779_at</t>
  </si>
  <si>
    <t xml:space="preserve">Fabp7</t>
  </si>
  <si>
    <t xml:space="preserve">1422139_at</t>
  </si>
  <si>
    <t xml:space="preserve">Plau</t>
  </si>
  <si>
    <t xml:space="preserve">1447787_x_at</t>
  </si>
  <si>
    <t xml:space="preserve">Gjc1</t>
  </si>
  <si>
    <t xml:space="preserve">1456073_s_at</t>
  </si>
  <si>
    <t xml:space="preserve">Panx3</t>
  </si>
  <si>
    <t xml:space="preserve">1416643_at</t>
  </si>
  <si>
    <t xml:space="preserve">Gm6790 /// LOC632454 /// Tpt1</t>
  </si>
  <si>
    <t xml:space="preserve">1425644_at</t>
  </si>
  <si>
    <t xml:space="preserve">1448289_at</t>
  </si>
  <si>
    <t xml:space="preserve">Crmp1</t>
  </si>
  <si>
    <t xml:space="preserve">1419201_at</t>
  </si>
  <si>
    <t xml:space="preserve">Klk11</t>
  </si>
  <si>
    <t xml:space="preserve">1430612_at</t>
  </si>
  <si>
    <t xml:space="preserve">1810033B17Rik</t>
  </si>
  <si>
    <t xml:space="preserve">1449764_x_at</t>
  </si>
  <si>
    <t xml:space="preserve">Ssx2ip</t>
  </si>
  <si>
    <t xml:space="preserve">1447636_x_at</t>
  </si>
  <si>
    <t xml:space="preserve">Tmco4</t>
  </si>
  <si>
    <t xml:space="preserve">1439151_at</t>
  </si>
  <si>
    <t xml:space="preserve">1424295_at</t>
  </si>
  <si>
    <t xml:space="preserve">Dppa3</t>
  </si>
  <si>
    <t xml:space="preserve">1440864_at</t>
  </si>
  <si>
    <t xml:space="preserve">AI836737</t>
  </si>
  <si>
    <t xml:space="preserve">1459141_at</t>
  </si>
  <si>
    <t xml:space="preserve">1810008I18Rik</t>
  </si>
  <si>
    <t xml:space="preserve">1429934_at</t>
  </si>
  <si>
    <t xml:space="preserve">4930502E18Rik</t>
  </si>
  <si>
    <t xml:space="preserve">1449420_at</t>
  </si>
  <si>
    <t xml:space="preserve">Pde1b</t>
  </si>
  <si>
    <t xml:space="preserve">1417455_at</t>
  </si>
  <si>
    <t xml:space="preserve">Tgfb3</t>
  </si>
  <si>
    <t xml:space="preserve">1421679_a_at</t>
  </si>
  <si>
    <t xml:space="preserve">Cdkn1a</t>
  </si>
  <si>
    <t xml:space="preserve">1447487_at</t>
  </si>
  <si>
    <t xml:space="preserve">1453945_at</t>
  </si>
  <si>
    <t xml:space="preserve">2310005E17Rik</t>
  </si>
  <si>
    <t xml:space="preserve">1425528_at</t>
  </si>
  <si>
    <t xml:space="preserve">Prrx1</t>
  </si>
  <si>
    <t xml:space="preserve">1451502_at</t>
  </si>
  <si>
    <t xml:space="preserve">Pla2g10</t>
  </si>
  <si>
    <t xml:space="preserve">1420992_at</t>
  </si>
  <si>
    <t xml:space="preserve">Ankrd1</t>
  </si>
  <si>
    <t xml:space="preserve">1436591_at</t>
  </si>
  <si>
    <t xml:space="preserve">BC023744</t>
  </si>
  <si>
    <t xml:space="preserve">1425538_x_at</t>
  </si>
  <si>
    <t xml:space="preserve">1430738_at</t>
  </si>
  <si>
    <t xml:space="preserve">Myoz3</t>
  </si>
  <si>
    <t xml:space="preserve">1435166_at</t>
  </si>
  <si>
    <t xml:space="preserve">Cntn2</t>
  </si>
  <si>
    <t xml:space="preserve">1416314_at</t>
  </si>
  <si>
    <t xml:space="preserve">Mllt11</t>
  </si>
  <si>
    <t xml:space="preserve">1451263_a_at</t>
  </si>
  <si>
    <t xml:space="preserve">Fabp4</t>
  </si>
  <si>
    <t xml:space="preserve">1456515_s_at</t>
  </si>
  <si>
    <t xml:space="preserve">Tcfl5</t>
  </si>
  <si>
    <t xml:space="preserve">1425741_at</t>
  </si>
  <si>
    <t xml:space="preserve">Srgap3</t>
  </si>
  <si>
    <t xml:space="preserve">1445271_at</t>
  </si>
  <si>
    <t xml:space="preserve">9230105E10Rik</t>
  </si>
  <si>
    <t xml:space="preserve">1437430_at</t>
  </si>
  <si>
    <t xml:space="preserve">Slc45a2</t>
  </si>
  <si>
    <t xml:space="preserve">1434622_at</t>
  </si>
  <si>
    <t xml:space="preserve">Iqce</t>
  </si>
  <si>
    <t xml:space="preserve">1436590_at</t>
  </si>
  <si>
    <t xml:space="preserve">Ppp1r3b</t>
  </si>
  <si>
    <t xml:space="preserve">1417496_at</t>
  </si>
  <si>
    <t xml:space="preserve">Cp</t>
  </si>
  <si>
    <t xml:space="preserve">1448485_at</t>
  </si>
  <si>
    <t xml:space="preserve">Ggt1</t>
  </si>
  <si>
    <t xml:space="preserve">1417776_at</t>
  </si>
  <si>
    <t xml:space="preserve">Azgp1</t>
  </si>
  <si>
    <t xml:space="preserve">1435162_at</t>
  </si>
  <si>
    <t xml:space="preserve">Prkg2</t>
  </si>
  <si>
    <t xml:space="preserve">1417023_a_at</t>
  </si>
  <si>
    <t xml:space="preserve">1431754_at</t>
  </si>
  <si>
    <t xml:space="preserve">4930578N16Rik</t>
  </si>
  <si>
    <t xml:space="preserve">1417439_at</t>
  </si>
  <si>
    <t xml:space="preserve">Cd248</t>
  </si>
  <si>
    <t xml:space="preserve">1418932_at</t>
  </si>
  <si>
    <t xml:space="preserve">LOC100046232 /// Nfil3</t>
  </si>
  <si>
    <t xml:space="preserve">1429101_at</t>
  </si>
  <si>
    <t xml:space="preserve">Gja5</t>
  </si>
  <si>
    <t xml:space="preserve">1422604_at</t>
  </si>
  <si>
    <t xml:space="preserve">Uox</t>
  </si>
  <si>
    <t xml:space="preserve">1425034_at</t>
  </si>
  <si>
    <t xml:space="preserve">Slc17a2</t>
  </si>
  <si>
    <t xml:space="preserve">1440616_at</t>
  </si>
  <si>
    <t xml:space="preserve">AU042410</t>
  </si>
  <si>
    <t xml:space="preserve">1429235_at</t>
  </si>
  <si>
    <t xml:space="preserve">Galntl2</t>
  </si>
  <si>
    <t xml:space="preserve">1458274_at</t>
  </si>
  <si>
    <t xml:space="preserve">Zfp69</t>
  </si>
  <si>
    <t xml:space="preserve">1443783_x_at</t>
  </si>
  <si>
    <t xml:space="preserve">H2-Aa</t>
  </si>
  <si>
    <t xml:space="preserve">1437054_x_at</t>
  </si>
  <si>
    <t xml:space="preserve">Prm1</t>
  </si>
  <si>
    <t xml:space="preserve">1460299_at</t>
  </si>
  <si>
    <t xml:space="preserve">Mnx1</t>
  </si>
  <si>
    <t xml:space="preserve">1425819_at</t>
  </si>
  <si>
    <t xml:space="preserve">Zbtb7c</t>
  </si>
  <si>
    <t xml:space="preserve">1453022_at</t>
  </si>
  <si>
    <t xml:space="preserve">Gpihbp1</t>
  </si>
  <si>
    <t xml:space="preserve">1453406_a_at</t>
  </si>
  <si>
    <t xml:space="preserve">Rab28</t>
  </si>
  <si>
    <t xml:space="preserve">1430487_at</t>
  </si>
  <si>
    <t xml:space="preserve">Auh</t>
  </si>
  <si>
    <t xml:space="preserve">1439873_at</t>
  </si>
  <si>
    <t xml:space="preserve">Dgkd</t>
  </si>
  <si>
    <t xml:space="preserve">1415885_at</t>
  </si>
  <si>
    <t xml:space="preserve">Chgb</t>
  </si>
  <si>
    <t xml:space="preserve">1460745_at</t>
  </si>
  <si>
    <t xml:space="preserve">A630038E17Rik</t>
  </si>
  <si>
    <t xml:space="preserve">1420465_s_at</t>
  </si>
  <si>
    <t xml:space="preserve">CU041261.1 /// LOC100189605 /// Mup1 /// Mup10 /// Mup12 /// Mup2 /// Mup7 /// Mup8</t>
  </si>
  <si>
    <t xml:space="preserve">1448747_at</t>
  </si>
  <si>
    <t xml:space="preserve">Fbxo32</t>
  </si>
  <si>
    <t xml:space="preserve">1441122_at</t>
  </si>
  <si>
    <t xml:space="preserve">AU024342</t>
  </si>
  <si>
    <t xml:space="preserve">1420408_a_at</t>
  </si>
  <si>
    <t xml:space="preserve">Abcc9</t>
  </si>
  <si>
    <t xml:space="preserve">1444455_at</t>
  </si>
  <si>
    <t xml:space="preserve">Cacna1a</t>
  </si>
  <si>
    <t xml:space="preserve">1421741_at</t>
  </si>
  <si>
    <t xml:space="preserve">Cyp3a16</t>
  </si>
  <si>
    <t xml:space="preserve">1456225_x_at</t>
  </si>
  <si>
    <t xml:space="preserve">1452375_at</t>
  </si>
  <si>
    <t xml:space="preserve">Aldh4a1</t>
  </si>
  <si>
    <t xml:space="preserve">1432255_at</t>
  </si>
  <si>
    <t xml:space="preserve">Mast1</t>
  </si>
  <si>
    <t xml:space="preserve">1436676_at</t>
  </si>
  <si>
    <t xml:space="preserve">Mapk8ip3</t>
  </si>
  <si>
    <t xml:space="preserve">1417495_x_at</t>
  </si>
  <si>
    <t xml:space="preserve">1426571_at</t>
  </si>
  <si>
    <t xml:space="preserve">Ano1</t>
  </si>
  <si>
    <t xml:space="preserve">1441954_s_at</t>
  </si>
  <si>
    <t xml:space="preserve">H1fnt</t>
  </si>
  <si>
    <t xml:space="preserve">1416809_at</t>
  </si>
  <si>
    <t xml:space="preserve">Cyp3a11</t>
  </si>
  <si>
    <t xml:space="preserve">1452968_at</t>
  </si>
  <si>
    <t xml:space="preserve">Cthrc1</t>
  </si>
  <si>
    <t xml:space="preserve">1452250_a_at</t>
  </si>
  <si>
    <t xml:space="preserve">Col6a2</t>
  </si>
  <si>
    <t xml:space="preserve">1418572_x_at</t>
  </si>
  <si>
    <t xml:space="preserve">Tnfrsf12a</t>
  </si>
  <si>
    <t xml:space="preserve">1417494_a_at</t>
  </si>
  <si>
    <t xml:space="preserve">1425397_at</t>
  </si>
  <si>
    <t xml:space="preserve">Gm9885</t>
  </si>
  <si>
    <t xml:space="preserve">1420660_at</t>
  </si>
  <si>
    <t xml:space="preserve">Lrrc6</t>
  </si>
  <si>
    <t xml:space="preserve">1459502_at</t>
  </si>
  <si>
    <t xml:space="preserve">D17Ertd589e</t>
  </si>
  <si>
    <t xml:space="preserve">1456603_at</t>
  </si>
  <si>
    <t xml:space="preserve">Fam101b</t>
  </si>
  <si>
    <t xml:space="preserve">1448734_at</t>
  </si>
  <si>
    <t xml:space="preserve">1431162_a_at</t>
  </si>
  <si>
    <t xml:space="preserve">1421974_at</t>
  </si>
  <si>
    <t xml:space="preserve">Lrrc50</t>
  </si>
  <si>
    <t xml:space="preserve">1442195_at</t>
  </si>
  <si>
    <t xml:space="preserve">BB283564</t>
  </si>
  <si>
    <t xml:space="preserve">1444519_at</t>
  </si>
  <si>
    <t xml:space="preserve">1426732_at</t>
  </si>
  <si>
    <t xml:space="preserve">Des</t>
  </si>
  <si>
    <t xml:space="preserve">1445408_at</t>
  </si>
  <si>
    <t xml:space="preserve">Dnaic2</t>
  </si>
  <si>
    <t xml:space="preserve">1434431_x_at</t>
  </si>
  <si>
    <t xml:space="preserve">Adora2b /// LOC100045233</t>
  </si>
  <si>
    <t xml:space="preserve">1418278_at</t>
  </si>
  <si>
    <t xml:space="preserve">Apoc3</t>
  </si>
  <si>
    <t xml:space="preserve">1429116_at</t>
  </si>
  <si>
    <t xml:space="preserve">Slc17a5</t>
  </si>
  <si>
    <t xml:space="preserve">1420581_at</t>
  </si>
  <si>
    <t xml:space="preserve">Gpr143</t>
  </si>
  <si>
    <t xml:space="preserve">1419704_at</t>
  </si>
  <si>
    <t xml:space="preserve">Cyp3a41a</t>
  </si>
  <si>
    <t xml:space="preserve">1448964_at</t>
  </si>
  <si>
    <t xml:space="preserve">S100g</t>
  </si>
  <si>
    <t xml:space="preserve">1431057_a_at</t>
  </si>
  <si>
    <t xml:space="preserve">1427020_at</t>
  </si>
  <si>
    <t xml:space="preserve">Scara3</t>
  </si>
  <si>
    <t xml:space="preserve">1423323_at</t>
  </si>
  <si>
    <t xml:space="preserve">Tacstd2</t>
  </si>
  <si>
    <t xml:space="preserve">1449394_at</t>
  </si>
  <si>
    <t xml:space="preserve">1433393_at</t>
  </si>
  <si>
    <t xml:space="preserve">3300002I10Rik</t>
  </si>
  <si>
    <t xml:space="preserve">1419665_a_at</t>
  </si>
  <si>
    <t xml:space="preserve">Nupr1</t>
  </si>
  <si>
    <t xml:space="preserve">1427747_a_at</t>
  </si>
  <si>
    <t xml:space="preserve">Lcn2</t>
  </si>
  <si>
    <t xml:space="preserve">1437528_x_at</t>
  </si>
  <si>
    <t xml:space="preserve">1421706_at</t>
  </si>
  <si>
    <t xml:space="preserve">Mmp20</t>
  </si>
  <si>
    <t xml:space="preserve">1438361_at</t>
  </si>
  <si>
    <t xml:space="preserve">1447944_at</t>
  </si>
  <si>
    <t xml:space="preserve">Zkscan1</t>
  </si>
  <si>
    <t xml:space="preserve">1454911_at</t>
  </si>
  <si>
    <t xml:space="preserve">Gm5162</t>
  </si>
  <si>
    <t xml:space="preserve">1457644_s_at</t>
  </si>
  <si>
    <t xml:space="preserve">1430281_at</t>
  </si>
  <si>
    <t xml:space="preserve">Glipr1l1</t>
  </si>
  <si>
    <t xml:space="preserve">1425910_at</t>
  </si>
  <si>
    <t xml:space="preserve">Dnajc2</t>
  </si>
  <si>
    <t xml:space="preserve">1448107_x_at</t>
  </si>
  <si>
    <t xml:space="preserve">Klk1</t>
  </si>
  <si>
    <t xml:space="preserve">1459380_at</t>
  </si>
  <si>
    <t xml:space="preserve">Tada1l</t>
  </si>
  <si>
    <t xml:space="preserve">1460197_a_at</t>
  </si>
  <si>
    <t xml:space="preserve">Steap4</t>
  </si>
  <si>
    <t xml:space="preserve">1431278_s_at</t>
  </si>
  <si>
    <t xml:space="preserve">Pla2g6</t>
  </si>
  <si>
    <t xml:space="preserve">1439327_at</t>
  </si>
  <si>
    <t xml:space="preserve">Ccbe1</t>
  </si>
  <si>
    <t xml:space="preserve">1434449_at</t>
  </si>
  <si>
    <t xml:space="preserve">Aqp4</t>
  </si>
  <si>
    <t xml:space="preserve">1452615_s_at</t>
  </si>
  <si>
    <t xml:space="preserve">Trpt1</t>
  </si>
  <si>
    <t xml:space="preserve">1424509_at</t>
  </si>
  <si>
    <t xml:space="preserve">Cd177</t>
  </si>
  <si>
    <t xml:space="preserve">1455813_at</t>
  </si>
  <si>
    <t xml:space="preserve">Gm13023</t>
  </si>
  <si>
    <t xml:space="preserve">1454293_at</t>
  </si>
  <si>
    <t xml:space="preserve">Rbl1</t>
  </si>
  <si>
    <t xml:space="preserve">1460538_at</t>
  </si>
  <si>
    <t xml:space="preserve">Cdh10</t>
  </si>
  <si>
    <t xml:space="preserve">1446088_at</t>
  </si>
  <si>
    <t xml:space="preserve">9430081I23Rik</t>
  </si>
  <si>
    <t xml:space="preserve">1440789_at</t>
  </si>
  <si>
    <t xml:space="preserve">Neo1</t>
  </si>
  <si>
    <t xml:space="preserve">1460154_at</t>
  </si>
  <si>
    <t xml:space="preserve">AI194348</t>
  </si>
  <si>
    <t xml:space="preserve">1430757_at</t>
  </si>
  <si>
    <t xml:space="preserve">Prune2</t>
  </si>
  <si>
    <t xml:space="preserve">1420529_at</t>
  </si>
  <si>
    <t xml:space="preserve">Dpf1</t>
  </si>
  <si>
    <t xml:space="preserve">1420723_at</t>
  </si>
  <si>
    <t xml:space="preserve">Vnn3</t>
  </si>
  <si>
    <t xml:space="preserve">1423281_at</t>
  </si>
  <si>
    <t xml:space="preserve">Stmn2</t>
  </si>
  <si>
    <t xml:space="preserve">1449984_at</t>
  </si>
  <si>
    <t xml:space="preserve">Cxcl2</t>
  </si>
  <si>
    <t xml:space="preserve">1460090_at</t>
  </si>
  <si>
    <t xml:space="preserve">Arih1</t>
  </si>
  <si>
    <t xml:space="preserve">1455393_at</t>
  </si>
  <si>
    <t xml:space="preserve">1452528_a_at</t>
  </si>
  <si>
    <t xml:space="preserve">Nkx2-3</t>
  </si>
  <si>
    <t xml:space="preserve">1450922_a_at</t>
  </si>
  <si>
    <t xml:space="preserve">1435650_at</t>
  </si>
  <si>
    <t xml:space="preserve">Hapln4</t>
  </si>
  <si>
    <t xml:space="preserve">1440705_at</t>
  </si>
  <si>
    <t xml:space="preserve">AU021720</t>
  </si>
  <si>
    <t xml:space="preserve">1456658_at</t>
  </si>
  <si>
    <t xml:space="preserve">Acta2</t>
  </si>
  <si>
    <t xml:space="preserve">1450381_a_at</t>
  </si>
  <si>
    <t xml:space="preserve">Bcl6</t>
  </si>
  <si>
    <t xml:space="preserve">1425067_at</t>
  </si>
  <si>
    <t xml:space="preserve">Celsr3</t>
  </si>
  <si>
    <t xml:space="preserve">1420039_s_at</t>
  </si>
  <si>
    <t xml:space="preserve">Cbx7</t>
  </si>
  <si>
    <t xml:space="preserve">1424599_at</t>
  </si>
  <si>
    <t xml:space="preserve">Fgl1</t>
  </si>
  <si>
    <t xml:space="preserve">1429918_at</t>
  </si>
  <si>
    <t xml:space="preserve">Arhgap20</t>
  </si>
  <si>
    <t xml:space="preserve">1453699_at</t>
  </si>
  <si>
    <t xml:space="preserve">4930448D08Rik</t>
  </si>
  <si>
    <t xml:space="preserve">1459926_at</t>
  </si>
  <si>
    <t xml:space="preserve">C77068</t>
  </si>
  <si>
    <t xml:space="preserve">1457984_at</t>
  </si>
  <si>
    <t xml:space="preserve">Crh</t>
  </si>
  <si>
    <t xml:space="preserve">1453886_a_at</t>
  </si>
  <si>
    <t xml:space="preserve">Slc25a26</t>
  </si>
  <si>
    <t xml:space="preserve">1442423_at</t>
  </si>
  <si>
    <t xml:space="preserve">Nrxn3</t>
  </si>
  <si>
    <t xml:space="preserve">1451948_at</t>
  </si>
  <si>
    <t xml:space="preserve">Gm1409 /// LOC100046973</t>
  </si>
  <si>
    <t xml:space="preserve">1458284_at</t>
  </si>
  <si>
    <t xml:space="preserve">Ptbp1</t>
  </si>
  <si>
    <t xml:space="preserve">1422029_at</t>
  </si>
  <si>
    <t xml:space="preserve">Ccl20</t>
  </si>
  <si>
    <t xml:space="preserve">1418990_at</t>
  </si>
  <si>
    <t xml:space="preserve">Ms4a4d</t>
  </si>
  <si>
    <t xml:space="preserve">1426852_x_at</t>
  </si>
  <si>
    <t xml:space="preserve">1442345_at</t>
  </si>
  <si>
    <t xml:space="preserve">1700031L13Rik</t>
  </si>
  <si>
    <t xml:space="preserve">1434411_at</t>
  </si>
  <si>
    <t xml:space="preserve">Col12a1</t>
  </si>
  <si>
    <t xml:space="preserve">1422228_at</t>
  </si>
  <si>
    <t xml:space="preserve">Wnt8a</t>
  </si>
  <si>
    <t xml:space="preserve">1450971_at</t>
  </si>
  <si>
    <t xml:space="preserve">Gadd45b</t>
  </si>
  <si>
    <t xml:space="preserve">1418653_at</t>
  </si>
  <si>
    <t xml:space="preserve">Cyp2c50</t>
  </si>
  <si>
    <t xml:space="preserve">1441836_x_at</t>
  </si>
  <si>
    <t xml:space="preserve">Gtsf1</t>
  </si>
  <si>
    <t xml:space="preserve">1451830_a_at</t>
  </si>
  <si>
    <t xml:space="preserve">1432813_at</t>
  </si>
  <si>
    <t xml:space="preserve">2900064F13Rik</t>
  </si>
  <si>
    <t xml:space="preserve">1436453_at</t>
  </si>
  <si>
    <t xml:space="preserve">BB144871</t>
  </si>
  <si>
    <t xml:space="preserve">1450055_at</t>
  </si>
  <si>
    <t xml:space="preserve">Vsnl1</t>
  </si>
  <si>
    <t xml:space="preserve">1454677_at</t>
  </si>
  <si>
    <t xml:space="preserve">Timp2</t>
  </si>
  <si>
    <t xml:space="preserve">1433691_at</t>
  </si>
  <si>
    <t xml:space="preserve">Ppp1r3c</t>
  </si>
  <si>
    <t xml:space="preserve">1444528_at</t>
  </si>
  <si>
    <t xml:space="preserve">Zfp316</t>
  </si>
  <si>
    <t xml:space="preserve">1429628_at</t>
  </si>
  <si>
    <t xml:space="preserve">6330407J23Rik</t>
  </si>
  <si>
    <t xml:space="preserve">1453683_a_at</t>
  </si>
  <si>
    <t xml:space="preserve">Cep55</t>
  </si>
  <si>
    <t xml:space="preserve">1420786_a_at</t>
  </si>
  <si>
    <t xml:space="preserve">Rbmy1a1</t>
  </si>
  <si>
    <t xml:space="preserve">1457698_at</t>
  </si>
  <si>
    <t xml:space="preserve">AI314831</t>
  </si>
  <si>
    <t xml:space="preserve">1430998_at</t>
  </si>
  <si>
    <t xml:space="preserve">Sqrdl</t>
  </si>
  <si>
    <t xml:space="preserve">1436162_at</t>
  </si>
  <si>
    <t xml:space="preserve">C730048C13Rik</t>
  </si>
  <si>
    <t xml:space="preserve">1432039_a_at</t>
  </si>
  <si>
    <t xml:space="preserve">1422230_s_at</t>
  </si>
  <si>
    <t xml:space="preserve">Cyp2a4 /// Cyp2a5 /// LOC100047711</t>
  </si>
  <si>
    <t xml:space="preserve">1438134_at</t>
  </si>
  <si>
    <t xml:space="preserve">Pcdh10</t>
  </si>
  <si>
    <t xml:space="preserve">1425823_at</t>
  </si>
  <si>
    <t xml:space="preserve">BC026782</t>
  </si>
  <si>
    <t xml:space="preserve">1438145_at</t>
  </si>
  <si>
    <t xml:space="preserve">Spty2d1</t>
  </si>
  <si>
    <t xml:space="preserve">1422287_at</t>
  </si>
  <si>
    <t xml:space="preserve">Phxr2</t>
  </si>
  <si>
    <t xml:space="preserve">1456946_at</t>
  </si>
  <si>
    <t xml:space="preserve">1439627_at</t>
  </si>
  <si>
    <t xml:space="preserve">1450165_at</t>
  </si>
  <si>
    <t xml:space="preserve">Slfn2</t>
  </si>
  <si>
    <t xml:space="preserve">1455540_at</t>
  </si>
  <si>
    <t xml:space="preserve">Cps1</t>
  </si>
  <si>
    <t xml:space="preserve">1419144_at</t>
  </si>
  <si>
    <t xml:space="preserve">Cd163</t>
  </si>
  <si>
    <t xml:space="preserve">1429899_at</t>
  </si>
  <si>
    <t xml:space="preserve">5730414N17Rik</t>
  </si>
  <si>
    <t xml:space="preserve">1443036_at</t>
  </si>
  <si>
    <t xml:space="preserve">Zfp804a</t>
  </si>
  <si>
    <t xml:space="preserve">1439684_at</t>
  </si>
  <si>
    <t xml:space="preserve">4930570G19Rik</t>
  </si>
  <si>
    <t xml:space="preserve">1449742_at</t>
  </si>
  <si>
    <t xml:space="preserve">AA522020</t>
  </si>
  <si>
    <t xml:space="preserve">1439835_x_at</t>
  </si>
  <si>
    <t xml:space="preserve">1420079_at</t>
  </si>
  <si>
    <t xml:space="preserve">LOC637202 /// LOC637224 /// LOC637382 /// Vmn2r103 /// Vmn2r107 /// Vmn2r95 /// Vmn2r96 /// Vmn2r97 /// Vmn2r98</t>
  </si>
  <si>
    <t xml:space="preserve">1450121_at</t>
  </si>
  <si>
    <t xml:space="preserve">Scn1a</t>
  </si>
  <si>
    <t xml:space="preserve">1421715_at</t>
  </si>
  <si>
    <t xml:space="preserve">Vmn2r1</t>
  </si>
  <si>
    <t xml:space="preserve">1427735_a_at</t>
  </si>
  <si>
    <t xml:space="preserve">Acta1</t>
  </si>
  <si>
    <t xml:space="preserve">1460307_at</t>
  </si>
  <si>
    <t xml:space="preserve">1435438_at</t>
  </si>
  <si>
    <t xml:space="preserve">Sox8</t>
  </si>
  <si>
    <t xml:space="preserve">1433160_at</t>
  </si>
  <si>
    <t xml:space="preserve">1700008N17Rik</t>
  </si>
  <si>
    <t xml:space="preserve">1433969_at</t>
  </si>
  <si>
    <t xml:space="preserve">Cdkl4</t>
  </si>
  <si>
    <t xml:space="preserve">1433836_a_at</t>
  </si>
  <si>
    <t xml:space="preserve">8430408G22Rik</t>
  </si>
  <si>
    <t xml:space="preserve">1459283_at</t>
  </si>
  <si>
    <t xml:space="preserve">6430510B20Rik</t>
  </si>
  <si>
    <t xml:space="preserve">1431099_at</t>
  </si>
  <si>
    <t xml:space="preserve">Hoxd8</t>
  </si>
  <si>
    <t xml:space="preserve">1419528_at</t>
  </si>
  <si>
    <t xml:space="preserve">C730007P19Rik</t>
  </si>
  <si>
    <t xml:space="preserve">1431454_at</t>
  </si>
  <si>
    <t xml:space="preserve">4930523O13Rik</t>
  </si>
  <si>
    <t xml:space="preserve">1455847_at</t>
  </si>
  <si>
    <t xml:space="preserve">Pak7</t>
  </si>
  <si>
    <t xml:space="preserve">1446777_at</t>
  </si>
  <si>
    <t xml:space="preserve">Spp2</t>
  </si>
  <si>
    <t xml:space="preserve">1459941_at</t>
  </si>
  <si>
    <t xml:space="preserve">Rlbp1l1</t>
  </si>
  <si>
    <t xml:space="preserve">1418213_at</t>
  </si>
  <si>
    <t xml:space="preserve">Krt23</t>
  </si>
  <si>
    <t xml:space="preserve">1438872_at</t>
  </si>
  <si>
    <t xml:space="preserve">Triml1</t>
  </si>
  <si>
    <t xml:space="preserve">1459960_at</t>
  </si>
  <si>
    <t xml:space="preserve">8430419K02Rik</t>
  </si>
  <si>
    <t xml:space="preserve">1443756_at</t>
  </si>
  <si>
    <t xml:space="preserve">Serpini1</t>
  </si>
  <si>
    <t xml:space="preserve">1425994_a_at</t>
  </si>
  <si>
    <t xml:space="preserve">Asah2</t>
  </si>
  <si>
    <t xml:space="preserve">1425575_at</t>
  </si>
  <si>
    <t xml:space="preserve">1422561_at</t>
  </si>
  <si>
    <t xml:space="preserve">Adamts5 /// LOC100048332</t>
  </si>
  <si>
    <t xml:space="preserve">1440269_at</t>
  </si>
  <si>
    <t xml:space="preserve">Scyl2</t>
  </si>
  <si>
    <t xml:space="preserve">1420274_at</t>
  </si>
  <si>
    <t xml:space="preserve">1457561_at</t>
  </si>
  <si>
    <t xml:space="preserve">Itga5</t>
  </si>
  <si>
    <t xml:space="preserve">1429511_at</t>
  </si>
  <si>
    <t xml:space="preserve">4933402E13Rik</t>
  </si>
  <si>
    <t xml:space="preserve">1458966_at</t>
  </si>
  <si>
    <t xml:space="preserve">C80278</t>
  </si>
  <si>
    <t xml:space="preserve">1437356_at</t>
  </si>
  <si>
    <t xml:space="preserve">Gpr183</t>
  </si>
  <si>
    <t xml:space="preserve">1421616_at</t>
  </si>
  <si>
    <t xml:space="preserve">Grin2a</t>
  </si>
  <si>
    <t xml:space="preserve">1422125_at</t>
  </si>
  <si>
    <t xml:space="preserve">Htr2b</t>
  </si>
  <si>
    <t xml:space="preserve">1438162_x_at</t>
  </si>
  <si>
    <t xml:space="preserve">Gm4871</t>
  </si>
  <si>
    <t xml:space="preserve">1450292_a_at</t>
  </si>
  <si>
    <t xml:space="preserve">Gm15529 /// Hormad1 /// LOC675573</t>
  </si>
  <si>
    <t xml:space="preserve">1432631_at</t>
  </si>
  <si>
    <t xml:space="preserve">Prrc1</t>
  </si>
  <si>
    <t xml:space="preserve">1452006_x_at</t>
  </si>
  <si>
    <t xml:space="preserve">Zbtb8os</t>
  </si>
  <si>
    <t xml:space="preserve">1437492_at</t>
  </si>
  <si>
    <t xml:space="preserve">Mkx</t>
  </si>
  <si>
    <t xml:space="preserve">1446633_at</t>
  </si>
  <si>
    <t xml:space="preserve">Atg7</t>
  </si>
  <si>
    <t xml:space="preserve">1450602_at</t>
  </si>
  <si>
    <t xml:space="preserve">V1rc7</t>
  </si>
  <si>
    <t xml:space="preserve">1449547_at</t>
  </si>
  <si>
    <t xml:space="preserve">Asb14</t>
  </si>
  <si>
    <t xml:space="preserve">1427589_at</t>
  </si>
  <si>
    <t xml:space="preserve">8430419L09Rik</t>
  </si>
  <si>
    <t xml:space="preserve">1431594_at</t>
  </si>
  <si>
    <t xml:space="preserve">Dpp3</t>
  </si>
  <si>
    <t xml:space="preserve">1422618_x_at</t>
  </si>
  <si>
    <t xml:space="preserve">Gm10058 /// Gm10230 /// Gm10488 /// Gm14525 /// Gm14632 /// Gm14819 /// Gm2005 /// Gm2012 /// Gm2030 /// Gm4297 /// Gm5169 /// Gm5934 /// Gm6121 /// Gm7350 /// Gm7365 /// RP23-110D11.1</t>
  </si>
  <si>
    <t xml:space="preserve">1442040_at</t>
  </si>
  <si>
    <t xml:space="preserve">Tmem125</t>
  </si>
  <si>
    <t xml:space="preserve">1450277_at</t>
  </si>
  <si>
    <t xml:space="preserve">Avpr2</t>
  </si>
  <si>
    <t xml:space="preserve">1431406_at</t>
  </si>
  <si>
    <t xml:space="preserve">Agxt2l1</t>
  </si>
  <si>
    <t xml:space="preserve">1432060_at</t>
  </si>
  <si>
    <t xml:space="preserve">Iqca</t>
  </si>
  <si>
    <t xml:space="preserve">1426412_at</t>
  </si>
  <si>
    <t xml:space="preserve">Neurod1</t>
  </si>
  <si>
    <t xml:space="preserve">1454379_at</t>
  </si>
  <si>
    <t xml:space="preserve">5730405O12Rik</t>
  </si>
  <si>
    <t xml:space="preserve">1438282_at</t>
  </si>
  <si>
    <t xml:space="preserve">Syt1</t>
  </si>
  <si>
    <t xml:space="preserve">1449902_at</t>
  </si>
  <si>
    <t xml:space="preserve">Lce1a2 /// Lce1c /// Lce1f /// Lce1g /// Lce1h</t>
  </si>
  <si>
    <t xml:space="preserve">1436683_at</t>
  </si>
  <si>
    <t xml:space="preserve">1700011M02Rik</t>
  </si>
  <si>
    <t xml:space="preserve">1439986_at</t>
  </si>
  <si>
    <t xml:space="preserve">Dgki</t>
  </si>
  <si>
    <t xml:space="preserve">1426650_at</t>
  </si>
  <si>
    <t xml:space="preserve">Myh8</t>
  </si>
  <si>
    <t xml:space="preserve">1436650_at</t>
  </si>
  <si>
    <t xml:space="preserve">Filip1</t>
  </si>
  <si>
    <t xml:space="preserve">1454285_at</t>
  </si>
  <si>
    <t xml:space="preserve">2900042E19Rik</t>
  </si>
  <si>
    <t xml:space="preserve">1447766_x_at</t>
  </si>
  <si>
    <t xml:space="preserve">Limd2</t>
  </si>
  <si>
    <t xml:space="preserve">1424270_at</t>
  </si>
  <si>
    <t xml:space="preserve">Dclk1</t>
  </si>
  <si>
    <t xml:space="preserve">1437833_at</t>
  </si>
  <si>
    <t xml:space="preserve">Ltbp3</t>
  </si>
  <si>
    <t xml:space="preserve">1432504_at</t>
  </si>
  <si>
    <t xml:space="preserve">1700106N22Rik</t>
  </si>
  <si>
    <t xml:space="preserve">1451472_at</t>
  </si>
  <si>
    <t xml:space="preserve">Ears2</t>
  </si>
  <si>
    <t xml:space="preserve">1459995_at</t>
  </si>
  <si>
    <t xml:space="preserve">1700015G11Rik</t>
  </si>
  <si>
    <t xml:space="preserve">1456490_at</t>
  </si>
  <si>
    <t xml:space="preserve">Cdk2ap2</t>
  </si>
  <si>
    <t xml:space="preserve">1429355_at</t>
  </si>
  <si>
    <t xml:space="preserve">Tekt5</t>
  </si>
  <si>
    <t xml:space="preserve">1453233_s_at</t>
  </si>
  <si>
    <t xml:space="preserve">Calr3</t>
  </si>
  <si>
    <t xml:space="preserve">1425890_at</t>
  </si>
  <si>
    <t xml:space="preserve">Ly6i</t>
  </si>
  <si>
    <t xml:space="preserve">1455017_a_at</t>
  </si>
  <si>
    <t xml:space="preserve">Zmym3</t>
  </si>
  <si>
    <t xml:space="preserve">1422696_at</t>
  </si>
  <si>
    <t xml:space="preserve">1417880_at</t>
  </si>
  <si>
    <t xml:space="preserve">G6pc</t>
  </si>
  <si>
    <t xml:space="preserve">1440105_at</t>
  </si>
  <si>
    <t xml:space="preserve">Kdm4d</t>
  </si>
  <si>
    <t xml:space="preserve">1449955_at</t>
  </si>
  <si>
    <t xml:space="preserve">Cacna1f</t>
  </si>
  <si>
    <t xml:space="preserve">1444011_at</t>
  </si>
  <si>
    <t xml:space="preserve">Arpc5l</t>
  </si>
  <si>
    <t xml:space="preserve">1457042_at</t>
  </si>
  <si>
    <t xml:space="preserve">AI256396</t>
  </si>
  <si>
    <t xml:space="preserve">1424913_at</t>
  </si>
  <si>
    <t xml:space="preserve">2310044G17Rik</t>
  </si>
  <si>
    <t xml:space="preserve">1423580_at</t>
  </si>
  <si>
    <t xml:space="preserve">Ankrd36</t>
  </si>
  <si>
    <t xml:space="preserve">1450788_at</t>
  </si>
  <si>
    <t xml:space="preserve">Saa1</t>
  </si>
  <si>
    <t xml:space="preserve">1440933_at</t>
  </si>
  <si>
    <t xml:space="preserve">4732460I02Rik</t>
  </si>
  <si>
    <t xml:space="preserve">1458600_at</t>
  </si>
  <si>
    <t xml:space="preserve">LOC100044110</t>
  </si>
  <si>
    <t xml:space="preserve">1438324_at</t>
  </si>
  <si>
    <t xml:space="preserve">9330182L06Rik</t>
  </si>
  <si>
    <t xml:space="preserve">1419427_at</t>
  </si>
  <si>
    <t xml:space="preserve">Csf3</t>
  </si>
  <si>
    <t xml:space="preserve">1429662_at</t>
  </si>
  <si>
    <t xml:space="preserve">Spata1</t>
  </si>
  <si>
    <t xml:space="preserve">1431668_at</t>
  </si>
  <si>
    <t xml:space="preserve">Capzb</t>
  </si>
  <si>
    <t xml:space="preserve">1421067_a_at</t>
  </si>
  <si>
    <t xml:space="preserve">Phf2</t>
  </si>
  <si>
    <t xml:space="preserve">1422390_at</t>
  </si>
  <si>
    <t xml:space="preserve">V1rc5</t>
  </si>
  <si>
    <t xml:space="preserve">1428719_at</t>
  </si>
  <si>
    <t xml:space="preserve">2010309G21Rik /// Igl-C2</t>
  </si>
  <si>
    <t xml:space="preserve">1446771_at</t>
  </si>
  <si>
    <t xml:space="preserve">Tuba8</t>
  </si>
  <si>
    <t xml:space="preserve">1440875_a_at</t>
  </si>
  <si>
    <t xml:space="preserve">Rsad1</t>
  </si>
  <si>
    <t xml:space="preserve">1456384_at</t>
  </si>
  <si>
    <t xml:space="preserve">LOC100045228 /// Nlgn3</t>
  </si>
  <si>
    <t xml:space="preserve">1434313_at</t>
  </si>
  <si>
    <t xml:space="preserve">Ccdc126</t>
  </si>
  <si>
    <t xml:space="preserve">1457147_at</t>
  </si>
  <si>
    <t xml:space="preserve">Etl4</t>
  </si>
  <si>
    <t xml:space="preserve">1451054_at</t>
  </si>
  <si>
    <t xml:space="preserve">Orm1</t>
  </si>
  <si>
    <t xml:space="preserve">1439217_at</t>
  </si>
  <si>
    <t xml:space="preserve">Nlrp9c</t>
  </si>
  <si>
    <t xml:space="preserve">1425952_a_at</t>
  </si>
  <si>
    <t xml:space="preserve">Gcg</t>
  </si>
  <si>
    <t xml:space="preserve">1425415_a_at</t>
  </si>
  <si>
    <t xml:space="preserve">Slc1a1</t>
  </si>
  <si>
    <t xml:space="preserve">1452463_x_at</t>
  </si>
  <si>
    <t xml:space="preserve">Gm10883</t>
  </si>
  <si>
    <t xml:space="preserve">1433261_at</t>
  </si>
  <si>
    <t xml:space="preserve">1454857_at</t>
  </si>
  <si>
    <t xml:space="preserve">Rnf122</t>
  </si>
  <si>
    <t xml:space="preserve">1427751_a_at</t>
  </si>
  <si>
    <t xml:space="preserve">Krt36</t>
  </si>
  <si>
    <t xml:space="preserve">1434727_at</t>
  </si>
  <si>
    <t xml:space="preserve">Hepacam</t>
  </si>
  <si>
    <t xml:space="preserve">1420720_at</t>
  </si>
  <si>
    <t xml:space="preserve">LOC100044234 /// Nptx2</t>
  </si>
  <si>
    <t xml:space="preserve">1438135_at</t>
  </si>
  <si>
    <t xml:space="preserve">E130114P18Rik</t>
  </si>
  <si>
    <t xml:space="preserve">1417802_at</t>
  </si>
  <si>
    <t xml:space="preserve">1110032A04Rik</t>
  </si>
  <si>
    <t xml:space="preserve">1459594_at</t>
  </si>
  <si>
    <t xml:space="preserve">Rnf160</t>
  </si>
  <si>
    <t xml:space="preserve">1420598_x_at</t>
  </si>
  <si>
    <t xml:space="preserve">Defa-rs2</t>
  </si>
  <si>
    <t xml:space="preserve">1432844_at</t>
  </si>
  <si>
    <t xml:space="preserve">Phactr4</t>
  </si>
  <si>
    <t xml:space="preserve">1417577_at</t>
  </si>
  <si>
    <t xml:space="preserve">Trpc3</t>
  </si>
  <si>
    <t xml:space="preserve">1458184_at</t>
  </si>
  <si>
    <t xml:space="preserve">D030020J04Rik</t>
  </si>
  <si>
    <t xml:space="preserve">1441559_at</t>
  </si>
  <si>
    <t xml:space="preserve">LOC627626</t>
  </si>
  <si>
    <t xml:space="preserve">1456371_a_at</t>
  </si>
  <si>
    <t xml:space="preserve">Shroom1</t>
  </si>
  <si>
    <t xml:space="preserve">1421377_at</t>
  </si>
  <si>
    <t xml:space="preserve">Traf6</t>
  </si>
  <si>
    <t xml:space="preserve">1444312_at</t>
  </si>
  <si>
    <t xml:space="preserve">1454057_at</t>
  </si>
  <si>
    <t xml:space="preserve">4930470B04Rik</t>
  </si>
  <si>
    <t xml:space="preserve">1446341_at</t>
  </si>
  <si>
    <t xml:space="preserve">6030403N03Rik</t>
  </si>
  <si>
    <t xml:space="preserve">1446366_at</t>
  </si>
  <si>
    <t xml:space="preserve">Trpc4</t>
  </si>
  <si>
    <t xml:space="preserve">1438438_at</t>
  </si>
  <si>
    <t xml:space="preserve">Rilpl1</t>
  </si>
  <si>
    <t xml:space="preserve">1440932_at</t>
  </si>
  <si>
    <t xml:space="preserve">Hist3h2a</t>
  </si>
  <si>
    <t xml:space="preserve">1456943_a_at</t>
  </si>
  <si>
    <t xml:space="preserve">Dbndd2</t>
  </si>
  <si>
    <t xml:space="preserve">1456146_at</t>
  </si>
  <si>
    <t xml:space="preserve">LOC100047530</t>
  </si>
  <si>
    <t xml:space="preserve">1442719_at</t>
  </si>
  <si>
    <t xml:space="preserve">Prmt3</t>
  </si>
  <si>
    <t xml:space="preserve">1431446_at</t>
  </si>
  <si>
    <t xml:space="preserve">0610009B14Rik</t>
  </si>
  <si>
    <t xml:space="preserve">1423232_at</t>
  </si>
  <si>
    <t xml:space="preserve">Etv4</t>
  </si>
  <si>
    <t xml:space="preserve">1431111_at</t>
  </si>
  <si>
    <t xml:space="preserve">Eno1 /// Gm4735 /// Gm5506 /// LOC100047043 /// LOC674877</t>
  </si>
  <si>
    <t xml:space="preserve">1454502_at</t>
  </si>
  <si>
    <t xml:space="preserve">2900022B07Rik</t>
  </si>
  <si>
    <t xml:space="preserve">1431638_at</t>
  </si>
  <si>
    <t xml:space="preserve">4930592A05Rik</t>
  </si>
  <si>
    <t xml:space="preserve">1423285_at</t>
  </si>
  <si>
    <t xml:space="preserve">Coch</t>
  </si>
  <si>
    <t xml:space="preserve">1429833_at</t>
  </si>
  <si>
    <t xml:space="preserve">Ly6g6e</t>
  </si>
  <si>
    <t xml:space="preserve">1457766_at</t>
  </si>
  <si>
    <t xml:space="preserve">Wfdc6a</t>
  </si>
  <si>
    <t xml:space="preserve">1447296_at</t>
  </si>
  <si>
    <t xml:space="preserve">Fbxo27</t>
  </si>
  <si>
    <t xml:space="preserve">1453593_at</t>
  </si>
  <si>
    <t xml:space="preserve">Vgll3</t>
  </si>
  <si>
    <t xml:space="preserve">1434046_at</t>
  </si>
  <si>
    <t xml:space="preserve">AA467197</t>
  </si>
  <si>
    <t xml:space="preserve">1427028_at</t>
  </si>
  <si>
    <t xml:space="preserve">Lgr6</t>
  </si>
  <si>
    <t xml:space="preserve">1442467_at</t>
  </si>
  <si>
    <t xml:space="preserve">1436287_at</t>
  </si>
  <si>
    <t xml:space="preserve">Gm10664</t>
  </si>
  <si>
    <t xml:space="preserve">1423852_at</t>
  </si>
  <si>
    <t xml:space="preserve">Shisa2</t>
  </si>
  <si>
    <t xml:space="preserve">1430833_at</t>
  </si>
  <si>
    <t xml:space="preserve">Itk</t>
  </si>
  <si>
    <t xml:space="preserve">1430678_at</t>
  </si>
  <si>
    <t xml:space="preserve">5730457N03Rik</t>
  </si>
  <si>
    <t xml:space="preserve">1436659_at</t>
  </si>
  <si>
    <t xml:space="preserve">1427307_a_at</t>
  </si>
  <si>
    <t xml:space="preserve">Dab1</t>
  </si>
  <si>
    <t xml:space="preserve">1431137_at</t>
  </si>
  <si>
    <t xml:space="preserve">Rusc1</t>
  </si>
  <si>
    <t xml:space="preserve">1432351_at</t>
  </si>
  <si>
    <t xml:space="preserve">9030625G05Rik</t>
  </si>
  <si>
    <t xml:space="preserve">1420402_at</t>
  </si>
  <si>
    <t xml:space="preserve">1433225_at</t>
  </si>
  <si>
    <t xml:space="preserve">6330403N20Rik</t>
  </si>
  <si>
    <t xml:space="preserve">1419482_at</t>
  </si>
  <si>
    <t xml:space="preserve">1435337_at</t>
  </si>
  <si>
    <t xml:space="preserve">Tshz3</t>
  </si>
  <si>
    <t xml:space="preserve">1428536_at</t>
  </si>
  <si>
    <t xml:space="preserve">Kcng4</t>
  </si>
  <si>
    <t xml:space="preserve">1419135_at</t>
  </si>
  <si>
    <t xml:space="preserve">Ltb</t>
  </si>
  <si>
    <t xml:space="preserve">1418571_at</t>
  </si>
  <si>
    <t xml:space="preserve">1452325_at</t>
  </si>
  <si>
    <t xml:space="preserve">Trp73</t>
  </si>
  <si>
    <t xml:space="preserve">1452469_a_at</t>
  </si>
  <si>
    <t xml:space="preserve">Smtn</t>
  </si>
  <si>
    <t xml:space="preserve">1449227_at</t>
  </si>
  <si>
    <t xml:space="preserve">Ch25h</t>
  </si>
  <si>
    <t xml:space="preserve">1424148_a_at</t>
  </si>
  <si>
    <t xml:space="preserve">Stap2</t>
  </si>
  <si>
    <t xml:space="preserve">1452530_a_at</t>
  </si>
  <si>
    <t xml:space="preserve">Runx1</t>
  </si>
  <si>
    <t xml:space="preserve">1427115_at</t>
  </si>
  <si>
    <t xml:space="preserve">Myh3</t>
  </si>
  <si>
    <t xml:space="preserve">1439379_x_at</t>
  </si>
  <si>
    <t xml:space="preserve">1423426_at</t>
  </si>
  <si>
    <t xml:space="preserve">Plbd2</t>
  </si>
  <si>
    <t xml:space="preserve">1428443_a_at</t>
  </si>
  <si>
    <t xml:space="preserve">Rap1gap</t>
  </si>
  <si>
    <t xml:space="preserve">1424880_at</t>
  </si>
  <si>
    <t xml:space="preserve">Trib1</t>
  </si>
  <si>
    <t xml:space="preserve">1445208_at</t>
  </si>
  <si>
    <t xml:space="preserve">Exd2</t>
  </si>
  <si>
    <t xml:space="preserve">1418648_at</t>
  </si>
  <si>
    <t xml:space="preserve">1424524_at</t>
  </si>
  <si>
    <t xml:space="preserve">Dram1</t>
  </si>
  <si>
    <t xml:space="preserve">1418021_at</t>
  </si>
  <si>
    <t xml:space="preserve">C4b</t>
  </si>
  <si>
    <t xml:space="preserve">1449038_at</t>
  </si>
  <si>
    <t xml:space="preserve">Hsd11b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76953125" defaultRowHeight="17.25" zeroHeight="false" outlineLevelRow="0" outlineLevelCol="0"/>
  <cols>
    <col collapsed="false" customWidth="false" hidden="false" outlineLevel="0" max="1" min="1" style="1" width="8.76"/>
    <col collapsed="false" customWidth="true" hidden="false" outlineLevel="0" max="2" min="2" style="1" width="11.76"/>
    <col collapsed="false" customWidth="true" hidden="false" outlineLevel="0" max="3" min="3" style="1" width="15.1"/>
    <col collapsed="false" customWidth="true" hidden="false" outlineLevel="0" max="4" min="4" style="1" width="7.43"/>
    <col collapsed="false" customWidth="true" hidden="false" outlineLevel="0" max="5" min="5" style="1" width="7.99"/>
    <col collapsed="false" customWidth="true" hidden="false" outlineLevel="0" max="6" min="6" style="2" width="9.77"/>
    <col collapsed="false" customWidth="false" hidden="false" outlineLevel="0" max="9" min="7" style="1" width="8.76"/>
    <col collapsed="false" customWidth="false" hidden="false" outlineLevel="0" max="10" min="10" style="3" width="8.76"/>
    <col collapsed="false" customWidth="false" hidden="false" outlineLevel="0" max="257" min="11" style="1" width="8.76"/>
  </cols>
  <sheetData>
    <row r="1" customFormat="false" ht="17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4" t="s">
        <v>8</v>
      </c>
    </row>
    <row r="2" customFormat="false" ht="17.25" hidden="false" customHeight="false" outlineLevel="0" collapsed="false">
      <c r="A2" s="1" t="s">
        <v>9</v>
      </c>
      <c r="B2" s="1" t="n">
        <v>59.90909</v>
      </c>
      <c r="C2" s="1" t="n">
        <v>52.18182</v>
      </c>
      <c r="D2" s="1" t="n">
        <v>0.1</v>
      </c>
      <c r="E2" s="1" t="n">
        <v>0.1</v>
      </c>
      <c r="F2" s="2" t="s">
        <v>10</v>
      </c>
      <c r="G2" s="1" t="n">
        <f aca="false">AVERAGE(B2:C2)</f>
        <v>56.045455</v>
      </c>
      <c r="H2" s="1" t="n">
        <f aca="false">AVERAGE(D2:E2)</f>
        <v>0.1</v>
      </c>
      <c r="I2" s="1" t="n">
        <f aca="false">H2/G2</f>
        <v>0.00178426600337173</v>
      </c>
    </row>
    <row r="3" customFormat="false" ht="17.25" hidden="false" customHeight="false" outlineLevel="0" collapsed="false">
      <c r="A3" s="1" t="s">
        <v>11</v>
      </c>
      <c r="B3" s="1" t="n">
        <v>61.18182</v>
      </c>
      <c r="C3" s="1" t="n">
        <v>47.18182</v>
      </c>
      <c r="D3" s="1" t="n">
        <v>0.1</v>
      </c>
      <c r="E3" s="1" t="n">
        <v>0.1</v>
      </c>
      <c r="F3" s="2" t="s">
        <v>12</v>
      </c>
      <c r="G3" s="1" t="n">
        <f aca="false">AVERAGE(B3:C3)</f>
        <v>54.18182</v>
      </c>
      <c r="H3" s="1" t="n">
        <f aca="false">AVERAGE(D3:E3)</f>
        <v>0.1</v>
      </c>
      <c r="I3" s="1" t="n">
        <f aca="false">H3/G3</f>
        <v>0.00184563752195847</v>
      </c>
    </row>
    <row r="4" customFormat="false" ht="17.25" hidden="false" customHeight="false" outlineLevel="0" collapsed="false">
      <c r="A4" s="1" t="s">
        <v>13</v>
      </c>
      <c r="B4" s="1" t="n">
        <v>43.72727</v>
      </c>
      <c r="C4" s="1" t="n">
        <v>42.90909</v>
      </c>
      <c r="D4" s="1" t="n">
        <v>0.1</v>
      </c>
      <c r="E4" s="1" t="n">
        <v>0.1</v>
      </c>
      <c r="F4" s="2" t="s">
        <v>14</v>
      </c>
      <c r="G4" s="1" t="n">
        <f aca="false">AVERAGE(B4:C4)</f>
        <v>43.31818</v>
      </c>
      <c r="H4" s="1" t="n">
        <f aca="false">AVERAGE(D4:E4)</f>
        <v>0.1</v>
      </c>
      <c r="I4" s="1" t="n">
        <f aca="false">H4/G4</f>
        <v>0.00230849957223503</v>
      </c>
    </row>
    <row r="5" customFormat="false" ht="17.25" hidden="false" customHeight="false" outlineLevel="0" collapsed="false">
      <c r="A5" s="1" t="s">
        <v>15</v>
      </c>
      <c r="B5" s="1" t="n">
        <v>22.18182</v>
      </c>
      <c r="C5" s="1" t="n">
        <v>16.81818</v>
      </c>
      <c r="D5" s="1" t="n">
        <v>0.1</v>
      </c>
      <c r="E5" s="1" t="n">
        <v>0.1</v>
      </c>
      <c r="F5" s="2" t="s">
        <v>16</v>
      </c>
      <c r="G5" s="1" t="n">
        <f aca="false">AVERAGE(B5:C5)</f>
        <v>19.5</v>
      </c>
      <c r="H5" s="1" t="n">
        <f aca="false">AVERAGE(D5:E5)</f>
        <v>0.1</v>
      </c>
      <c r="I5" s="1" t="n">
        <f aca="false">H5/G5</f>
        <v>0.00512820512820513</v>
      </c>
    </row>
    <row r="6" customFormat="false" ht="17.25" hidden="false" customHeight="false" outlineLevel="0" collapsed="false">
      <c r="A6" s="1" t="s">
        <v>17</v>
      </c>
      <c r="B6" s="1" t="n">
        <v>23.36364</v>
      </c>
      <c r="C6" s="1" t="n">
        <v>11.45455</v>
      </c>
      <c r="D6" s="1" t="n">
        <v>0.1</v>
      </c>
      <c r="E6" s="1" t="n">
        <v>0.1</v>
      </c>
      <c r="F6" s="2" t="s">
        <v>18</v>
      </c>
      <c r="G6" s="1" t="n">
        <f aca="false">AVERAGE(B6:C6)</f>
        <v>17.409095</v>
      </c>
      <c r="H6" s="1" t="n">
        <f aca="false">AVERAGE(D6:E6)</f>
        <v>0.1</v>
      </c>
      <c r="I6" s="1" t="n">
        <f aca="false">H6/G6</f>
        <v>0.00574412397657661</v>
      </c>
    </row>
    <row r="7" customFormat="false" ht="17.25" hidden="false" customHeight="false" outlineLevel="0" collapsed="false">
      <c r="A7" s="1" t="s">
        <v>19</v>
      </c>
      <c r="B7" s="1" t="n">
        <v>23.81818</v>
      </c>
      <c r="C7" s="1" t="n">
        <v>9</v>
      </c>
      <c r="D7" s="1" t="n">
        <v>0.1</v>
      </c>
      <c r="E7" s="1" t="n">
        <v>0.1</v>
      </c>
      <c r="F7" s="2" t="s">
        <v>20</v>
      </c>
      <c r="G7" s="1" t="n">
        <f aca="false">AVERAGE(B7:C7)</f>
        <v>16.40909</v>
      </c>
      <c r="H7" s="1" t="n">
        <f aca="false">AVERAGE(D7:E7)</f>
        <v>0.1</v>
      </c>
      <c r="I7" s="1" t="n">
        <f aca="false">H7/G7</f>
        <v>0.00609418316311264</v>
      </c>
    </row>
    <row r="8" customFormat="false" ht="17.25" hidden="false" customHeight="false" outlineLevel="0" collapsed="false">
      <c r="A8" s="1" t="s">
        <v>21</v>
      </c>
      <c r="B8" s="1" t="n">
        <v>19.54545</v>
      </c>
      <c r="C8" s="1" t="n">
        <v>11.90909</v>
      </c>
      <c r="D8" s="1" t="n">
        <v>0.1</v>
      </c>
      <c r="E8" s="1" t="n">
        <v>0.1</v>
      </c>
      <c r="F8" s="2" t="s">
        <v>22</v>
      </c>
      <c r="G8" s="1" t="n">
        <f aca="false">AVERAGE(B8:C8)</f>
        <v>15.72727</v>
      </c>
      <c r="H8" s="1" t="n">
        <f aca="false">AVERAGE(D8:E8)</f>
        <v>0.1</v>
      </c>
      <c r="I8" s="1" t="n">
        <f aca="false">H8/G8</f>
        <v>0.00635838260549987</v>
      </c>
    </row>
    <row r="9" customFormat="false" ht="17.25" hidden="false" customHeight="false" outlineLevel="0" collapsed="false">
      <c r="A9" s="1" t="s">
        <v>23</v>
      </c>
      <c r="B9" s="1" t="n">
        <v>10.09091</v>
      </c>
      <c r="C9" s="1" t="n">
        <v>20.09091</v>
      </c>
      <c r="D9" s="1" t="n">
        <v>0.1</v>
      </c>
      <c r="E9" s="1" t="n">
        <v>0.1</v>
      </c>
      <c r="F9" s="2" t="s">
        <v>24</v>
      </c>
      <c r="G9" s="1" t="n">
        <f aca="false">AVERAGE(B9:C9)</f>
        <v>15.09091</v>
      </c>
      <c r="H9" s="1" t="n">
        <f aca="false">AVERAGE(D9:E9)</f>
        <v>0.1</v>
      </c>
      <c r="I9" s="1" t="n">
        <f aca="false">H9/G9</f>
        <v>0.0066265056249093</v>
      </c>
    </row>
    <row r="10" customFormat="false" ht="17.25" hidden="false" customHeight="false" outlineLevel="0" collapsed="false">
      <c r="A10" s="1" t="s">
        <v>25</v>
      </c>
      <c r="B10" s="1" t="n">
        <v>18.09091</v>
      </c>
      <c r="C10" s="1" t="n">
        <v>8.63636</v>
      </c>
      <c r="D10" s="1" t="n">
        <v>0.1</v>
      </c>
      <c r="E10" s="1" t="n">
        <v>0.1</v>
      </c>
      <c r="F10" s="2" t="s">
        <v>26</v>
      </c>
      <c r="G10" s="1" t="n">
        <f aca="false">AVERAGE(B10:C10)</f>
        <v>13.363635</v>
      </c>
      <c r="H10" s="1" t="n">
        <f aca="false">AVERAGE(D10:E10)</f>
        <v>0.1</v>
      </c>
      <c r="I10" s="1" t="n">
        <f aca="false">H10/G10</f>
        <v>0.00748299396084972</v>
      </c>
    </row>
    <row r="11" customFormat="false" ht="17.25" hidden="false" customHeight="false" outlineLevel="0" collapsed="false">
      <c r="A11" s="1" t="s">
        <v>27</v>
      </c>
      <c r="B11" s="1" t="n">
        <v>18.63636</v>
      </c>
      <c r="C11" s="1" t="n">
        <v>6.90909</v>
      </c>
      <c r="D11" s="1" t="n">
        <v>0.1</v>
      </c>
      <c r="E11" s="1" t="n">
        <v>0.1</v>
      </c>
      <c r="F11" s="2" t="s">
        <v>28</v>
      </c>
      <c r="G11" s="1" t="n">
        <f aca="false">AVERAGE(B11:C11)</f>
        <v>12.772725</v>
      </c>
      <c r="H11" s="1" t="n">
        <f aca="false">AVERAGE(D11:E11)</f>
        <v>0.1</v>
      </c>
      <c r="I11" s="1" t="n">
        <f aca="false">H11/G11</f>
        <v>0.00782918288775496</v>
      </c>
    </row>
    <row r="12" customFormat="false" ht="17.25" hidden="false" customHeight="false" outlineLevel="0" collapsed="false">
      <c r="A12" s="1" t="s">
        <v>29</v>
      </c>
      <c r="B12" s="1" t="n">
        <v>16.36364</v>
      </c>
      <c r="C12" s="1" t="n">
        <v>7.63636</v>
      </c>
      <c r="D12" s="1" t="n">
        <v>0.1</v>
      </c>
      <c r="E12" s="1" t="n">
        <v>0.1</v>
      </c>
      <c r="F12" s="2" t="s">
        <v>30</v>
      </c>
      <c r="G12" s="1" t="n">
        <f aca="false">AVERAGE(B12:C12)</f>
        <v>12</v>
      </c>
      <c r="H12" s="1" t="n">
        <f aca="false">AVERAGE(D12:E12)</f>
        <v>0.1</v>
      </c>
      <c r="I12" s="1" t="n">
        <f aca="false">H12/G12</f>
        <v>0.00833333333333333</v>
      </c>
    </row>
    <row r="13" customFormat="false" ht="17.25" hidden="false" customHeight="false" outlineLevel="0" collapsed="false">
      <c r="A13" s="1" t="s">
        <v>31</v>
      </c>
      <c r="B13" s="1" t="n">
        <v>19.72727</v>
      </c>
      <c r="C13" s="1" t="n">
        <v>3.81818</v>
      </c>
      <c r="D13" s="1" t="n">
        <v>0.1</v>
      </c>
      <c r="E13" s="1" t="n">
        <v>0.1</v>
      </c>
      <c r="F13" s="2" t="s">
        <v>32</v>
      </c>
      <c r="G13" s="1" t="n">
        <f aca="false">AVERAGE(B13:C13)</f>
        <v>11.772725</v>
      </c>
      <c r="H13" s="1" t="n">
        <f aca="false">AVERAGE(D13:E13)</f>
        <v>0.1</v>
      </c>
      <c r="I13" s="1" t="n">
        <f aca="false">H13/G13</f>
        <v>0.0084942101340174</v>
      </c>
    </row>
    <row r="14" customFormat="false" ht="17.25" hidden="false" customHeight="false" outlineLevel="0" collapsed="false">
      <c r="A14" s="1" t="s">
        <v>33</v>
      </c>
      <c r="B14" s="1" t="n">
        <v>12.72727</v>
      </c>
      <c r="C14" s="1" t="n">
        <v>10.54545</v>
      </c>
      <c r="D14" s="1" t="n">
        <v>0.1</v>
      </c>
      <c r="E14" s="1" t="n">
        <v>0.1</v>
      </c>
      <c r="F14" s="2" t="s">
        <v>34</v>
      </c>
      <c r="G14" s="1" t="n">
        <f aca="false">AVERAGE(B14:C14)</f>
        <v>11.63636</v>
      </c>
      <c r="H14" s="1" t="n">
        <f aca="false">AVERAGE(D14:E14)</f>
        <v>0.1</v>
      </c>
      <c r="I14" s="1" t="n">
        <f aca="false">H14/G14</f>
        <v>0.00859375268554772</v>
      </c>
    </row>
    <row r="15" customFormat="false" ht="17.25" hidden="false" customHeight="false" outlineLevel="0" collapsed="false">
      <c r="A15" s="1" t="s">
        <v>35</v>
      </c>
      <c r="B15" s="1" t="n">
        <v>19.27273</v>
      </c>
      <c r="C15" s="1" t="n">
        <v>3.90909</v>
      </c>
      <c r="D15" s="1" t="n">
        <v>0.1</v>
      </c>
      <c r="E15" s="1" t="n">
        <v>0.1</v>
      </c>
      <c r="F15" s="2" t="s">
        <v>36</v>
      </c>
      <c r="G15" s="1" t="n">
        <f aca="false">AVERAGE(B15:C15)</f>
        <v>11.59091</v>
      </c>
      <c r="H15" s="1" t="n">
        <f aca="false">AVERAGE(D15:E15)</f>
        <v>0.1</v>
      </c>
      <c r="I15" s="1" t="n">
        <f aca="false">H15/G15</f>
        <v>0.00862745030372939</v>
      </c>
    </row>
    <row r="16" customFormat="false" ht="17.25" hidden="false" customHeight="false" outlineLevel="0" collapsed="false">
      <c r="A16" s="1" t="s">
        <v>37</v>
      </c>
      <c r="B16" s="1" t="n">
        <v>20</v>
      </c>
      <c r="C16" s="1" t="n">
        <v>1.63636</v>
      </c>
      <c r="D16" s="1" t="n">
        <v>0.1</v>
      </c>
      <c r="E16" s="1" t="n">
        <v>0.1</v>
      </c>
      <c r="F16" s="2" t="s">
        <v>38</v>
      </c>
      <c r="G16" s="1" t="n">
        <f aca="false">AVERAGE(B16:C16)</f>
        <v>10.81818</v>
      </c>
      <c r="H16" s="1" t="n">
        <f aca="false">AVERAGE(D16:E16)</f>
        <v>0.1</v>
      </c>
      <c r="I16" s="1" t="n">
        <f aca="false">H16/G16</f>
        <v>0.00924369903255446</v>
      </c>
    </row>
    <row r="17" customFormat="false" ht="17.25" hidden="false" customHeight="false" outlineLevel="0" collapsed="false">
      <c r="A17" s="1" t="s">
        <v>39</v>
      </c>
      <c r="B17" s="1" t="n">
        <v>4.63636</v>
      </c>
      <c r="C17" s="1" t="n">
        <v>15.90909</v>
      </c>
      <c r="D17" s="1" t="n">
        <v>0.1</v>
      </c>
      <c r="E17" s="1" t="n">
        <v>0.1</v>
      </c>
      <c r="F17" s="2" t="s">
        <v>40</v>
      </c>
      <c r="G17" s="1" t="n">
        <f aca="false">AVERAGE(B17:C17)</f>
        <v>10.272725</v>
      </c>
      <c r="H17" s="1" t="n">
        <f aca="false">AVERAGE(D17:E17)</f>
        <v>0.1</v>
      </c>
      <c r="I17" s="1" t="n">
        <f aca="false">H17/G17</f>
        <v>0.00973451542799014</v>
      </c>
    </row>
    <row r="18" customFormat="false" ht="17.25" hidden="false" customHeight="false" outlineLevel="0" collapsed="false">
      <c r="A18" s="1" t="s">
        <v>41</v>
      </c>
      <c r="B18" s="1" t="n">
        <v>16.45455</v>
      </c>
      <c r="C18" s="1" t="n">
        <v>3.72727</v>
      </c>
      <c r="D18" s="1" t="n">
        <v>0.1</v>
      </c>
      <c r="E18" s="1" t="n">
        <v>0.1</v>
      </c>
      <c r="F18" s="2" t="s">
        <v>42</v>
      </c>
      <c r="G18" s="1" t="n">
        <f aca="false">AVERAGE(B18:C18)</f>
        <v>10.09091</v>
      </c>
      <c r="H18" s="1" t="n">
        <f aca="false">AVERAGE(D18:E18)</f>
        <v>0.1</v>
      </c>
      <c r="I18" s="1" t="n">
        <f aca="false">H18/G18</f>
        <v>0.00990990901712531</v>
      </c>
    </row>
    <row r="19" customFormat="false" ht="17.25" hidden="false" customHeight="false" outlineLevel="0" collapsed="false">
      <c r="A19" s="1" t="s">
        <v>43</v>
      </c>
      <c r="B19" s="1" t="n">
        <v>13.36364</v>
      </c>
      <c r="C19" s="1" t="n">
        <v>5.45455</v>
      </c>
      <c r="D19" s="1" t="n">
        <v>0.1</v>
      </c>
      <c r="E19" s="1" t="n">
        <v>0.1</v>
      </c>
      <c r="F19" s="2" t="s">
        <v>44</v>
      </c>
      <c r="G19" s="1" t="n">
        <f aca="false">AVERAGE(B19:C19)</f>
        <v>9.409095</v>
      </c>
      <c r="H19" s="1" t="n">
        <f aca="false">AVERAGE(D19:E19)</f>
        <v>0.1</v>
      </c>
      <c r="I19" s="1" t="n">
        <f aca="false">H19/G19</f>
        <v>0.0106280147027955</v>
      </c>
    </row>
    <row r="20" customFormat="false" ht="17.25" hidden="false" customHeight="false" outlineLevel="0" collapsed="false">
      <c r="A20" s="1" t="s">
        <v>45</v>
      </c>
      <c r="B20" s="1" t="n">
        <v>13.27273</v>
      </c>
      <c r="C20" s="1" t="n">
        <v>5.18182</v>
      </c>
      <c r="D20" s="1" t="n">
        <v>0.1</v>
      </c>
      <c r="E20" s="1" t="n">
        <v>0.1</v>
      </c>
      <c r="F20" s="2" t="s">
        <v>46</v>
      </c>
      <c r="G20" s="1" t="n">
        <f aca="false">AVERAGE(B20:C20)</f>
        <v>9.227275</v>
      </c>
      <c r="H20" s="1" t="n">
        <f aca="false">AVERAGE(D20:E20)</f>
        <v>0.1</v>
      </c>
      <c r="I20" s="1" t="n">
        <f aca="false">H20/G20</f>
        <v>0.0108374357543262</v>
      </c>
    </row>
    <row r="21" customFormat="false" ht="17.25" hidden="false" customHeight="false" outlineLevel="0" collapsed="false">
      <c r="A21" s="1" t="s">
        <v>47</v>
      </c>
      <c r="B21" s="1" t="n">
        <v>3.54545</v>
      </c>
      <c r="C21" s="1" t="n">
        <v>13.36364</v>
      </c>
      <c r="D21" s="1" t="n">
        <v>0.1</v>
      </c>
      <c r="E21" s="1" t="n">
        <v>0.1</v>
      </c>
      <c r="F21" s="2" t="s">
        <v>48</v>
      </c>
      <c r="G21" s="1" t="n">
        <f aca="false">AVERAGE(B21:C21)</f>
        <v>8.454545</v>
      </c>
      <c r="H21" s="1" t="n">
        <f aca="false">AVERAGE(D21:E21)</f>
        <v>0.1</v>
      </c>
      <c r="I21" s="1" t="n">
        <f aca="false">H21/G21</f>
        <v>0.011827957625159</v>
      </c>
    </row>
    <row r="22" customFormat="false" ht="17.25" hidden="false" customHeight="false" outlineLevel="0" collapsed="false">
      <c r="A22" s="1" t="s">
        <v>49</v>
      </c>
      <c r="B22" s="1" t="n">
        <v>12.18182</v>
      </c>
      <c r="C22" s="1" t="n">
        <v>3.63636</v>
      </c>
      <c r="D22" s="1" t="n">
        <v>0.1</v>
      </c>
      <c r="E22" s="1" t="n">
        <v>0.1</v>
      </c>
      <c r="F22" s="2" t="s">
        <v>50</v>
      </c>
      <c r="G22" s="1" t="n">
        <f aca="false">AVERAGE(B22:C22)</f>
        <v>7.90909</v>
      </c>
      <c r="H22" s="1" t="n">
        <f aca="false">AVERAGE(D22:E22)</f>
        <v>0.1</v>
      </c>
      <c r="I22" s="1" t="n">
        <f aca="false">H22/G22</f>
        <v>0.0126436796142161</v>
      </c>
    </row>
    <row r="23" customFormat="false" ht="17.25" hidden="false" customHeight="false" outlineLevel="0" collapsed="false">
      <c r="A23" s="1" t="s">
        <v>51</v>
      </c>
      <c r="B23" s="1" t="n">
        <v>5.54545</v>
      </c>
      <c r="C23" s="1" t="n">
        <v>9</v>
      </c>
      <c r="D23" s="1" t="n">
        <v>0.1</v>
      </c>
      <c r="E23" s="1" t="n">
        <v>0.1</v>
      </c>
      <c r="F23" s="2" t="s">
        <v>52</v>
      </c>
      <c r="G23" s="1" t="n">
        <f aca="false">AVERAGE(B23:C23)</f>
        <v>7.272725</v>
      </c>
      <c r="H23" s="1" t="n">
        <f aca="false">AVERAGE(D23:E23)</f>
        <v>0.1</v>
      </c>
      <c r="I23" s="1" t="n">
        <f aca="false">H23/G23</f>
        <v>0.0137500042968763</v>
      </c>
    </row>
    <row r="24" customFormat="false" ht="17.25" hidden="false" customHeight="false" outlineLevel="0" collapsed="false">
      <c r="A24" s="1" t="s">
        <v>53</v>
      </c>
      <c r="B24" s="1" t="n">
        <v>12.72727</v>
      </c>
      <c r="C24" s="1" t="n">
        <v>0.90909</v>
      </c>
      <c r="D24" s="1" t="n">
        <v>0.1</v>
      </c>
      <c r="E24" s="1" t="n">
        <v>0.1</v>
      </c>
      <c r="F24" s="2" t="s">
        <v>54</v>
      </c>
      <c r="G24" s="1" t="n">
        <f aca="false">AVERAGE(B24:C24)</f>
        <v>6.81818</v>
      </c>
      <c r="H24" s="1" t="n">
        <f aca="false">AVERAGE(D24:E24)</f>
        <v>0.1</v>
      </c>
      <c r="I24" s="1" t="n">
        <f aca="false">H24/G24</f>
        <v>0.0146666705777788</v>
      </c>
    </row>
    <row r="25" customFormat="false" ht="17.25" hidden="false" customHeight="false" outlineLevel="0" collapsed="false">
      <c r="A25" s="1" t="s">
        <v>55</v>
      </c>
      <c r="B25" s="1" t="n">
        <v>3.63636</v>
      </c>
      <c r="C25" s="1" t="n">
        <v>9.81818</v>
      </c>
      <c r="D25" s="1" t="n">
        <v>0.1</v>
      </c>
      <c r="E25" s="1" t="n">
        <v>0.1</v>
      </c>
      <c r="F25" s="2" t="s">
        <v>56</v>
      </c>
      <c r="G25" s="1" t="n">
        <f aca="false">AVERAGE(B25:C25)</f>
        <v>6.72727</v>
      </c>
      <c r="H25" s="1" t="n">
        <f aca="false">AVERAGE(D25:E25)</f>
        <v>0.1</v>
      </c>
      <c r="I25" s="1" t="n">
        <f aca="false">H25/G25</f>
        <v>0.0148648708911639</v>
      </c>
    </row>
    <row r="26" customFormat="false" ht="17.25" hidden="false" customHeight="false" outlineLevel="0" collapsed="false">
      <c r="A26" s="1" t="s">
        <v>57</v>
      </c>
      <c r="B26" s="1" t="n">
        <v>9.90909</v>
      </c>
      <c r="C26" s="1" t="n">
        <v>3.36364</v>
      </c>
      <c r="D26" s="1" t="n">
        <v>0.1</v>
      </c>
      <c r="E26" s="1" t="n">
        <v>0.1</v>
      </c>
      <c r="F26" s="2" t="s">
        <v>58</v>
      </c>
      <c r="G26" s="1" t="n">
        <f aca="false">AVERAGE(B26:C26)</f>
        <v>6.636365</v>
      </c>
      <c r="H26" s="1" t="n">
        <f aca="false">AVERAGE(D26:E26)</f>
        <v>0.1</v>
      </c>
      <c r="I26" s="1" t="n">
        <f aca="false">H26/G26</f>
        <v>0.0150684900544199</v>
      </c>
    </row>
    <row r="27" customFormat="false" ht="17.25" hidden="false" customHeight="false" outlineLevel="0" collapsed="false">
      <c r="A27" s="1" t="s">
        <v>59</v>
      </c>
      <c r="B27" s="1" t="n">
        <v>3.27273</v>
      </c>
      <c r="C27" s="1" t="n">
        <v>9.18182</v>
      </c>
      <c r="D27" s="1" t="n">
        <v>0.1</v>
      </c>
      <c r="E27" s="1" t="n">
        <v>0.1</v>
      </c>
      <c r="F27" s="2" t="s">
        <v>60</v>
      </c>
      <c r="G27" s="1" t="n">
        <f aca="false">AVERAGE(B27:C27)</f>
        <v>6.227275</v>
      </c>
      <c r="H27" s="1" t="n">
        <f aca="false">AVERAGE(D27:E27)</f>
        <v>0.1</v>
      </c>
      <c r="I27" s="1" t="n">
        <f aca="false">H27/G27</f>
        <v>0.0160583882998583</v>
      </c>
    </row>
    <row r="28" customFormat="false" ht="17.25" hidden="false" customHeight="false" outlineLevel="0" collapsed="false">
      <c r="A28" s="1" t="s">
        <v>61</v>
      </c>
      <c r="B28" s="1" t="n">
        <v>8.90909</v>
      </c>
      <c r="C28" s="1" t="n">
        <v>3.36364</v>
      </c>
      <c r="D28" s="1" t="n">
        <v>0.1</v>
      </c>
      <c r="E28" s="1" t="n">
        <v>0.1</v>
      </c>
      <c r="F28" s="2" t="s">
        <v>62</v>
      </c>
      <c r="G28" s="1" t="n">
        <f aca="false">AVERAGE(B28:C28)</f>
        <v>6.136365</v>
      </c>
      <c r="H28" s="1" t="n">
        <f aca="false">AVERAGE(D28:E28)</f>
        <v>0.1</v>
      </c>
      <c r="I28" s="1" t="n">
        <f aca="false">H28/G28</f>
        <v>0.0162962926748979</v>
      </c>
    </row>
    <row r="29" customFormat="false" ht="17.25" hidden="false" customHeight="false" outlineLevel="0" collapsed="false">
      <c r="A29" s="1" t="s">
        <v>63</v>
      </c>
      <c r="B29" s="1" t="n">
        <v>5.81818</v>
      </c>
      <c r="C29" s="1" t="n">
        <v>6.27273</v>
      </c>
      <c r="D29" s="1" t="n">
        <v>0.1</v>
      </c>
      <c r="E29" s="1" t="n">
        <v>0.1</v>
      </c>
      <c r="F29" s="2" t="s">
        <v>64</v>
      </c>
      <c r="G29" s="1" t="n">
        <f aca="false">AVERAGE(B29:C29)</f>
        <v>6.045455</v>
      </c>
      <c r="H29" s="1" t="n">
        <f aca="false">AVERAGE(D29:E29)</f>
        <v>0.1</v>
      </c>
      <c r="I29" s="1" t="n">
        <f aca="false">H29/G29</f>
        <v>0.016541352139748</v>
      </c>
    </row>
    <row r="30" customFormat="false" ht="17.25" hidden="false" customHeight="false" outlineLevel="0" collapsed="false">
      <c r="A30" s="1" t="s">
        <v>65</v>
      </c>
      <c r="B30" s="1" t="n">
        <v>6.09091</v>
      </c>
      <c r="C30" s="1" t="n">
        <v>5.54545</v>
      </c>
      <c r="D30" s="1" t="n">
        <v>0.1</v>
      </c>
      <c r="E30" s="1" t="n">
        <v>0.1</v>
      </c>
      <c r="F30" s="2" t="s">
        <v>66</v>
      </c>
      <c r="G30" s="1" t="n">
        <f aca="false">AVERAGE(B30:C30)</f>
        <v>5.81818</v>
      </c>
      <c r="H30" s="1" t="n">
        <f aca="false">AVERAGE(D30:E30)</f>
        <v>0.1</v>
      </c>
      <c r="I30" s="1" t="n">
        <f aca="false">H30/G30</f>
        <v>0.0171875053710954</v>
      </c>
    </row>
    <row r="31" customFormat="false" ht="17.25" hidden="false" customHeight="false" outlineLevel="0" collapsed="false">
      <c r="A31" s="1" t="s">
        <v>67</v>
      </c>
      <c r="B31" s="1" t="n">
        <v>7.45455</v>
      </c>
      <c r="C31" s="1" t="n">
        <v>3.90909</v>
      </c>
      <c r="D31" s="1" t="n">
        <v>0.1</v>
      </c>
      <c r="E31" s="1" t="n">
        <v>0.1</v>
      </c>
      <c r="F31" s="2" t="s">
        <v>68</v>
      </c>
      <c r="G31" s="1" t="n">
        <f aca="false">AVERAGE(B31:C31)</f>
        <v>5.68182</v>
      </c>
      <c r="H31" s="1" t="n">
        <f aca="false">AVERAGE(D31:E31)</f>
        <v>0.1</v>
      </c>
      <c r="I31" s="1" t="n">
        <f aca="false">H31/G31</f>
        <v>0.0175999943680018</v>
      </c>
    </row>
    <row r="32" customFormat="false" ht="17.25" hidden="false" customHeight="false" outlineLevel="0" collapsed="false">
      <c r="A32" s="1" t="s">
        <v>69</v>
      </c>
      <c r="B32" s="1" t="n">
        <v>6.09091</v>
      </c>
      <c r="C32" s="1" t="n">
        <v>5.18182</v>
      </c>
      <c r="D32" s="1" t="n">
        <v>0.1</v>
      </c>
      <c r="E32" s="1" t="n">
        <v>0.1</v>
      </c>
      <c r="F32" s="2" t="s">
        <v>70</v>
      </c>
      <c r="G32" s="1" t="n">
        <f aca="false">AVERAGE(B32:C32)</f>
        <v>5.636365</v>
      </c>
      <c r="H32" s="1" t="n">
        <f aca="false">AVERAGE(D32:E32)</f>
        <v>0.1</v>
      </c>
      <c r="I32" s="1" t="n">
        <f aca="false">H32/G32</f>
        <v>0.0177419311914683</v>
      </c>
    </row>
    <row r="33" customFormat="false" ht="17.25" hidden="false" customHeight="false" outlineLevel="0" collapsed="false">
      <c r="A33" s="1" t="s">
        <v>71</v>
      </c>
      <c r="B33" s="1" t="n">
        <v>6.18182</v>
      </c>
      <c r="C33" s="1" t="n">
        <v>4.90909</v>
      </c>
      <c r="D33" s="1" t="n">
        <v>0.1</v>
      </c>
      <c r="E33" s="1" t="n">
        <v>0.1</v>
      </c>
      <c r="F33" s="2" t="s">
        <v>72</v>
      </c>
      <c r="G33" s="1" t="n">
        <f aca="false">AVERAGE(B33:C33)</f>
        <v>5.545455</v>
      </c>
      <c r="H33" s="1" t="n">
        <f aca="false">AVERAGE(D33:E33)</f>
        <v>0.1</v>
      </c>
      <c r="I33" s="1" t="n">
        <f aca="false">H33/G33</f>
        <v>0.0180327854071487</v>
      </c>
    </row>
    <row r="34" customFormat="false" ht="17.25" hidden="false" customHeight="false" outlineLevel="0" collapsed="false">
      <c r="A34" s="1" t="s">
        <v>73</v>
      </c>
      <c r="B34" s="1" t="n">
        <v>5.81818</v>
      </c>
      <c r="C34" s="1" t="n">
        <v>5.09091</v>
      </c>
      <c r="D34" s="1" t="n">
        <v>0.1</v>
      </c>
      <c r="E34" s="1" t="n">
        <v>0.1</v>
      </c>
      <c r="F34" s="2" t="s">
        <v>74</v>
      </c>
      <c r="G34" s="1" t="n">
        <f aca="false">AVERAGE(B34:C34)</f>
        <v>5.454545</v>
      </c>
      <c r="H34" s="1" t="n">
        <f aca="false">AVERAGE(D34:E34)</f>
        <v>0.1</v>
      </c>
      <c r="I34" s="1" t="n">
        <f aca="false">H34/G34</f>
        <v>0.0183333348611112</v>
      </c>
    </row>
    <row r="35" customFormat="false" ht="17.25" hidden="false" customHeight="false" outlineLevel="0" collapsed="false">
      <c r="A35" s="1" t="s">
        <v>75</v>
      </c>
      <c r="B35" s="1" t="n">
        <v>2.72727</v>
      </c>
      <c r="C35" s="1" t="n">
        <v>7.72727</v>
      </c>
      <c r="D35" s="1" t="n">
        <v>0.1</v>
      </c>
      <c r="E35" s="1" t="n">
        <v>0.1</v>
      </c>
      <c r="F35" s="2" t="s">
        <v>76</v>
      </c>
      <c r="G35" s="1" t="n">
        <f aca="false">AVERAGE(B35:C35)</f>
        <v>5.22727</v>
      </c>
      <c r="H35" s="1" t="n">
        <f aca="false">AVERAGE(D35:E35)</f>
        <v>0.1</v>
      </c>
      <c r="I35" s="1" t="n">
        <f aca="false">H35/G35</f>
        <v>0.0191304447637103</v>
      </c>
    </row>
    <row r="36" customFormat="false" ht="17.25" hidden="false" customHeight="false" outlineLevel="0" collapsed="false">
      <c r="A36" s="1" t="s">
        <v>77</v>
      </c>
      <c r="B36" s="1" t="n">
        <v>10.09091</v>
      </c>
      <c r="C36" s="1" t="n">
        <v>0.1</v>
      </c>
      <c r="D36" s="1" t="n">
        <v>0.1</v>
      </c>
      <c r="E36" s="1" t="n">
        <v>0.1</v>
      </c>
      <c r="F36" s="2" t="s">
        <v>78</v>
      </c>
      <c r="G36" s="1" t="n">
        <f aca="false">AVERAGE(B36:C36)</f>
        <v>5.095455</v>
      </c>
      <c r="H36" s="1" t="n">
        <f aca="false">AVERAGE(D36:E36)</f>
        <v>0.1</v>
      </c>
      <c r="I36" s="1" t="n">
        <f aca="false">H36/G36</f>
        <v>0.0196253327720488</v>
      </c>
    </row>
    <row r="37" customFormat="false" ht="17.25" hidden="false" customHeight="false" outlineLevel="0" collapsed="false">
      <c r="A37" s="1" t="s">
        <v>79</v>
      </c>
      <c r="B37" s="1" t="n">
        <v>5.18182</v>
      </c>
      <c r="C37" s="1" t="n">
        <v>5</v>
      </c>
      <c r="D37" s="1" t="n">
        <v>0.1</v>
      </c>
      <c r="E37" s="1" t="n">
        <v>0.1</v>
      </c>
      <c r="F37" s="2" t="s">
        <v>80</v>
      </c>
      <c r="G37" s="1" t="n">
        <f aca="false">AVERAGE(B37:C37)</f>
        <v>5.09091</v>
      </c>
      <c r="H37" s="1" t="n">
        <f aca="false">AVERAGE(D37:E37)</f>
        <v>0.1</v>
      </c>
      <c r="I37" s="1" t="n">
        <f aca="false">H37/G37</f>
        <v>0.0196428536352047</v>
      </c>
    </row>
    <row r="38" customFormat="false" ht="17.25" hidden="false" customHeight="false" outlineLevel="0" collapsed="false">
      <c r="A38" s="1" t="s">
        <v>81</v>
      </c>
      <c r="B38" s="1" t="n">
        <v>1.72727</v>
      </c>
      <c r="C38" s="1" t="n">
        <v>8.36364</v>
      </c>
      <c r="D38" s="1" t="n">
        <v>0.1</v>
      </c>
      <c r="E38" s="1" t="n">
        <v>0.1</v>
      </c>
      <c r="F38" s="2" t="s">
        <v>82</v>
      </c>
      <c r="G38" s="1" t="n">
        <f aca="false">AVERAGE(B38:C38)</f>
        <v>5.045455</v>
      </c>
      <c r="H38" s="1" t="n">
        <f aca="false">AVERAGE(D38:E38)</f>
        <v>0.1</v>
      </c>
      <c r="I38" s="1" t="n">
        <f aca="false">H38/G38</f>
        <v>0.0198198180342506</v>
      </c>
    </row>
    <row r="39" customFormat="false" ht="17.25" hidden="false" customHeight="false" outlineLevel="0" collapsed="false">
      <c r="A39" s="1" t="s">
        <v>83</v>
      </c>
      <c r="B39" s="1" t="n">
        <v>0.1</v>
      </c>
      <c r="C39" s="1" t="n">
        <v>9.90909</v>
      </c>
      <c r="D39" s="1" t="n">
        <v>0.1</v>
      </c>
      <c r="E39" s="1" t="n">
        <v>0.1</v>
      </c>
      <c r="F39" s="2" t="s">
        <v>84</v>
      </c>
      <c r="G39" s="1" t="n">
        <f aca="false">AVERAGE(B39:C39)</f>
        <v>5.004545</v>
      </c>
      <c r="H39" s="1" t="n">
        <f aca="false">AVERAGE(D39:E39)</f>
        <v>0.1</v>
      </c>
      <c r="I39" s="1" t="n">
        <f aca="false">H39/G39</f>
        <v>0.0199818365106119</v>
      </c>
    </row>
    <row r="40" customFormat="false" ht="17.25" hidden="false" customHeight="false" outlineLevel="0" collapsed="false">
      <c r="A40" s="1" t="s">
        <v>85</v>
      </c>
      <c r="B40" s="1" t="n">
        <v>8.36364</v>
      </c>
      <c r="C40" s="1" t="n">
        <v>1.63636</v>
      </c>
      <c r="D40" s="1" t="n">
        <v>0.1</v>
      </c>
      <c r="E40" s="1" t="n">
        <v>0.1</v>
      </c>
      <c r="F40" s="2" t="s">
        <v>86</v>
      </c>
      <c r="G40" s="1" t="n">
        <f aca="false">AVERAGE(B40:C40)</f>
        <v>5</v>
      </c>
      <c r="H40" s="1" t="n">
        <f aca="false">AVERAGE(D40:E40)</f>
        <v>0.1</v>
      </c>
      <c r="I40" s="1" t="n">
        <f aca="false">H40/G40</f>
        <v>0.02</v>
      </c>
    </row>
    <row r="41" customFormat="false" ht="17.25" hidden="false" customHeight="false" outlineLevel="0" collapsed="false">
      <c r="A41" s="1" t="s">
        <v>87</v>
      </c>
      <c r="B41" s="1" t="n">
        <v>8.63636</v>
      </c>
      <c r="C41" s="1" t="n">
        <v>1.36364</v>
      </c>
      <c r="D41" s="1" t="n">
        <v>0.1</v>
      </c>
      <c r="E41" s="1" t="n">
        <v>0.1</v>
      </c>
      <c r="F41" s="2" t="s">
        <v>88</v>
      </c>
      <c r="G41" s="1" t="n">
        <f aca="false">AVERAGE(B41:C41)</f>
        <v>5</v>
      </c>
      <c r="H41" s="1" t="n">
        <f aca="false">AVERAGE(D41:E41)</f>
        <v>0.1</v>
      </c>
      <c r="I41" s="1" t="n">
        <f aca="false">H41/G41</f>
        <v>0.02</v>
      </c>
    </row>
    <row r="42" customFormat="false" ht="17.25" hidden="false" customHeight="false" outlineLevel="0" collapsed="false">
      <c r="A42" s="1" t="s">
        <v>89</v>
      </c>
      <c r="B42" s="1" t="n">
        <v>3.27273</v>
      </c>
      <c r="C42" s="1" t="n">
        <v>6.72727</v>
      </c>
      <c r="D42" s="1" t="n">
        <v>0.1</v>
      </c>
      <c r="E42" s="1" t="n">
        <v>0.1</v>
      </c>
      <c r="F42" s="2" t="s">
        <v>90</v>
      </c>
      <c r="G42" s="1" t="n">
        <f aca="false">AVERAGE(B42:C42)</f>
        <v>5</v>
      </c>
      <c r="H42" s="1" t="n">
        <f aca="false">AVERAGE(D42:E42)</f>
        <v>0.1</v>
      </c>
      <c r="I42" s="1" t="n">
        <f aca="false">H42/G42</f>
        <v>0.02</v>
      </c>
    </row>
    <row r="43" customFormat="false" ht="17.25" hidden="false" customHeight="false" outlineLevel="0" collapsed="false">
      <c r="A43" s="1" t="s">
        <v>91</v>
      </c>
      <c r="B43" s="1" t="n">
        <v>5.27273</v>
      </c>
      <c r="C43" s="1" t="n">
        <v>4.63636</v>
      </c>
      <c r="D43" s="1" t="n">
        <v>0.1</v>
      </c>
      <c r="E43" s="1" t="n">
        <v>0.1</v>
      </c>
      <c r="F43" s="2" t="s">
        <v>92</v>
      </c>
      <c r="G43" s="1" t="n">
        <f aca="false">AVERAGE(B43:C43)</f>
        <v>4.954545</v>
      </c>
      <c r="H43" s="1" t="n">
        <f aca="false">AVERAGE(D43:E43)</f>
        <v>0.1</v>
      </c>
      <c r="I43" s="1" t="n">
        <f aca="false">H43/G43</f>
        <v>0.0201834880902283</v>
      </c>
    </row>
    <row r="44" customFormat="false" ht="17.25" hidden="false" customHeight="false" outlineLevel="0" collapsed="false">
      <c r="A44" s="1" t="s">
        <v>93</v>
      </c>
      <c r="B44" s="1" t="n">
        <v>7</v>
      </c>
      <c r="C44" s="1" t="n">
        <v>2.72727</v>
      </c>
      <c r="D44" s="1" t="n">
        <v>0.1</v>
      </c>
      <c r="E44" s="1" t="n">
        <v>0.1</v>
      </c>
      <c r="F44" s="2" t="s">
        <v>94</v>
      </c>
      <c r="G44" s="1" t="n">
        <f aca="false">AVERAGE(B44:C44)</f>
        <v>4.863635</v>
      </c>
      <c r="H44" s="1" t="n">
        <f aca="false">AVERAGE(D44:E44)</f>
        <v>0.1</v>
      </c>
      <c r="I44" s="1" t="n">
        <f aca="false">H44/G44</f>
        <v>0.0205607534282486</v>
      </c>
    </row>
    <row r="45" customFormat="false" ht="17.25" hidden="false" customHeight="false" outlineLevel="0" collapsed="false">
      <c r="A45" s="1" t="s">
        <v>95</v>
      </c>
      <c r="B45" s="1" t="n">
        <v>2.90909</v>
      </c>
      <c r="C45" s="1" t="n">
        <v>6.81818</v>
      </c>
      <c r="D45" s="1" t="n">
        <v>0.1</v>
      </c>
      <c r="E45" s="1" t="n">
        <v>0.1</v>
      </c>
      <c r="F45" s="2" t="s">
        <v>96</v>
      </c>
      <c r="G45" s="1" t="n">
        <f aca="false">AVERAGE(B45:C45)</f>
        <v>4.863635</v>
      </c>
      <c r="H45" s="1" t="n">
        <f aca="false">AVERAGE(D45:E45)</f>
        <v>0.1</v>
      </c>
      <c r="I45" s="1" t="n">
        <f aca="false">H45/G45</f>
        <v>0.0205607534282486</v>
      </c>
    </row>
    <row r="46" customFormat="false" ht="17.25" hidden="false" customHeight="false" outlineLevel="0" collapsed="false">
      <c r="A46" s="1" t="s">
        <v>97</v>
      </c>
      <c r="B46" s="1" t="n">
        <v>6.54545</v>
      </c>
      <c r="C46" s="1" t="n">
        <v>3.09091</v>
      </c>
      <c r="D46" s="1" t="n">
        <v>0.1</v>
      </c>
      <c r="E46" s="1" t="n">
        <v>0.1</v>
      </c>
      <c r="F46" s="2" t="s">
        <v>98</v>
      </c>
      <c r="G46" s="1" t="n">
        <f aca="false">AVERAGE(B46:C46)</f>
        <v>4.81818</v>
      </c>
      <c r="H46" s="1" t="n">
        <f aca="false">AVERAGE(D46:E46)</f>
        <v>0.1</v>
      </c>
      <c r="I46" s="1" t="n">
        <f aca="false">H46/G46</f>
        <v>0.0207547248131037</v>
      </c>
    </row>
    <row r="47" customFormat="false" ht="17.25" hidden="false" customHeight="false" outlineLevel="0" collapsed="false">
      <c r="A47" s="1" t="s">
        <v>99</v>
      </c>
      <c r="B47" s="1" t="n">
        <v>0.81818</v>
      </c>
      <c r="C47" s="1" t="n">
        <v>8.63636</v>
      </c>
      <c r="D47" s="1" t="n">
        <v>0.1</v>
      </c>
      <c r="E47" s="1" t="n">
        <v>0.1</v>
      </c>
      <c r="F47" s="2" t="s">
        <v>100</v>
      </c>
      <c r="G47" s="1" t="n">
        <f aca="false">AVERAGE(B47:C47)</f>
        <v>4.72727</v>
      </c>
      <c r="H47" s="1" t="n">
        <f aca="false">AVERAGE(D47:E47)</f>
        <v>0.1</v>
      </c>
      <c r="I47" s="1" t="n">
        <f aca="false">H47/G47</f>
        <v>0.0211538583579952</v>
      </c>
    </row>
    <row r="48" customFormat="false" ht="17.25" hidden="false" customHeight="false" outlineLevel="0" collapsed="false">
      <c r="A48" s="1" t="s">
        <v>101</v>
      </c>
      <c r="B48" s="1" t="n">
        <v>5.27273</v>
      </c>
      <c r="C48" s="1" t="n">
        <v>4</v>
      </c>
      <c r="D48" s="1" t="n">
        <v>0.1</v>
      </c>
      <c r="E48" s="1" t="n">
        <v>0.1</v>
      </c>
      <c r="F48" s="2" t="s">
        <v>102</v>
      </c>
      <c r="G48" s="1" t="n">
        <f aca="false">AVERAGE(B48:C48)</f>
        <v>4.636365</v>
      </c>
      <c r="H48" s="1" t="n">
        <f aca="false">AVERAGE(D48:E48)</f>
        <v>0.1</v>
      </c>
      <c r="I48" s="1" t="n">
        <f aca="false">H48/G48</f>
        <v>0.0215686211072683</v>
      </c>
    </row>
    <row r="49" customFormat="false" ht="17.25" hidden="false" customHeight="false" outlineLevel="0" collapsed="false">
      <c r="A49" s="1" t="s">
        <v>103</v>
      </c>
      <c r="B49" s="1" t="n">
        <v>1</v>
      </c>
      <c r="C49" s="1" t="n">
        <v>8.27273</v>
      </c>
      <c r="D49" s="1" t="n">
        <v>0.1</v>
      </c>
      <c r="E49" s="1" t="n">
        <v>0.1</v>
      </c>
      <c r="F49" s="2" t="s">
        <v>104</v>
      </c>
      <c r="G49" s="1" t="n">
        <f aca="false">AVERAGE(B49:C49)</f>
        <v>4.636365</v>
      </c>
      <c r="H49" s="1" t="n">
        <f aca="false">AVERAGE(D49:E49)</f>
        <v>0.1</v>
      </c>
      <c r="I49" s="1" t="n">
        <f aca="false">H49/G49</f>
        <v>0.0215686211072683</v>
      </c>
    </row>
    <row r="50" customFormat="false" ht="17.25" hidden="false" customHeight="false" outlineLevel="0" collapsed="false">
      <c r="A50" s="1" t="s">
        <v>105</v>
      </c>
      <c r="B50" s="1" t="n">
        <v>5.63636</v>
      </c>
      <c r="C50" s="1" t="n">
        <v>3.54545</v>
      </c>
      <c r="D50" s="1" t="n">
        <v>0.1</v>
      </c>
      <c r="E50" s="1" t="n">
        <v>0.1</v>
      </c>
      <c r="F50" s="2" t="s">
        <v>106</v>
      </c>
      <c r="G50" s="1" t="n">
        <f aca="false">AVERAGE(B50:C50)</f>
        <v>4.590905</v>
      </c>
      <c r="H50" s="1" t="n">
        <f aca="false">AVERAGE(D50:E50)</f>
        <v>0.1</v>
      </c>
      <c r="I50" s="1" t="n">
        <f aca="false">H50/G50</f>
        <v>0.0217821976277009</v>
      </c>
    </row>
    <row r="51" customFormat="false" ht="17.25" hidden="false" customHeight="false" outlineLevel="0" collapsed="false">
      <c r="A51" s="1" t="s">
        <v>107</v>
      </c>
      <c r="B51" s="1" t="n">
        <v>8.27273</v>
      </c>
      <c r="C51" s="1" t="n">
        <v>0.54545</v>
      </c>
      <c r="D51" s="1" t="n">
        <v>0.1</v>
      </c>
      <c r="E51" s="1" t="n">
        <v>0.1</v>
      </c>
      <c r="F51" s="2" t="s">
        <v>108</v>
      </c>
      <c r="G51" s="1" t="n">
        <f aca="false">AVERAGE(B51:C51)</f>
        <v>4.40909</v>
      </c>
      <c r="H51" s="1" t="n">
        <f aca="false">AVERAGE(D51:E51)</f>
        <v>0.1</v>
      </c>
      <c r="I51" s="1" t="n">
        <f aca="false">H51/G51</f>
        <v>0.0226804170475087</v>
      </c>
    </row>
    <row r="52" customFormat="false" ht="17.25" hidden="false" customHeight="false" outlineLevel="0" collapsed="false">
      <c r="A52" s="1" t="s">
        <v>109</v>
      </c>
      <c r="B52" s="1" t="n">
        <v>8.54545</v>
      </c>
      <c r="C52" s="1" t="n">
        <v>0.1</v>
      </c>
      <c r="D52" s="1" t="n">
        <v>0.1</v>
      </c>
      <c r="E52" s="1" t="n">
        <v>0.1</v>
      </c>
      <c r="F52" s="2" t="s">
        <v>110</v>
      </c>
      <c r="G52" s="1" t="n">
        <f aca="false">AVERAGE(B52:C52)</f>
        <v>4.322725</v>
      </c>
      <c r="H52" s="1" t="n">
        <f aca="false">AVERAGE(D52:E52)</f>
        <v>0.1</v>
      </c>
      <c r="I52" s="1" t="n">
        <f aca="false">H52/G52</f>
        <v>0.0231335558010283</v>
      </c>
    </row>
    <row r="53" customFormat="false" ht="17.25" hidden="false" customHeight="false" outlineLevel="0" collapsed="false">
      <c r="A53" s="1" t="s">
        <v>111</v>
      </c>
      <c r="B53" s="1" t="n">
        <v>3.72727</v>
      </c>
      <c r="C53" s="1" t="n">
        <v>4.90909</v>
      </c>
      <c r="D53" s="1" t="n">
        <v>0.1</v>
      </c>
      <c r="E53" s="1" t="n">
        <v>0.1</v>
      </c>
      <c r="F53" s="2" t="s">
        <v>112</v>
      </c>
      <c r="G53" s="1" t="n">
        <f aca="false">AVERAGE(B53:C53)</f>
        <v>4.31818</v>
      </c>
      <c r="H53" s="1" t="n">
        <f aca="false">AVERAGE(D53:E53)</f>
        <v>0.1</v>
      </c>
      <c r="I53" s="1" t="n">
        <f aca="false">H53/G53</f>
        <v>0.0231579044875387</v>
      </c>
    </row>
    <row r="54" customFormat="false" ht="17.25" hidden="false" customHeight="false" outlineLevel="0" collapsed="false">
      <c r="A54" s="1" t="s">
        <v>113</v>
      </c>
      <c r="B54" s="1" t="n">
        <v>7.27273</v>
      </c>
      <c r="C54" s="1" t="n">
        <v>1.18182</v>
      </c>
      <c r="D54" s="1" t="n">
        <v>0.1</v>
      </c>
      <c r="E54" s="1" t="n">
        <v>0.1</v>
      </c>
      <c r="F54" s="2" t="s">
        <v>114</v>
      </c>
      <c r="G54" s="1" t="n">
        <f aca="false">AVERAGE(B54:C54)</f>
        <v>4.227275</v>
      </c>
      <c r="H54" s="1" t="n">
        <f aca="false">AVERAGE(D54:E54)</f>
        <v>0.1</v>
      </c>
      <c r="I54" s="1" t="n">
        <f aca="false">H54/G54</f>
        <v>0.0236559012602681</v>
      </c>
    </row>
    <row r="55" customFormat="false" ht="17.25" hidden="false" customHeight="false" outlineLevel="0" collapsed="false">
      <c r="A55" s="1" t="s">
        <v>115</v>
      </c>
      <c r="B55" s="1" t="n">
        <v>0.81818</v>
      </c>
      <c r="C55" s="1" t="n">
        <v>7.63636</v>
      </c>
      <c r="D55" s="1" t="n">
        <v>0.1</v>
      </c>
      <c r="E55" s="1" t="n">
        <v>0.1</v>
      </c>
      <c r="F55" s="2" t="s">
        <v>116</v>
      </c>
      <c r="G55" s="1" t="n">
        <f aca="false">AVERAGE(B55:C55)</f>
        <v>4.22727</v>
      </c>
      <c r="H55" s="1" t="n">
        <f aca="false">AVERAGE(D55:E55)</f>
        <v>0.1</v>
      </c>
      <c r="I55" s="1" t="n">
        <f aca="false">H55/G55</f>
        <v>0.0236559292403845</v>
      </c>
    </row>
    <row r="56" customFormat="false" ht="17.25" hidden="false" customHeight="false" outlineLevel="0" collapsed="false">
      <c r="A56" s="1" t="s">
        <v>117</v>
      </c>
      <c r="B56" s="1" t="n">
        <v>1</v>
      </c>
      <c r="C56" s="1" t="n">
        <v>7.36364</v>
      </c>
      <c r="D56" s="1" t="n">
        <v>0.1</v>
      </c>
      <c r="E56" s="1" t="n">
        <v>0.1</v>
      </c>
      <c r="F56" s="2" t="s">
        <v>118</v>
      </c>
      <c r="G56" s="1" t="n">
        <f aca="false">AVERAGE(B56:C56)</f>
        <v>4.18182</v>
      </c>
      <c r="H56" s="1" t="n">
        <f aca="false">AVERAGE(D56:E56)</f>
        <v>0.1</v>
      </c>
      <c r="I56" s="1" t="n">
        <f aca="false">H56/G56</f>
        <v>0.02391303308129</v>
      </c>
    </row>
    <row r="57" customFormat="false" ht="17.25" hidden="false" customHeight="false" outlineLevel="0" collapsed="false">
      <c r="A57" s="1" t="s">
        <v>119</v>
      </c>
      <c r="B57" s="1" t="n">
        <v>1.09091</v>
      </c>
      <c r="C57" s="1" t="n">
        <v>7.18182</v>
      </c>
      <c r="D57" s="1" t="n">
        <v>0.1</v>
      </c>
      <c r="E57" s="1" t="n">
        <v>0.1</v>
      </c>
      <c r="F57" s="2" t="s">
        <v>120</v>
      </c>
      <c r="G57" s="1" t="n">
        <f aca="false">AVERAGE(B57:C57)</f>
        <v>4.136365</v>
      </c>
      <c r="H57" s="1" t="n">
        <f aca="false">AVERAGE(D57:E57)</f>
        <v>0.1</v>
      </c>
      <c r="I57" s="1" t="n">
        <f aca="false">H57/G57</f>
        <v>0.0241758162057749</v>
      </c>
    </row>
    <row r="58" customFormat="false" ht="17.25" hidden="false" customHeight="false" outlineLevel="0" collapsed="false">
      <c r="A58" s="1" t="s">
        <v>121</v>
      </c>
      <c r="B58" s="1" t="n">
        <v>5.18182</v>
      </c>
      <c r="C58" s="1" t="n">
        <v>3.09091</v>
      </c>
      <c r="D58" s="1" t="n">
        <v>0.1</v>
      </c>
      <c r="E58" s="1" t="n">
        <v>0.1</v>
      </c>
      <c r="F58" s="2" t="s">
        <v>122</v>
      </c>
      <c r="G58" s="1" t="n">
        <f aca="false">AVERAGE(B58:C58)</f>
        <v>4.136365</v>
      </c>
      <c r="H58" s="1" t="n">
        <f aca="false">AVERAGE(D58:E58)</f>
        <v>0.1</v>
      </c>
      <c r="I58" s="1" t="n">
        <f aca="false">H58/G58</f>
        <v>0.0241758162057749</v>
      </c>
    </row>
    <row r="59" customFormat="false" ht="17.25" hidden="false" customHeight="false" outlineLevel="0" collapsed="false">
      <c r="A59" s="1" t="s">
        <v>123</v>
      </c>
      <c r="B59" s="1" t="n">
        <v>1.90909</v>
      </c>
      <c r="C59" s="1" t="n">
        <v>6.27273</v>
      </c>
      <c r="D59" s="1" t="n">
        <v>0.1</v>
      </c>
      <c r="E59" s="1" t="n">
        <v>0.1</v>
      </c>
      <c r="F59" s="2" t="s">
        <v>124</v>
      </c>
      <c r="G59" s="1" t="n">
        <f aca="false">AVERAGE(B59:C59)</f>
        <v>4.09091</v>
      </c>
      <c r="H59" s="1" t="n">
        <f aca="false">AVERAGE(D59:E59)</f>
        <v>0.1</v>
      </c>
      <c r="I59" s="1" t="n">
        <f aca="false">H59/G59</f>
        <v>0.0244444390123469</v>
      </c>
    </row>
    <row r="60" customFormat="false" ht="17.25" hidden="false" customHeight="false" outlineLevel="0" collapsed="false">
      <c r="A60" s="1" t="s">
        <v>125</v>
      </c>
      <c r="B60" s="1" t="n">
        <v>3.63636</v>
      </c>
      <c r="C60" s="1" t="n">
        <v>4.45455</v>
      </c>
      <c r="D60" s="1" t="n">
        <v>0.1</v>
      </c>
      <c r="E60" s="1" t="n">
        <v>0.1</v>
      </c>
      <c r="F60" s="2" t="s">
        <v>126</v>
      </c>
      <c r="G60" s="1" t="n">
        <f aca="false">AVERAGE(B60:C60)</f>
        <v>4.045455</v>
      </c>
      <c r="H60" s="1" t="n">
        <f aca="false">AVERAGE(D60:E60)</f>
        <v>0.1</v>
      </c>
      <c r="I60" s="1" t="n">
        <f aca="false">H60/G60</f>
        <v>0.0247190983461687</v>
      </c>
    </row>
    <row r="61" customFormat="false" ht="17.25" hidden="false" customHeight="false" outlineLevel="0" collapsed="false">
      <c r="A61" s="1" t="s">
        <v>127</v>
      </c>
      <c r="B61" s="1" t="n">
        <v>7</v>
      </c>
      <c r="C61" s="1" t="n">
        <v>0.72727</v>
      </c>
      <c r="D61" s="1" t="n">
        <v>0.1</v>
      </c>
      <c r="E61" s="1" t="n">
        <v>0.1</v>
      </c>
      <c r="F61" s="2" t="s">
        <v>128</v>
      </c>
      <c r="G61" s="1" t="n">
        <f aca="false">AVERAGE(B61:C61)</f>
        <v>3.863635</v>
      </c>
      <c r="H61" s="1" t="n">
        <f aca="false">AVERAGE(D61:E61)</f>
        <v>0.1</v>
      </c>
      <c r="I61" s="1" t="n">
        <f aca="false">H61/G61</f>
        <v>0.0258823620761278</v>
      </c>
    </row>
    <row r="62" customFormat="false" ht="17.25" hidden="false" customHeight="false" outlineLevel="0" collapsed="false">
      <c r="A62" s="1" t="s">
        <v>129</v>
      </c>
      <c r="B62" s="1" t="n">
        <v>4.27273</v>
      </c>
      <c r="C62" s="1" t="n">
        <v>3.18182</v>
      </c>
      <c r="D62" s="1" t="n">
        <v>0.1</v>
      </c>
      <c r="E62" s="1" t="n">
        <v>0.1</v>
      </c>
      <c r="F62" s="2" t="s">
        <v>130</v>
      </c>
      <c r="G62" s="1" t="n">
        <f aca="false">AVERAGE(B62:C62)</f>
        <v>3.727275</v>
      </c>
      <c r="H62" s="1" t="n">
        <f aca="false">AVERAGE(D62:E62)</f>
        <v>0.1</v>
      </c>
      <c r="I62" s="1" t="n">
        <f aca="false">H62/G62</f>
        <v>0.026829251933383</v>
      </c>
    </row>
    <row r="63" customFormat="false" ht="17.25" hidden="false" customHeight="false" outlineLevel="0" collapsed="false">
      <c r="A63" s="1" t="s">
        <v>131</v>
      </c>
      <c r="B63" s="1" t="n">
        <v>4.09091</v>
      </c>
      <c r="C63" s="1" t="n">
        <v>3.36364</v>
      </c>
      <c r="D63" s="1" t="n">
        <v>0.1</v>
      </c>
      <c r="E63" s="1" t="n">
        <v>0.1</v>
      </c>
      <c r="F63" s="2" t="s">
        <v>132</v>
      </c>
      <c r="G63" s="1" t="n">
        <f aca="false">AVERAGE(B63:C63)</f>
        <v>3.727275</v>
      </c>
      <c r="H63" s="1" t="n">
        <f aca="false">AVERAGE(D63:E63)</f>
        <v>0.1</v>
      </c>
      <c r="I63" s="1" t="n">
        <f aca="false">H63/G63</f>
        <v>0.026829251933383</v>
      </c>
    </row>
    <row r="64" customFormat="false" ht="17.25" hidden="false" customHeight="false" outlineLevel="0" collapsed="false">
      <c r="A64" s="1" t="s">
        <v>133</v>
      </c>
      <c r="B64" s="1" t="n">
        <v>3.81818</v>
      </c>
      <c r="C64" s="1" t="n">
        <v>3.63636</v>
      </c>
      <c r="D64" s="1" t="n">
        <v>0.1</v>
      </c>
      <c r="E64" s="1" t="n">
        <v>0.1</v>
      </c>
      <c r="F64" s="2" t="s">
        <v>134</v>
      </c>
      <c r="G64" s="1" t="n">
        <f aca="false">AVERAGE(B64:C64)</f>
        <v>3.72727</v>
      </c>
      <c r="H64" s="1" t="n">
        <f aca="false">AVERAGE(D64:E64)</f>
        <v>0.1</v>
      </c>
      <c r="I64" s="1" t="n">
        <f aca="false">H64/G64</f>
        <v>0.0268292879238692</v>
      </c>
    </row>
    <row r="65" customFormat="false" ht="17.25" hidden="false" customHeight="false" outlineLevel="0" collapsed="false">
      <c r="A65" s="1" t="s">
        <v>135</v>
      </c>
      <c r="B65" s="1" t="n">
        <v>5.27273</v>
      </c>
      <c r="C65" s="1" t="n">
        <v>2.09091</v>
      </c>
      <c r="D65" s="1" t="n">
        <v>0.1</v>
      </c>
      <c r="E65" s="1" t="n">
        <v>0.1</v>
      </c>
      <c r="F65" s="2" t="s">
        <v>136</v>
      </c>
      <c r="G65" s="1" t="n">
        <f aca="false">AVERAGE(B65:C65)</f>
        <v>3.68182</v>
      </c>
      <c r="H65" s="1" t="n">
        <f aca="false">AVERAGE(D65:E65)</f>
        <v>0.1</v>
      </c>
      <c r="I65" s="1" t="n">
        <f aca="false">H65/G65</f>
        <v>0.0271604804145776</v>
      </c>
    </row>
    <row r="66" customFormat="false" ht="17.25" hidden="false" customHeight="false" outlineLevel="0" collapsed="false">
      <c r="A66" s="1" t="s">
        <v>137</v>
      </c>
      <c r="B66" s="1" t="n">
        <v>5.27273</v>
      </c>
      <c r="C66" s="1" t="n">
        <v>2.09091</v>
      </c>
      <c r="D66" s="1" t="n">
        <v>0.1</v>
      </c>
      <c r="E66" s="1" t="n">
        <v>0.1</v>
      </c>
      <c r="F66" s="2" t="s">
        <v>138</v>
      </c>
      <c r="G66" s="1" t="n">
        <f aca="false">AVERAGE(B66:C66)</f>
        <v>3.68182</v>
      </c>
      <c r="H66" s="1" t="n">
        <f aca="false">AVERAGE(D66:E66)</f>
        <v>0.1</v>
      </c>
      <c r="I66" s="1" t="n">
        <f aca="false">H66/G66</f>
        <v>0.0271604804145776</v>
      </c>
    </row>
    <row r="67" customFormat="false" ht="17.25" hidden="false" customHeight="false" outlineLevel="0" collapsed="false">
      <c r="A67" s="1" t="s">
        <v>139</v>
      </c>
      <c r="B67" s="1" t="n">
        <v>5</v>
      </c>
      <c r="C67" s="1" t="n">
        <v>2.27273</v>
      </c>
      <c r="D67" s="1" t="n">
        <v>0.1</v>
      </c>
      <c r="E67" s="1" t="n">
        <v>0.1</v>
      </c>
      <c r="F67" s="2" t="s">
        <v>140</v>
      </c>
      <c r="G67" s="1" t="n">
        <f aca="false">AVERAGE(B67:C67)</f>
        <v>3.636365</v>
      </c>
      <c r="H67" s="1" t="n">
        <f aca="false">AVERAGE(D67:E67)</f>
        <v>0.1</v>
      </c>
      <c r="I67" s="1" t="n">
        <f aca="false">H67/G67</f>
        <v>0.0274999896875039</v>
      </c>
    </row>
    <row r="68" customFormat="false" ht="17.25" hidden="false" customHeight="false" outlineLevel="0" collapsed="false">
      <c r="A68" s="1" t="s">
        <v>141</v>
      </c>
      <c r="B68" s="1" t="n">
        <v>2.72727</v>
      </c>
      <c r="C68" s="1" t="n">
        <v>4.54545</v>
      </c>
      <c r="D68" s="1" t="n">
        <v>0.1</v>
      </c>
      <c r="E68" s="1" t="n">
        <v>0.1</v>
      </c>
      <c r="F68" s="2" t="s">
        <v>142</v>
      </c>
      <c r="G68" s="1" t="n">
        <f aca="false">AVERAGE(B68:C68)</f>
        <v>3.63636</v>
      </c>
      <c r="H68" s="1" t="n">
        <f aca="false">AVERAGE(D68:E68)</f>
        <v>0.1</v>
      </c>
      <c r="I68" s="1" t="n">
        <f aca="false">H68/G68</f>
        <v>0.0275000275000275</v>
      </c>
    </row>
    <row r="69" customFormat="false" ht="17.25" hidden="false" customHeight="false" outlineLevel="0" collapsed="false">
      <c r="A69" s="1" t="s">
        <v>143</v>
      </c>
      <c r="B69" s="1" t="n">
        <v>0.54545</v>
      </c>
      <c r="C69" s="1" t="n">
        <v>6.63636</v>
      </c>
      <c r="D69" s="1" t="n">
        <v>0.1</v>
      </c>
      <c r="E69" s="1" t="n">
        <v>0.1</v>
      </c>
      <c r="F69" s="2" t="s">
        <v>144</v>
      </c>
      <c r="G69" s="1" t="n">
        <f aca="false">AVERAGE(B69:C69)</f>
        <v>3.590905</v>
      </c>
      <c r="H69" s="1" t="n">
        <f aca="false">AVERAGE(D69:E69)</f>
        <v>0.1</v>
      </c>
      <c r="I69" s="1" t="n">
        <f aca="false">H69/G69</f>
        <v>0.0278481329915439</v>
      </c>
    </row>
    <row r="70" customFormat="false" ht="17.25" hidden="false" customHeight="false" outlineLevel="0" collapsed="false">
      <c r="A70" s="1" t="s">
        <v>145</v>
      </c>
      <c r="B70" s="1" t="n">
        <v>3.09091</v>
      </c>
      <c r="C70" s="1" t="n">
        <v>4</v>
      </c>
      <c r="D70" s="1" t="n">
        <v>0.1</v>
      </c>
      <c r="E70" s="1" t="n">
        <v>0.1</v>
      </c>
      <c r="F70" s="2" t="s">
        <v>146</v>
      </c>
      <c r="G70" s="1" t="n">
        <f aca="false">AVERAGE(B70:C70)</f>
        <v>3.545455</v>
      </c>
      <c r="H70" s="1" t="n">
        <f aca="false">AVERAGE(D70:E70)</f>
        <v>0.1</v>
      </c>
      <c r="I70" s="1" t="n">
        <f aca="false">H70/G70</f>
        <v>0.0282051245890866</v>
      </c>
    </row>
    <row r="71" customFormat="false" ht="17.25" hidden="false" customHeight="false" outlineLevel="0" collapsed="false">
      <c r="A71" s="1" t="s">
        <v>147</v>
      </c>
      <c r="B71" s="1" t="n">
        <v>1.81818</v>
      </c>
      <c r="C71" s="1" t="n">
        <v>5.27273</v>
      </c>
      <c r="D71" s="1" t="n">
        <v>0.1</v>
      </c>
      <c r="E71" s="1" t="n">
        <v>0.1</v>
      </c>
      <c r="F71" s="2" t="s">
        <v>148</v>
      </c>
      <c r="G71" s="1" t="n">
        <f aca="false">AVERAGE(B71:C71)</f>
        <v>3.545455</v>
      </c>
      <c r="H71" s="1" t="n">
        <f aca="false">AVERAGE(D71:E71)</f>
        <v>0.1</v>
      </c>
      <c r="I71" s="1" t="n">
        <f aca="false">H71/G71</f>
        <v>0.0282051245890866</v>
      </c>
    </row>
    <row r="72" customFormat="false" ht="17.25" hidden="false" customHeight="false" outlineLevel="0" collapsed="false">
      <c r="A72" s="1" t="s">
        <v>149</v>
      </c>
      <c r="B72" s="1" t="n">
        <v>1</v>
      </c>
      <c r="C72" s="1" t="n">
        <v>6</v>
      </c>
      <c r="D72" s="1" t="n">
        <v>0.1</v>
      </c>
      <c r="E72" s="1" t="n">
        <v>0.1</v>
      </c>
      <c r="F72" s="2" t="s">
        <v>150</v>
      </c>
      <c r="G72" s="1" t="n">
        <f aca="false">AVERAGE(B72:C72)</f>
        <v>3.5</v>
      </c>
      <c r="H72" s="1" t="n">
        <f aca="false">AVERAGE(D72:E72)</f>
        <v>0.1</v>
      </c>
      <c r="I72" s="1" t="n">
        <f aca="false">H72/G72</f>
        <v>0.0285714285714286</v>
      </c>
    </row>
    <row r="73" customFormat="false" ht="17.25" hidden="false" customHeight="false" outlineLevel="0" collapsed="false">
      <c r="A73" s="1" t="s">
        <v>151</v>
      </c>
      <c r="B73" s="1" t="n">
        <v>5.54545</v>
      </c>
      <c r="C73" s="1" t="n">
        <v>1.36364</v>
      </c>
      <c r="D73" s="1" t="n">
        <v>0.1</v>
      </c>
      <c r="E73" s="1" t="n">
        <v>0.1</v>
      </c>
      <c r="F73" s="2" t="s">
        <v>152</v>
      </c>
      <c r="G73" s="1" t="n">
        <f aca="false">AVERAGE(B73:C73)</f>
        <v>3.454545</v>
      </c>
      <c r="H73" s="1" t="n">
        <f aca="false">AVERAGE(D73:E73)</f>
        <v>0.1</v>
      </c>
      <c r="I73" s="1" t="n">
        <f aca="false">H73/G73</f>
        <v>0.0289473722299174</v>
      </c>
    </row>
    <row r="74" customFormat="false" ht="17.25" hidden="false" customHeight="false" outlineLevel="0" collapsed="false">
      <c r="A74" s="1" t="s">
        <v>153</v>
      </c>
      <c r="B74" s="1" t="n">
        <v>4.36364</v>
      </c>
      <c r="C74" s="1" t="n">
        <v>2.45455</v>
      </c>
      <c r="D74" s="1" t="n">
        <v>0.1</v>
      </c>
      <c r="E74" s="1" t="n">
        <v>0.1</v>
      </c>
      <c r="F74" s="2" t="s">
        <v>154</v>
      </c>
      <c r="G74" s="1" t="n">
        <f aca="false">AVERAGE(B74:C74)</f>
        <v>3.409095</v>
      </c>
      <c r="H74" s="1" t="n">
        <f aca="false">AVERAGE(D74:E74)</f>
        <v>0.1</v>
      </c>
      <c r="I74" s="1" t="n">
        <f aca="false">H74/G74</f>
        <v>0.0293332981333756</v>
      </c>
    </row>
    <row r="75" customFormat="false" ht="17.25" hidden="false" customHeight="false" outlineLevel="0" collapsed="false">
      <c r="A75" s="1" t="s">
        <v>155</v>
      </c>
      <c r="B75" s="1" t="n">
        <v>2.54545</v>
      </c>
      <c r="C75" s="1" t="n">
        <v>4.27273</v>
      </c>
      <c r="D75" s="1" t="n">
        <v>0.1</v>
      </c>
      <c r="E75" s="1" t="n">
        <v>0.1</v>
      </c>
      <c r="F75" s="2" t="s">
        <v>156</v>
      </c>
      <c r="G75" s="1" t="n">
        <f aca="false">AVERAGE(B75:C75)</f>
        <v>3.40909</v>
      </c>
      <c r="H75" s="1" t="n">
        <f aca="false">AVERAGE(D75:E75)</f>
        <v>0.1</v>
      </c>
      <c r="I75" s="1" t="n">
        <f aca="false">H75/G75</f>
        <v>0.0293333411555576</v>
      </c>
    </row>
    <row r="76" customFormat="false" ht="17.25" hidden="false" customHeight="false" outlineLevel="0" collapsed="false">
      <c r="A76" s="1" t="s">
        <v>157</v>
      </c>
      <c r="B76" s="1" t="n">
        <v>3.54545</v>
      </c>
      <c r="C76" s="1" t="n">
        <v>3.18182</v>
      </c>
      <c r="D76" s="1" t="n">
        <v>0.1</v>
      </c>
      <c r="E76" s="1" t="n">
        <v>0.1</v>
      </c>
      <c r="F76" s="2" t="s">
        <v>158</v>
      </c>
      <c r="G76" s="1" t="n">
        <f aca="false">AVERAGE(B76:C76)</f>
        <v>3.363635</v>
      </c>
      <c r="H76" s="1" t="n">
        <f aca="false">AVERAGE(D76:E76)</f>
        <v>0.1</v>
      </c>
      <c r="I76" s="1" t="n">
        <f aca="false">H76/G76</f>
        <v>0.0297297417823277</v>
      </c>
    </row>
    <row r="77" customFormat="false" ht="17.25" hidden="false" customHeight="false" outlineLevel="0" collapsed="false">
      <c r="A77" s="1" t="s">
        <v>159</v>
      </c>
      <c r="B77" s="1" t="n">
        <v>2.72727</v>
      </c>
      <c r="C77" s="1" t="n">
        <v>4</v>
      </c>
      <c r="D77" s="1" t="n">
        <v>0.1</v>
      </c>
      <c r="E77" s="1" t="n">
        <v>0.1</v>
      </c>
      <c r="F77" s="2" t="s">
        <v>160</v>
      </c>
      <c r="G77" s="1" t="n">
        <f aca="false">AVERAGE(B77:C77)</f>
        <v>3.363635</v>
      </c>
      <c r="H77" s="1" t="n">
        <f aca="false">AVERAGE(D77:E77)</f>
        <v>0.1</v>
      </c>
      <c r="I77" s="1" t="n">
        <f aca="false">H77/G77</f>
        <v>0.0297297417823278</v>
      </c>
    </row>
    <row r="78" customFormat="false" ht="17.25" hidden="false" customHeight="false" outlineLevel="0" collapsed="false">
      <c r="A78" s="1" t="s">
        <v>161</v>
      </c>
      <c r="B78" s="1" t="n">
        <v>4.36364</v>
      </c>
      <c r="C78" s="1" t="n">
        <v>2.18182</v>
      </c>
      <c r="D78" s="1" t="n">
        <v>0.1</v>
      </c>
      <c r="E78" s="1" t="n">
        <v>0.1</v>
      </c>
      <c r="F78" s="2" t="s">
        <v>162</v>
      </c>
      <c r="G78" s="1" t="n">
        <f aca="false">AVERAGE(B78:C78)</f>
        <v>3.27273</v>
      </c>
      <c r="H78" s="1" t="n">
        <f aca="false">AVERAGE(D78:E78)</f>
        <v>0.1</v>
      </c>
      <c r="I78" s="1" t="n">
        <f aca="false">H78/G78</f>
        <v>0.0305555300926138</v>
      </c>
    </row>
    <row r="79" customFormat="false" ht="17.25" hidden="false" customHeight="false" outlineLevel="0" collapsed="false">
      <c r="A79" s="1" t="s">
        <v>163</v>
      </c>
      <c r="B79" s="1" t="n">
        <v>1</v>
      </c>
      <c r="C79" s="1" t="n">
        <v>5.45455</v>
      </c>
      <c r="D79" s="1" t="n">
        <v>0.1</v>
      </c>
      <c r="E79" s="1" t="n">
        <v>0.1</v>
      </c>
      <c r="F79" s="2" t="s">
        <v>164</v>
      </c>
      <c r="G79" s="1" t="n">
        <f aca="false">AVERAGE(B79:C79)</f>
        <v>3.227275</v>
      </c>
      <c r="H79" s="1" t="n">
        <f aca="false">AVERAGE(D79:E79)</f>
        <v>0.1</v>
      </c>
      <c r="I79" s="1" t="n">
        <f aca="false">H79/G79</f>
        <v>0.0309858936719059</v>
      </c>
    </row>
    <row r="80" customFormat="false" ht="17.25" hidden="false" customHeight="false" outlineLevel="0" collapsed="false">
      <c r="A80" s="1" t="s">
        <v>165</v>
      </c>
      <c r="B80" s="1" t="n">
        <v>1.54545</v>
      </c>
      <c r="C80" s="1" t="n">
        <v>4.90909</v>
      </c>
      <c r="D80" s="1" t="n">
        <v>0.1</v>
      </c>
      <c r="E80" s="1" t="n">
        <v>0.1</v>
      </c>
      <c r="F80" s="2" t="s">
        <v>166</v>
      </c>
      <c r="G80" s="1" t="n">
        <f aca="false">AVERAGE(B80:C80)</f>
        <v>3.22727</v>
      </c>
      <c r="H80" s="1" t="n">
        <f aca="false">AVERAGE(D80:E80)</f>
        <v>0.1</v>
      </c>
      <c r="I80" s="1" t="n">
        <f aca="false">H80/G80</f>
        <v>0.0309859416782606</v>
      </c>
    </row>
    <row r="81" customFormat="false" ht="17.25" hidden="false" customHeight="false" outlineLevel="0" collapsed="false">
      <c r="A81" s="1" t="s">
        <v>167</v>
      </c>
      <c r="B81" s="1" t="n">
        <v>3.27273</v>
      </c>
      <c r="C81" s="1" t="n">
        <v>3.09091</v>
      </c>
      <c r="D81" s="1" t="n">
        <v>0.1</v>
      </c>
      <c r="E81" s="1" t="n">
        <v>0.1</v>
      </c>
      <c r="F81" s="2" t="s">
        <v>168</v>
      </c>
      <c r="G81" s="1" t="n">
        <f aca="false">AVERAGE(B81:C81)</f>
        <v>3.18182</v>
      </c>
      <c r="H81" s="1" t="n">
        <f aca="false">AVERAGE(D81:E81)</f>
        <v>0.1</v>
      </c>
      <c r="I81" s="1" t="n">
        <f aca="false">H81/G81</f>
        <v>0.031428553469398</v>
      </c>
    </row>
    <row r="82" customFormat="false" ht="17.25" hidden="false" customHeight="false" outlineLevel="0" collapsed="false">
      <c r="A82" s="1" t="s">
        <v>169</v>
      </c>
      <c r="B82" s="1" t="n">
        <v>2.45455</v>
      </c>
      <c r="C82" s="1" t="n">
        <v>3.81818</v>
      </c>
      <c r="D82" s="1" t="n">
        <v>0.1</v>
      </c>
      <c r="E82" s="1" t="n">
        <v>0.1</v>
      </c>
      <c r="F82" s="2" t="s">
        <v>170</v>
      </c>
      <c r="G82" s="1" t="n">
        <f aca="false">AVERAGE(B82:C82)</f>
        <v>3.136365</v>
      </c>
      <c r="H82" s="1" t="n">
        <f aca="false">AVERAGE(D82:E82)</f>
        <v>0.1</v>
      </c>
      <c r="I82" s="1" t="n">
        <f aca="false">H82/G82</f>
        <v>0.0318840441083866</v>
      </c>
    </row>
    <row r="83" customFormat="false" ht="17.25" hidden="false" customHeight="false" outlineLevel="0" collapsed="false">
      <c r="A83" s="1" t="s">
        <v>171</v>
      </c>
      <c r="B83" s="1" t="n">
        <v>2.54545</v>
      </c>
      <c r="C83" s="1" t="n">
        <v>3.72727</v>
      </c>
      <c r="D83" s="1" t="n">
        <v>0.1</v>
      </c>
      <c r="E83" s="1" t="n">
        <v>0.1</v>
      </c>
      <c r="F83" s="2" t="s">
        <v>172</v>
      </c>
      <c r="G83" s="1" t="n">
        <f aca="false">AVERAGE(B83:C83)</f>
        <v>3.13636</v>
      </c>
      <c r="H83" s="1" t="n">
        <f aca="false">AVERAGE(D83:E83)</f>
        <v>0.1</v>
      </c>
      <c r="I83" s="1" t="n">
        <f aca="false">H83/G83</f>
        <v>0.0318840949380811</v>
      </c>
    </row>
    <row r="84" customFormat="false" ht="17.25" hidden="false" customHeight="false" outlineLevel="0" collapsed="false">
      <c r="A84" s="1" t="s">
        <v>173</v>
      </c>
      <c r="B84" s="1" t="n">
        <v>6.09091</v>
      </c>
      <c r="C84" s="1" t="n">
        <v>0.1</v>
      </c>
      <c r="D84" s="1" t="n">
        <v>0.1</v>
      </c>
      <c r="E84" s="1" t="n">
        <v>0.1</v>
      </c>
      <c r="F84" s="2" t="s">
        <v>174</v>
      </c>
      <c r="G84" s="1" t="n">
        <f aca="false">AVERAGE(B84:C84)</f>
        <v>3.095455</v>
      </c>
      <c r="H84" s="1" t="n">
        <f aca="false">AVERAGE(D84:E84)</f>
        <v>0.1</v>
      </c>
      <c r="I84" s="1" t="n">
        <f aca="false">H84/G84</f>
        <v>0.0323054284426684</v>
      </c>
    </row>
    <row r="85" customFormat="false" ht="17.25" hidden="false" customHeight="false" outlineLevel="0" collapsed="false">
      <c r="A85" s="1" t="s">
        <v>175</v>
      </c>
      <c r="B85" s="1" t="n">
        <v>1.27273</v>
      </c>
      <c r="C85" s="1" t="n">
        <v>4.81818</v>
      </c>
      <c r="D85" s="1" t="n">
        <v>0.1</v>
      </c>
      <c r="E85" s="1" t="n">
        <v>0.1</v>
      </c>
      <c r="F85" s="2" t="s">
        <v>176</v>
      </c>
      <c r="G85" s="1" t="n">
        <f aca="false">AVERAGE(B85:C85)</f>
        <v>3.045455</v>
      </c>
      <c r="H85" s="1" t="n">
        <f aca="false">AVERAGE(D85:E85)</f>
        <v>0.1</v>
      </c>
      <c r="I85" s="1" t="n">
        <f aca="false">H85/G85</f>
        <v>0.0328358159946543</v>
      </c>
    </row>
    <row r="86" customFormat="false" ht="17.25" hidden="false" customHeight="false" outlineLevel="0" collapsed="false">
      <c r="A86" s="1" t="s">
        <v>177</v>
      </c>
      <c r="B86" s="1" t="n">
        <v>3.45455</v>
      </c>
      <c r="C86" s="1" t="n">
        <v>2.54545</v>
      </c>
      <c r="D86" s="1" t="n">
        <v>0.1</v>
      </c>
      <c r="E86" s="1" t="n">
        <v>0.1</v>
      </c>
      <c r="F86" s="2" t="s">
        <v>178</v>
      </c>
      <c r="G86" s="1" t="n">
        <f aca="false">AVERAGE(B86:C86)</f>
        <v>3</v>
      </c>
      <c r="H86" s="1" t="n">
        <f aca="false">AVERAGE(D86:E86)</f>
        <v>0.1</v>
      </c>
      <c r="I86" s="1" t="n">
        <f aca="false">H86/G86</f>
        <v>0.0333333333333333</v>
      </c>
    </row>
    <row r="87" customFormat="false" ht="17.25" hidden="false" customHeight="false" outlineLevel="0" collapsed="false">
      <c r="A87" s="1" t="s">
        <v>179</v>
      </c>
      <c r="B87" s="1" t="n">
        <v>3.72727</v>
      </c>
      <c r="C87" s="1" t="n">
        <v>2.27273</v>
      </c>
      <c r="D87" s="1" t="n">
        <v>0.1</v>
      </c>
      <c r="E87" s="1" t="n">
        <v>0.1</v>
      </c>
      <c r="F87" s="2" t="s">
        <v>180</v>
      </c>
      <c r="G87" s="1" t="n">
        <f aca="false">AVERAGE(B87:C87)</f>
        <v>3</v>
      </c>
      <c r="H87" s="1" t="n">
        <f aca="false">AVERAGE(D87:E87)</f>
        <v>0.1</v>
      </c>
      <c r="I87" s="1" t="n">
        <f aca="false">H87/G87</f>
        <v>0.0333333333333333</v>
      </c>
    </row>
    <row r="88" customFormat="false" ht="17.25" hidden="false" customHeight="false" outlineLevel="0" collapsed="false">
      <c r="A88" s="1" t="s">
        <v>181</v>
      </c>
      <c r="B88" s="1" t="n">
        <v>1.27273</v>
      </c>
      <c r="C88" s="1" t="n">
        <v>4.63636</v>
      </c>
      <c r="D88" s="1" t="n">
        <v>0.1</v>
      </c>
      <c r="E88" s="1" t="n">
        <v>0.1</v>
      </c>
      <c r="F88" s="2" t="s">
        <v>182</v>
      </c>
      <c r="G88" s="1" t="n">
        <f aca="false">AVERAGE(B88:C88)</f>
        <v>2.954545</v>
      </c>
      <c r="H88" s="1" t="n">
        <f aca="false">AVERAGE(D88:E88)</f>
        <v>0.1</v>
      </c>
      <c r="I88" s="1" t="n">
        <f aca="false">H88/G88</f>
        <v>0.0338461590532552</v>
      </c>
    </row>
    <row r="89" customFormat="false" ht="17.25" hidden="false" customHeight="false" outlineLevel="0" collapsed="false">
      <c r="A89" s="1" t="s">
        <v>183</v>
      </c>
      <c r="B89" s="1" t="n">
        <v>2.72727</v>
      </c>
      <c r="C89" s="1" t="n">
        <v>3</v>
      </c>
      <c r="D89" s="1" t="n">
        <v>0.1</v>
      </c>
      <c r="E89" s="1" t="n">
        <v>0.1</v>
      </c>
      <c r="F89" s="2" t="s">
        <v>184</v>
      </c>
      <c r="G89" s="1" t="n">
        <f aca="false">AVERAGE(B89:C89)</f>
        <v>2.863635</v>
      </c>
      <c r="H89" s="1" t="n">
        <f aca="false">AVERAGE(D89:E89)</f>
        <v>0.1</v>
      </c>
      <c r="I89" s="1" t="n">
        <f aca="false">H89/G89</f>
        <v>0.0349206515495166</v>
      </c>
    </row>
    <row r="90" customFormat="false" ht="17.25" hidden="false" customHeight="false" outlineLevel="0" collapsed="false">
      <c r="A90" s="1" t="s">
        <v>185</v>
      </c>
      <c r="B90" s="1" t="n">
        <v>3.63636</v>
      </c>
      <c r="C90" s="1" t="n">
        <v>2.09091</v>
      </c>
      <c r="D90" s="1" t="n">
        <v>0.1</v>
      </c>
      <c r="E90" s="1" t="n">
        <v>0.1</v>
      </c>
      <c r="F90" s="2" t="s">
        <v>186</v>
      </c>
      <c r="G90" s="1" t="n">
        <f aca="false">AVERAGE(B90:C90)</f>
        <v>2.863635</v>
      </c>
      <c r="H90" s="1" t="n">
        <f aca="false">AVERAGE(D90:E90)</f>
        <v>0.1</v>
      </c>
      <c r="I90" s="1" t="n">
        <f aca="false">H90/G90</f>
        <v>0.0349206515495166</v>
      </c>
    </row>
    <row r="91" customFormat="false" ht="17.25" hidden="false" customHeight="false" outlineLevel="0" collapsed="false">
      <c r="A91" s="1" t="s">
        <v>187</v>
      </c>
      <c r="B91" s="1" t="n">
        <v>2.63636</v>
      </c>
      <c r="C91" s="1" t="n">
        <v>3</v>
      </c>
      <c r="D91" s="1" t="n">
        <v>0.1</v>
      </c>
      <c r="E91" s="1" t="n">
        <v>0.1</v>
      </c>
      <c r="F91" s="2" t="s">
        <v>188</v>
      </c>
      <c r="G91" s="1" t="n">
        <f aca="false">AVERAGE(B91:C91)</f>
        <v>2.81818</v>
      </c>
      <c r="H91" s="1" t="n">
        <f aca="false">AVERAGE(D91:E91)</f>
        <v>0.1</v>
      </c>
      <c r="I91" s="1" t="n">
        <f aca="false">H91/G91</f>
        <v>0.0354838938605767</v>
      </c>
    </row>
    <row r="92" customFormat="false" ht="17.25" hidden="false" customHeight="false" outlineLevel="0" collapsed="false">
      <c r="A92" s="1" t="s">
        <v>189</v>
      </c>
      <c r="B92" s="1" t="n">
        <v>1.90909</v>
      </c>
      <c r="C92" s="1" t="n">
        <v>3.72727</v>
      </c>
      <c r="D92" s="1" t="n">
        <v>0.1</v>
      </c>
      <c r="E92" s="1" t="n">
        <v>0.1</v>
      </c>
      <c r="F92" s="2" t="s">
        <v>190</v>
      </c>
      <c r="G92" s="1" t="n">
        <f aca="false">AVERAGE(B92:C92)</f>
        <v>2.81818</v>
      </c>
      <c r="H92" s="1" t="n">
        <f aca="false">AVERAGE(D92:E92)</f>
        <v>0.1</v>
      </c>
      <c r="I92" s="1" t="n">
        <f aca="false">H92/G92</f>
        <v>0.0354838938605767</v>
      </c>
    </row>
    <row r="93" customFormat="false" ht="17.25" hidden="false" customHeight="false" outlineLevel="0" collapsed="false">
      <c r="A93" s="1" t="s">
        <v>191</v>
      </c>
      <c r="B93" s="1" t="n">
        <v>1.09091</v>
      </c>
      <c r="C93" s="1" t="n">
        <v>4.54545</v>
      </c>
      <c r="D93" s="1" t="n">
        <v>0.1</v>
      </c>
      <c r="E93" s="1" t="n">
        <v>0.1</v>
      </c>
      <c r="F93" s="2" t="s">
        <v>192</v>
      </c>
      <c r="G93" s="1" t="n">
        <f aca="false">AVERAGE(B93:C93)</f>
        <v>2.81818</v>
      </c>
      <c r="H93" s="1" t="n">
        <f aca="false">AVERAGE(D93:E93)</f>
        <v>0.1</v>
      </c>
      <c r="I93" s="1" t="n">
        <f aca="false">H93/G93</f>
        <v>0.0354838938605767</v>
      </c>
    </row>
    <row r="94" customFormat="false" ht="17.25" hidden="false" customHeight="false" outlineLevel="0" collapsed="false">
      <c r="A94" s="1" t="s">
        <v>193</v>
      </c>
      <c r="B94" s="1" t="n">
        <v>5.27273</v>
      </c>
      <c r="C94" s="1" t="n">
        <v>0.18182</v>
      </c>
      <c r="D94" s="1" t="n">
        <v>0.1</v>
      </c>
      <c r="E94" s="1" t="n">
        <v>0.1</v>
      </c>
      <c r="F94" s="2" t="s">
        <v>194</v>
      </c>
      <c r="G94" s="1" t="n">
        <f aca="false">AVERAGE(B94:C94)</f>
        <v>2.727275</v>
      </c>
      <c r="H94" s="1" t="n">
        <f aca="false">AVERAGE(D94:E94)</f>
        <v>0.1</v>
      </c>
      <c r="I94" s="1" t="n">
        <f aca="false">H94/G94</f>
        <v>0.0366666361111366</v>
      </c>
    </row>
    <row r="95" customFormat="false" ht="17.25" hidden="false" customHeight="false" outlineLevel="0" collapsed="false">
      <c r="A95" s="1" t="s">
        <v>195</v>
      </c>
      <c r="B95" s="1" t="n">
        <v>2.81818</v>
      </c>
      <c r="C95" s="1" t="n">
        <v>2.45455</v>
      </c>
      <c r="D95" s="1" t="n">
        <v>0.1</v>
      </c>
      <c r="E95" s="1" t="n">
        <v>0.1</v>
      </c>
      <c r="F95" s="2" t="s">
        <v>196</v>
      </c>
      <c r="G95" s="1" t="n">
        <f aca="false">AVERAGE(B95:C95)</f>
        <v>2.636365</v>
      </c>
      <c r="H95" s="1" t="n">
        <f aca="false">AVERAGE(D95:E95)</f>
        <v>0.1</v>
      </c>
      <c r="I95" s="1" t="n">
        <f aca="false">H95/G95</f>
        <v>0.0379310148632682</v>
      </c>
    </row>
    <row r="96" customFormat="false" ht="17.25" hidden="false" customHeight="false" outlineLevel="0" collapsed="false">
      <c r="A96" s="1" t="s">
        <v>197</v>
      </c>
      <c r="B96" s="1" t="n">
        <v>2.09091</v>
      </c>
      <c r="C96" s="1" t="n">
        <v>3.09091</v>
      </c>
      <c r="D96" s="1" t="n">
        <v>0.1</v>
      </c>
      <c r="E96" s="1" t="n">
        <v>0.1</v>
      </c>
      <c r="F96" s="2" t="s">
        <v>198</v>
      </c>
      <c r="G96" s="1" t="n">
        <f aca="false">AVERAGE(B96:C96)</f>
        <v>2.59091</v>
      </c>
      <c r="H96" s="1" t="n">
        <f aca="false">AVERAGE(D96:E96)</f>
        <v>0.1</v>
      </c>
      <c r="I96" s="1" t="n">
        <f aca="false">H96/G96</f>
        <v>0.0385964776854464</v>
      </c>
    </row>
    <row r="97" customFormat="false" ht="17.25" hidden="false" customHeight="false" outlineLevel="0" collapsed="false">
      <c r="A97" s="1" t="s">
        <v>199</v>
      </c>
      <c r="B97" s="1" t="n">
        <v>0.81818</v>
      </c>
      <c r="C97" s="1" t="n">
        <v>4.27273</v>
      </c>
      <c r="D97" s="1" t="n">
        <v>0.1</v>
      </c>
      <c r="E97" s="1" t="n">
        <v>0.1</v>
      </c>
      <c r="F97" s="2" t="s">
        <v>200</v>
      </c>
      <c r="G97" s="1" t="n">
        <f aca="false">AVERAGE(B97:C97)</f>
        <v>2.545455</v>
      </c>
      <c r="H97" s="1" t="n">
        <f aca="false">AVERAGE(D97:E97)</f>
        <v>0.1</v>
      </c>
      <c r="I97" s="1" t="n">
        <f aca="false">H97/G97</f>
        <v>0.0392857072704094</v>
      </c>
    </row>
    <row r="98" customFormat="false" ht="17.25" hidden="false" customHeight="false" outlineLevel="0" collapsed="false">
      <c r="A98" s="1" t="s">
        <v>201</v>
      </c>
      <c r="B98" s="1" t="n">
        <v>3</v>
      </c>
      <c r="C98" s="1" t="n">
        <v>2.09091</v>
      </c>
      <c r="D98" s="1" t="n">
        <v>0.1</v>
      </c>
      <c r="E98" s="1" t="n">
        <v>0.1</v>
      </c>
      <c r="F98" s="2" t="s">
        <v>202</v>
      </c>
      <c r="G98" s="1" t="n">
        <f aca="false">AVERAGE(B98:C98)</f>
        <v>2.545455</v>
      </c>
      <c r="H98" s="1" t="n">
        <f aca="false">AVERAGE(D98:E98)</f>
        <v>0.1</v>
      </c>
      <c r="I98" s="1" t="n">
        <f aca="false">H98/G98</f>
        <v>0.0392857072704094</v>
      </c>
    </row>
    <row r="99" customFormat="false" ht="17.25" hidden="false" customHeight="false" outlineLevel="0" collapsed="false">
      <c r="A99" s="1" t="s">
        <v>203</v>
      </c>
      <c r="B99" s="1" t="n">
        <v>1.36364</v>
      </c>
      <c r="C99" s="1" t="n">
        <v>3.63636</v>
      </c>
      <c r="D99" s="1" t="n">
        <v>0.1</v>
      </c>
      <c r="E99" s="1" t="n">
        <v>0.1</v>
      </c>
      <c r="F99" s="2" t="s">
        <v>204</v>
      </c>
      <c r="G99" s="1" t="n">
        <f aca="false">AVERAGE(B99:C99)</f>
        <v>2.5</v>
      </c>
      <c r="H99" s="1" t="n">
        <f aca="false">AVERAGE(D99:E99)</f>
        <v>0.1</v>
      </c>
      <c r="I99" s="1" t="n">
        <f aca="false">H99/G99</f>
        <v>0.04</v>
      </c>
    </row>
    <row r="100" customFormat="false" ht="17.25" hidden="false" customHeight="false" outlineLevel="0" collapsed="false">
      <c r="A100" s="1" t="s">
        <v>205</v>
      </c>
      <c r="B100" s="1" t="n">
        <v>4.09091</v>
      </c>
      <c r="C100" s="1" t="n">
        <v>0.90909</v>
      </c>
      <c r="D100" s="1" t="n">
        <v>0.1</v>
      </c>
      <c r="E100" s="1" t="n">
        <v>0.1</v>
      </c>
      <c r="F100" s="2" t="s">
        <v>206</v>
      </c>
      <c r="G100" s="1" t="n">
        <f aca="false">AVERAGE(B100:C100)</f>
        <v>2.5</v>
      </c>
      <c r="H100" s="1" t="n">
        <f aca="false">AVERAGE(D100:E100)</f>
        <v>0.1</v>
      </c>
      <c r="I100" s="1" t="n">
        <f aca="false">H100/G100</f>
        <v>0.04</v>
      </c>
    </row>
    <row r="101" customFormat="false" ht="17.25" hidden="false" customHeight="false" outlineLevel="0" collapsed="false">
      <c r="A101" s="1" t="s">
        <v>207</v>
      </c>
      <c r="B101" s="1" t="n">
        <v>0.90909</v>
      </c>
      <c r="C101" s="1" t="n">
        <v>4</v>
      </c>
      <c r="D101" s="1" t="n">
        <v>0.1</v>
      </c>
      <c r="E101" s="1" t="n">
        <v>0.1</v>
      </c>
      <c r="F101" s="2" t="s">
        <v>208</v>
      </c>
      <c r="G101" s="1" t="n">
        <f aca="false">AVERAGE(B101:C101)</f>
        <v>2.454545</v>
      </c>
      <c r="H101" s="1" t="n">
        <f aca="false">AVERAGE(D101:E101)</f>
        <v>0.1</v>
      </c>
      <c r="I101" s="1" t="n">
        <f aca="false">H101/G101</f>
        <v>0.0407407482853238</v>
      </c>
    </row>
    <row r="102" customFormat="false" ht="17.25" hidden="false" customHeight="false" outlineLevel="0" collapsed="false">
      <c r="A102" s="1" t="s">
        <v>209</v>
      </c>
      <c r="B102" s="1" t="n">
        <v>1.63636</v>
      </c>
      <c r="C102" s="1" t="n">
        <v>3.18182</v>
      </c>
      <c r="D102" s="1" t="n">
        <v>0.1</v>
      </c>
      <c r="E102" s="1" t="n">
        <v>0.1</v>
      </c>
      <c r="F102" s="2" t="s">
        <v>210</v>
      </c>
      <c r="G102" s="1" t="n">
        <f aca="false">AVERAGE(B102:C102)</f>
        <v>2.40909</v>
      </c>
      <c r="H102" s="1" t="n">
        <f aca="false">AVERAGE(D102:E102)</f>
        <v>0.1</v>
      </c>
      <c r="I102" s="1" t="n">
        <f aca="false">H102/G102</f>
        <v>0.0415094496262074</v>
      </c>
    </row>
    <row r="103" customFormat="false" ht="17.25" hidden="false" customHeight="false" outlineLevel="0" collapsed="false">
      <c r="A103" s="1" t="s">
        <v>211</v>
      </c>
      <c r="B103" s="1" t="n">
        <v>1.63636</v>
      </c>
      <c r="C103" s="1" t="n">
        <v>3.18182</v>
      </c>
      <c r="D103" s="1" t="n">
        <v>0.1</v>
      </c>
      <c r="E103" s="1" t="n">
        <v>0.1</v>
      </c>
      <c r="F103" s="2" t="s">
        <v>212</v>
      </c>
      <c r="G103" s="1" t="n">
        <f aca="false">AVERAGE(B103:C103)</f>
        <v>2.40909</v>
      </c>
      <c r="H103" s="1" t="n">
        <f aca="false">AVERAGE(D103:E103)</f>
        <v>0.1</v>
      </c>
      <c r="I103" s="1" t="n">
        <f aca="false">H103/G103</f>
        <v>0.0415094496262074</v>
      </c>
    </row>
    <row r="104" customFormat="false" ht="17.25" hidden="false" customHeight="false" outlineLevel="0" collapsed="false">
      <c r="A104" s="1" t="s">
        <v>213</v>
      </c>
      <c r="B104" s="1" t="n">
        <v>3</v>
      </c>
      <c r="C104" s="1" t="n">
        <v>1.81818</v>
      </c>
      <c r="D104" s="1" t="n">
        <v>0.1</v>
      </c>
      <c r="E104" s="1" t="n">
        <v>0.1</v>
      </c>
      <c r="F104" s="2" t="s">
        <v>214</v>
      </c>
      <c r="G104" s="1" t="n">
        <f aca="false">AVERAGE(B104:C104)</f>
        <v>2.40909</v>
      </c>
      <c r="H104" s="1" t="n">
        <f aca="false">AVERAGE(D104:E104)</f>
        <v>0.1</v>
      </c>
      <c r="I104" s="1" t="n">
        <f aca="false">H104/G104</f>
        <v>0.0415094496262074</v>
      </c>
    </row>
    <row r="105" customFormat="false" ht="17.25" hidden="false" customHeight="false" outlineLevel="0" collapsed="false">
      <c r="A105" s="1" t="s">
        <v>215</v>
      </c>
      <c r="B105" s="1" t="n">
        <v>2.36364</v>
      </c>
      <c r="C105" s="1" t="n">
        <v>2.36364</v>
      </c>
      <c r="D105" s="1" t="n">
        <v>0.1</v>
      </c>
      <c r="E105" s="1" t="n">
        <v>0.1</v>
      </c>
      <c r="F105" s="2" t="s">
        <v>216</v>
      </c>
      <c r="G105" s="1" t="n">
        <f aca="false">AVERAGE(B105:C105)</f>
        <v>2.36364</v>
      </c>
      <c r="H105" s="1" t="n">
        <f aca="false">AVERAGE(D105:E105)</f>
        <v>0.1</v>
      </c>
      <c r="I105" s="1" t="n">
        <f aca="false">H105/G105</f>
        <v>0.0423076272190351</v>
      </c>
    </row>
    <row r="106" customFormat="false" ht="17.25" hidden="false" customHeight="false" outlineLevel="0" collapsed="false">
      <c r="A106" s="1" t="s">
        <v>217</v>
      </c>
      <c r="B106" s="1" t="n">
        <v>0.1</v>
      </c>
      <c r="C106" s="1" t="n">
        <v>4.54545</v>
      </c>
      <c r="D106" s="1" t="n">
        <v>0.1</v>
      </c>
      <c r="E106" s="1" t="n">
        <v>0.1</v>
      </c>
      <c r="F106" s="2" t="s">
        <v>218</v>
      </c>
      <c r="G106" s="1" t="n">
        <f aca="false">AVERAGE(B106:C106)</f>
        <v>2.322725</v>
      </c>
      <c r="H106" s="1" t="n">
        <f aca="false">AVERAGE(D106:E106)</f>
        <v>0.1</v>
      </c>
      <c r="I106" s="1" t="n">
        <f aca="false">H106/G106</f>
        <v>0.0430528796994909</v>
      </c>
    </row>
    <row r="107" customFormat="false" ht="17.25" hidden="false" customHeight="false" outlineLevel="0" collapsed="false">
      <c r="A107" s="1" t="s">
        <v>219</v>
      </c>
      <c r="B107" s="1" t="n">
        <v>2.90909</v>
      </c>
      <c r="C107" s="1" t="n">
        <v>1.72727</v>
      </c>
      <c r="D107" s="1" t="n">
        <v>0.1</v>
      </c>
      <c r="E107" s="1" t="n">
        <v>0.1</v>
      </c>
      <c r="F107" s="2" t="s">
        <v>220</v>
      </c>
      <c r="G107" s="1" t="n">
        <f aca="false">AVERAGE(B107:C107)</f>
        <v>2.31818</v>
      </c>
      <c r="H107" s="1" t="n">
        <f aca="false">AVERAGE(D107:E107)</f>
        <v>0.1</v>
      </c>
      <c r="I107" s="1" t="n">
        <f aca="false">H107/G107</f>
        <v>0.0431372887351284</v>
      </c>
    </row>
    <row r="108" customFormat="false" ht="17.25" hidden="false" customHeight="false" outlineLevel="0" collapsed="false">
      <c r="A108" s="1" t="s">
        <v>221</v>
      </c>
      <c r="B108" s="1" t="n">
        <v>2.54545</v>
      </c>
      <c r="C108" s="1" t="n">
        <v>2.09091</v>
      </c>
      <c r="D108" s="1" t="n">
        <v>0.1</v>
      </c>
      <c r="E108" s="1" t="n">
        <v>0.1</v>
      </c>
      <c r="F108" s="2" t="s">
        <v>222</v>
      </c>
      <c r="G108" s="1" t="n">
        <f aca="false">AVERAGE(B108:C108)</f>
        <v>2.31818</v>
      </c>
      <c r="H108" s="1" t="n">
        <f aca="false">AVERAGE(D108:E108)</f>
        <v>0.1</v>
      </c>
      <c r="I108" s="1" t="n">
        <f aca="false">H108/G108</f>
        <v>0.0431372887351284</v>
      </c>
    </row>
    <row r="109" customFormat="false" ht="17.25" hidden="false" customHeight="false" outlineLevel="0" collapsed="false">
      <c r="A109" s="1" t="s">
        <v>223</v>
      </c>
      <c r="B109" s="1" t="n">
        <v>4.45455</v>
      </c>
      <c r="C109" s="1" t="n">
        <v>0.1</v>
      </c>
      <c r="D109" s="1" t="n">
        <v>0.1</v>
      </c>
      <c r="E109" s="1" t="n">
        <v>0.1</v>
      </c>
      <c r="F109" s="2" t="s">
        <v>224</v>
      </c>
      <c r="G109" s="1" t="n">
        <f aca="false">AVERAGE(B109:C109)</f>
        <v>2.277275</v>
      </c>
      <c r="H109" s="1" t="n">
        <f aca="false">AVERAGE(D109:E109)</f>
        <v>0.1</v>
      </c>
      <c r="I109" s="1" t="n">
        <f aca="false">H109/G109</f>
        <v>0.0439121318242197</v>
      </c>
    </row>
    <row r="110" customFormat="false" ht="17.25" hidden="false" customHeight="false" outlineLevel="0" collapsed="false">
      <c r="A110" s="1" t="s">
        <v>225</v>
      </c>
      <c r="B110" s="1" t="n">
        <v>3.18182</v>
      </c>
      <c r="C110" s="1" t="n">
        <v>1.36364</v>
      </c>
      <c r="D110" s="1" t="n">
        <v>0.1</v>
      </c>
      <c r="E110" s="1" t="n">
        <v>0.1</v>
      </c>
      <c r="F110" s="2" t="s">
        <v>226</v>
      </c>
      <c r="G110" s="1" t="n">
        <f aca="false">AVERAGE(B110:C110)</f>
        <v>2.27273</v>
      </c>
      <c r="H110" s="1" t="n">
        <f aca="false">AVERAGE(D110:E110)</f>
        <v>0.1</v>
      </c>
      <c r="I110" s="1" t="n">
        <f aca="false">H110/G110</f>
        <v>0.0439999472000634</v>
      </c>
    </row>
    <row r="111" customFormat="false" ht="17.25" hidden="false" customHeight="false" outlineLevel="0" collapsed="false">
      <c r="A111" s="1" t="s">
        <v>227</v>
      </c>
      <c r="B111" s="1" t="n">
        <v>4.27273</v>
      </c>
      <c r="C111" s="1" t="n">
        <v>0.1</v>
      </c>
      <c r="D111" s="1" t="n">
        <v>0.1</v>
      </c>
      <c r="E111" s="1" t="n">
        <v>0.1</v>
      </c>
      <c r="F111" s="2" t="s">
        <v>228</v>
      </c>
      <c r="G111" s="1" t="n">
        <f aca="false">AVERAGE(B111:C111)</f>
        <v>2.186365</v>
      </c>
      <c r="H111" s="1" t="n">
        <f aca="false">AVERAGE(D111:E111)</f>
        <v>0.1</v>
      </c>
      <c r="I111" s="1" t="n">
        <f aca="false">H111/G111</f>
        <v>0.0457380172112159</v>
      </c>
    </row>
    <row r="112" customFormat="false" ht="17.25" hidden="false" customHeight="false" outlineLevel="0" collapsed="false">
      <c r="A112" s="1" t="s">
        <v>229</v>
      </c>
      <c r="B112" s="1" t="n">
        <v>4</v>
      </c>
      <c r="C112" s="1" t="n">
        <v>6.09091</v>
      </c>
      <c r="D112" s="1" t="n">
        <v>0.36364</v>
      </c>
      <c r="E112" s="1" t="n">
        <v>0.1</v>
      </c>
      <c r="F112" s="2" t="s">
        <v>230</v>
      </c>
      <c r="G112" s="1" t="n">
        <f aca="false">AVERAGE(B112:C112)</f>
        <v>5.045455</v>
      </c>
      <c r="H112" s="1" t="n">
        <f aca="false">AVERAGE(D112:E112)</f>
        <v>0.23182</v>
      </c>
      <c r="I112" s="1" t="n">
        <f aca="false">H112/G112</f>
        <v>0.0459463021669998</v>
      </c>
    </row>
    <row r="113" customFormat="false" ht="17.25" hidden="false" customHeight="false" outlineLevel="0" collapsed="false">
      <c r="A113" s="1" t="s">
        <v>231</v>
      </c>
      <c r="B113" s="1" t="n">
        <v>2.18182</v>
      </c>
      <c r="C113" s="1" t="n">
        <v>2.09091</v>
      </c>
      <c r="D113" s="1" t="n">
        <v>0.1</v>
      </c>
      <c r="E113" s="1" t="n">
        <v>0.1</v>
      </c>
      <c r="F113" s="2" t="s">
        <v>232</v>
      </c>
      <c r="G113" s="1" t="n">
        <f aca="false">AVERAGE(B113:C113)</f>
        <v>2.136365</v>
      </c>
      <c r="H113" s="1" t="n">
        <f aca="false">AVERAGE(D113:E113)</f>
        <v>0.1</v>
      </c>
      <c r="I113" s="1" t="n">
        <f aca="false">H113/G113</f>
        <v>0.0468084807605442</v>
      </c>
    </row>
    <row r="114" customFormat="false" ht="17.25" hidden="false" customHeight="false" outlineLevel="0" collapsed="false">
      <c r="A114" s="1" t="s">
        <v>233</v>
      </c>
      <c r="B114" s="1" t="n">
        <v>1.45455</v>
      </c>
      <c r="C114" s="1" t="n">
        <v>2.72727</v>
      </c>
      <c r="D114" s="1" t="n">
        <v>0.1</v>
      </c>
      <c r="E114" s="1" t="n">
        <v>0.1</v>
      </c>
      <c r="F114" s="2" t="s">
        <v>234</v>
      </c>
      <c r="G114" s="1" t="n">
        <f aca="false">AVERAGE(B114:C114)</f>
        <v>2.09091</v>
      </c>
      <c r="H114" s="1" t="n">
        <f aca="false">AVERAGE(D114:E114)</f>
        <v>0.1</v>
      </c>
      <c r="I114" s="1" t="n">
        <f aca="false">H114/G114</f>
        <v>0.0478260661625799</v>
      </c>
    </row>
    <row r="115" customFormat="false" ht="17.25" hidden="false" customHeight="false" outlineLevel="0" collapsed="false">
      <c r="A115" s="1" t="s">
        <v>235</v>
      </c>
      <c r="B115" s="1" t="n">
        <v>1.27273</v>
      </c>
      <c r="C115" s="1" t="n">
        <v>2.90909</v>
      </c>
      <c r="D115" s="1" t="n">
        <v>0.1</v>
      </c>
      <c r="E115" s="1" t="n">
        <v>0.1</v>
      </c>
      <c r="F115" s="2" t="s">
        <v>236</v>
      </c>
      <c r="G115" s="1" t="n">
        <f aca="false">AVERAGE(B115:C115)</f>
        <v>2.09091</v>
      </c>
      <c r="H115" s="1" t="n">
        <f aca="false">AVERAGE(D115:E115)</f>
        <v>0.1</v>
      </c>
      <c r="I115" s="1" t="n">
        <f aca="false">H115/G115</f>
        <v>0.0478260661625799</v>
      </c>
    </row>
    <row r="116" customFormat="false" ht="17.25" hidden="false" customHeight="false" outlineLevel="0" collapsed="false">
      <c r="A116" s="1" t="s">
        <v>237</v>
      </c>
      <c r="B116" s="1" t="n">
        <v>2.09091</v>
      </c>
      <c r="C116" s="1" t="n">
        <v>2</v>
      </c>
      <c r="D116" s="1" t="n">
        <v>0.1</v>
      </c>
      <c r="E116" s="1" t="n">
        <v>0.1</v>
      </c>
      <c r="F116" s="2" t="s">
        <v>238</v>
      </c>
      <c r="G116" s="1" t="n">
        <f aca="false">AVERAGE(B116:C116)</f>
        <v>2.045455</v>
      </c>
      <c r="H116" s="1" t="n">
        <f aca="false">AVERAGE(D116:E116)</f>
        <v>0.1</v>
      </c>
      <c r="I116" s="1" t="n">
        <f aca="false">H116/G116</f>
        <v>0.0488888780246938</v>
      </c>
    </row>
    <row r="117" customFormat="false" ht="17.25" hidden="false" customHeight="false" outlineLevel="0" collapsed="false">
      <c r="A117" s="1" t="s">
        <v>239</v>
      </c>
      <c r="B117" s="1" t="n">
        <v>1.27273</v>
      </c>
      <c r="C117" s="1" t="n">
        <v>2.81818</v>
      </c>
      <c r="D117" s="1" t="n">
        <v>0.1</v>
      </c>
      <c r="E117" s="1" t="n">
        <v>0.1</v>
      </c>
      <c r="F117" s="2" t="s">
        <v>240</v>
      </c>
      <c r="G117" s="1" t="n">
        <f aca="false">AVERAGE(B117:C117)</f>
        <v>2.045455</v>
      </c>
      <c r="H117" s="1" t="n">
        <f aca="false">AVERAGE(D117:E117)</f>
        <v>0.1</v>
      </c>
      <c r="I117" s="1" t="n">
        <f aca="false">H117/G117</f>
        <v>0.0488888780246938</v>
      </c>
    </row>
    <row r="118" customFormat="false" ht="17.25" hidden="false" customHeight="false" outlineLevel="0" collapsed="false">
      <c r="A118" s="1" t="s">
        <v>241</v>
      </c>
      <c r="B118" s="1" t="n">
        <v>3.45455</v>
      </c>
      <c r="C118" s="1" t="n">
        <v>0.54545</v>
      </c>
      <c r="D118" s="1" t="n">
        <v>0.1</v>
      </c>
      <c r="E118" s="1" t="n">
        <v>0.1</v>
      </c>
      <c r="F118" s="2" t="s">
        <v>242</v>
      </c>
      <c r="G118" s="1" t="n">
        <f aca="false">AVERAGE(B118:C118)</f>
        <v>2</v>
      </c>
      <c r="H118" s="1" t="n">
        <f aca="false">AVERAGE(D118:E118)</f>
        <v>0.1</v>
      </c>
      <c r="I118" s="1" t="n">
        <f aca="false">H118/G118</f>
        <v>0.05</v>
      </c>
    </row>
    <row r="119" customFormat="false" ht="17.25" hidden="false" customHeight="false" outlineLevel="0" collapsed="false">
      <c r="A119" s="1" t="s">
        <v>243</v>
      </c>
      <c r="B119" s="1" t="n">
        <v>6.18182</v>
      </c>
      <c r="C119" s="1" t="n">
        <v>8.18182</v>
      </c>
      <c r="D119" s="1" t="n">
        <v>0.45455</v>
      </c>
      <c r="E119" s="1" t="n">
        <v>0.27273</v>
      </c>
      <c r="F119" s="2" t="s">
        <v>244</v>
      </c>
      <c r="G119" s="1" t="n">
        <f aca="false">AVERAGE(B119:C119)</f>
        <v>7.18182</v>
      </c>
      <c r="H119" s="1" t="n">
        <f aca="false">AVERAGE(D119:E119)</f>
        <v>0.36364</v>
      </c>
      <c r="I119" s="1" t="n">
        <f aca="false">H119/G119</f>
        <v>0.0506334049029355</v>
      </c>
    </row>
    <row r="120" customFormat="false" ht="17.25" hidden="false" customHeight="false" outlineLevel="0" collapsed="false">
      <c r="A120" s="1" t="s">
        <v>245</v>
      </c>
      <c r="B120" s="1" t="n">
        <v>1.45455</v>
      </c>
      <c r="C120" s="1" t="n">
        <v>2.45455</v>
      </c>
      <c r="D120" s="1" t="n">
        <v>0.1</v>
      </c>
      <c r="E120" s="1" t="n">
        <v>0.1</v>
      </c>
      <c r="F120" s="2" t="s">
        <v>246</v>
      </c>
      <c r="G120" s="1" t="n">
        <f aca="false">AVERAGE(B120:C120)</f>
        <v>1.95455</v>
      </c>
      <c r="H120" s="1" t="n">
        <f aca="false">AVERAGE(D120:E120)</f>
        <v>0.1</v>
      </c>
      <c r="I120" s="1" t="n">
        <f aca="false">H120/G120</f>
        <v>0.051162671714717</v>
      </c>
    </row>
    <row r="121" customFormat="false" ht="17.25" hidden="false" customHeight="false" outlineLevel="0" collapsed="false">
      <c r="A121" s="1" t="s">
        <v>247</v>
      </c>
      <c r="B121" s="1" t="n">
        <v>2.90909</v>
      </c>
      <c r="C121" s="1" t="n">
        <v>1</v>
      </c>
      <c r="D121" s="1" t="n">
        <v>0.1</v>
      </c>
      <c r="E121" s="1" t="n">
        <v>0.1</v>
      </c>
      <c r="F121" s="2" t="s">
        <v>248</v>
      </c>
      <c r="G121" s="1" t="n">
        <f aca="false">AVERAGE(B121:C121)</f>
        <v>1.954545</v>
      </c>
      <c r="H121" s="1" t="n">
        <f aca="false">AVERAGE(D121:E121)</f>
        <v>0.1</v>
      </c>
      <c r="I121" s="1" t="n">
        <f aca="false">H121/G121</f>
        <v>0.0511628025960006</v>
      </c>
    </row>
    <row r="122" customFormat="false" ht="17.25" hidden="false" customHeight="false" outlineLevel="0" collapsed="false">
      <c r="A122" s="1" t="s">
        <v>249</v>
      </c>
      <c r="B122" s="1" t="n">
        <v>3.72727</v>
      </c>
      <c r="C122" s="1" t="n">
        <v>0.1</v>
      </c>
      <c r="D122" s="1" t="n">
        <v>0.1</v>
      </c>
      <c r="E122" s="1" t="n">
        <v>0.1</v>
      </c>
      <c r="F122" s="2" t="s">
        <v>250</v>
      </c>
      <c r="G122" s="1" t="n">
        <f aca="false">AVERAGE(B122:C122)</f>
        <v>1.913635</v>
      </c>
      <c r="H122" s="1" t="n">
        <f aca="false">AVERAGE(D122:E122)</f>
        <v>0.1</v>
      </c>
      <c r="I122" s="1" t="n">
        <f aca="false">H122/G122</f>
        <v>0.0522565693039686</v>
      </c>
    </row>
    <row r="123" customFormat="false" ht="17.25" hidden="false" customHeight="false" outlineLevel="0" collapsed="false">
      <c r="A123" s="1" t="s">
        <v>251</v>
      </c>
      <c r="B123" s="1" t="n">
        <v>3.72727</v>
      </c>
      <c r="C123" s="1" t="n">
        <v>0.1</v>
      </c>
      <c r="D123" s="1" t="n">
        <v>0.1</v>
      </c>
      <c r="E123" s="1" t="n">
        <v>0.1</v>
      </c>
      <c r="F123" s="2" t="s">
        <v>252</v>
      </c>
      <c r="G123" s="1" t="n">
        <f aca="false">AVERAGE(B123:C123)</f>
        <v>1.913635</v>
      </c>
      <c r="H123" s="1" t="n">
        <f aca="false">AVERAGE(D123:E123)</f>
        <v>0.1</v>
      </c>
      <c r="I123" s="1" t="n">
        <f aca="false">H123/G123</f>
        <v>0.0522565693039686</v>
      </c>
    </row>
    <row r="124" customFormat="false" ht="17.25" hidden="false" customHeight="false" outlineLevel="0" collapsed="false">
      <c r="A124" s="1" t="s">
        <v>253</v>
      </c>
      <c r="B124" s="1" t="n">
        <v>1.45455</v>
      </c>
      <c r="C124" s="1" t="n">
        <v>2.36364</v>
      </c>
      <c r="D124" s="1" t="n">
        <v>0.1</v>
      </c>
      <c r="E124" s="1" t="n">
        <v>0.1</v>
      </c>
      <c r="F124" s="2" t="s">
        <v>254</v>
      </c>
      <c r="G124" s="1" t="n">
        <f aca="false">AVERAGE(B124:C124)</f>
        <v>1.909095</v>
      </c>
      <c r="H124" s="1" t="n">
        <f aca="false">AVERAGE(D124:E124)</f>
        <v>0.1</v>
      </c>
      <c r="I124" s="1" t="n">
        <f aca="false">H124/G124</f>
        <v>0.0523808401362949</v>
      </c>
    </row>
    <row r="125" customFormat="false" ht="17.25" hidden="false" customHeight="false" outlineLevel="0" collapsed="false">
      <c r="A125" s="1" t="s">
        <v>255</v>
      </c>
      <c r="B125" s="1" t="n">
        <v>2.54545</v>
      </c>
      <c r="C125" s="1" t="n">
        <v>1.27273</v>
      </c>
      <c r="D125" s="1" t="n">
        <v>0.1</v>
      </c>
      <c r="E125" s="1" t="n">
        <v>0.1</v>
      </c>
      <c r="F125" s="2" t="s">
        <v>256</v>
      </c>
      <c r="G125" s="1" t="n">
        <f aca="false">AVERAGE(B125:C125)</f>
        <v>1.90909</v>
      </c>
      <c r="H125" s="1" t="n">
        <f aca="false">AVERAGE(D125:E125)</f>
        <v>0.1</v>
      </c>
      <c r="I125" s="1" t="n">
        <f aca="false">H125/G125</f>
        <v>0.0523809773242749</v>
      </c>
    </row>
    <row r="126" customFormat="false" ht="17.25" hidden="false" customHeight="false" outlineLevel="0" collapsed="false">
      <c r="A126" s="1" t="s">
        <v>257</v>
      </c>
      <c r="B126" s="1" t="n">
        <v>1.72727</v>
      </c>
      <c r="C126" s="1" t="n">
        <v>2</v>
      </c>
      <c r="D126" s="1" t="n">
        <v>0.1</v>
      </c>
      <c r="E126" s="1" t="n">
        <v>0.1</v>
      </c>
      <c r="F126" s="2" t="s">
        <v>258</v>
      </c>
      <c r="G126" s="1" t="n">
        <f aca="false">AVERAGE(B126:C126)</f>
        <v>1.863635</v>
      </c>
      <c r="H126" s="1" t="n">
        <f aca="false">AVERAGE(D126:E126)</f>
        <v>0.1</v>
      </c>
      <c r="I126" s="1" t="n">
        <f aca="false">H126/G126</f>
        <v>0.0536585758477384</v>
      </c>
    </row>
    <row r="127" customFormat="false" ht="17.25" hidden="false" customHeight="false" outlineLevel="0" collapsed="false">
      <c r="A127" s="1" t="s">
        <v>259</v>
      </c>
      <c r="B127" s="1" t="n">
        <v>2.72727</v>
      </c>
      <c r="C127" s="1" t="n">
        <v>1</v>
      </c>
      <c r="D127" s="1" t="n">
        <v>0.1</v>
      </c>
      <c r="E127" s="1" t="n">
        <v>0.1</v>
      </c>
      <c r="F127" s="2" t="s">
        <v>260</v>
      </c>
      <c r="G127" s="1" t="n">
        <f aca="false">AVERAGE(B127:C127)</f>
        <v>1.863635</v>
      </c>
      <c r="H127" s="1" t="n">
        <f aca="false">AVERAGE(D127:E127)</f>
        <v>0.1</v>
      </c>
      <c r="I127" s="1" t="n">
        <f aca="false">H127/G127</f>
        <v>0.0536585758477384</v>
      </c>
    </row>
    <row r="128" customFormat="false" ht="17.25" hidden="false" customHeight="false" outlineLevel="0" collapsed="false">
      <c r="A128" s="1" t="s">
        <v>261</v>
      </c>
      <c r="B128" s="1" t="n">
        <v>3.27273</v>
      </c>
      <c r="C128" s="1" t="n">
        <v>0.36364</v>
      </c>
      <c r="D128" s="1" t="n">
        <v>0.1</v>
      </c>
      <c r="E128" s="1" t="n">
        <v>0.1</v>
      </c>
      <c r="F128" s="2" t="s">
        <v>262</v>
      </c>
      <c r="G128" s="1" t="n">
        <f aca="false">AVERAGE(B128:C128)</f>
        <v>1.818185</v>
      </c>
      <c r="H128" s="1" t="n">
        <f aca="false">AVERAGE(D128:E128)</f>
        <v>0.1</v>
      </c>
      <c r="I128" s="1" t="n">
        <f aca="false">H128/G128</f>
        <v>0.0549999037501684</v>
      </c>
    </row>
    <row r="129" customFormat="false" ht="17.25" hidden="false" customHeight="false" outlineLevel="0" collapsed="false">
      <c r="A129" s="1" t="s">
        <v>263</v>
      </c>
      <c r="B129" s="1" t="n">
        <v>3.27273</v>
      </c>
      <c r="C129" s="1" t="n">
        <v>0.36364</v>
      </c>
      <c r="D129" s="1" t="n">
        <v>0.1</v>
      </c>
      <c r="E129" s="1" t="n">
        <v>0.1</v>
      </c>
      <c r="F129" s="2" t="s">
        <v>264</v>
      </c>
      <c r="G129" s="1" t="n">
        <f aca="false">AVERAGE(B129:C129)</f>
        <v>1.818185</v>
      </c>
      <c r="H129" s="1" t="n">
        <f aca="false">AVERAGE(D129:E129)</f>
        <v>0.1</v>
      </c>
      <c r="I129" s="1" t="n">
        <f aca="false">H129/G129</f>
        <v>0.0549999037501684</v>
      </c>
    </row>
    <row r="130" customFormat="false" ht="17.25" hidden="false" customHeight="false" outlineLevel="0" collapsed="false">
      <c r="A130" s="1" t="s">
        <v>265</v>
      </c>
      <c r="B130" s="1" t="n">
        <v>2.09091</v>
      </c>
      <c r="C130" s="1" t="n">
        <v>1.54545</v>
      </c>
      <c r="D130" s="1" t="n">
        <v>0.1</v>
      </c>
      <c r="E130" s="1" t="n">
        <v>0.1</v>
      </c>
      <c r="F130" s="2" t="s">
        <v>266</v>
      </c>
      <c r="G130" s="1" t="n">
        <f aca="false">AVERAGE(B130:C130)</f>
        <v>1.81818</v>
      </c>
      <c r="H130" s="1" t="n">
        <f aca="false">AVERAGE(D130:E130)</f>
        <v>0.1</v>
      </c>
      <c r="I130" s="1" t="n">
        <f aca="false">H130/G130</f>
        <v>0.055000055000055</v>
      </c>
    </row>
    <row r="131" customFormat="false" ht="17.25" hidden="false" customHeight="false" outlineLevel="0" collapsed="false">
      <c r="A131" s="1" t="s">
        <v>267</v>
      </c>
      <c r="B131" s="1" t="n">
        <v>1</v>
      </c>
      <c r="C131" s="1" t="n">
        <v>2.63636</v>
      </c>
      <c r="D131" s="1" t="n">
        <v>0.1</v>
      </c>
      <c r="E131" s="1" t="n">
        <v>0.1</v>
      </c>
      <c r="F131" s="2" t="s">
        <v>268</v>
      </c>
      <c r="G131" s="1" t="n">
        <f aca="false">AVERAGE(B131:C131)</f>
        <v>1.81818</v>
      </c>
      <c r="H131" s="1" t="n">
        <f aca="false">AVERAGE(D131:E131)</f>
        <v>0.1</v>
      </c>
      <c r="I131" s="1" t="n">
        <f aca="false">H131/G131</f>
        <v>0.055000055000055</v>
      </c>
    </row>
    <row r="132" customFormat="false" ht="17.25" hidden="false" customHeight="false" outlineLevel="0" collapsed="false">
      <c r="A132" s="1" t="s">
        <v>269</v>
      </c>
      <c r="B132" s="1" t="n">
        <v>1.72727</v>
      </c>
      <c r="C132" s="1" t="n">
        <v>1.81818</v>
      </c>
      <c r="D132" s="1" t="n">
        <v>0.1</v>
      </c>
      <c r="E132" s="1" t="n">
        <v>0.1</v>
      </c>
      <c r="F132" s="2" t="s">
        <v>270</v>
      </c>
      <c r="G132" s="1" t="n">
        <f aca="false">AVERAGE(B132:C132)</f>
        <v>1.772725</v>
      </c>
      <c r="H132" s="1" t="n">
        <f aca="false">AVERAGE(D132:E132)</f>
        <v>0.1</v>
      </c>
      <c r="I132" s="1" t="n">
        <f aca="false">H132/G132</f>
        <v>0.0564103287311907</v>
      </c>
    </row>
    <row r="133" customFormat="false" ht="17.25" hidden="false" customHeight="false" outlineLevel="0" collapsed="false">
      <c r="A133" s="1" t="s">
        <v>271</v>
      </c>
      <c r="B133" s="1" t="n">
        <v>0.54545</v>
      </c>
      <c r="C133" s="1" t="n">
        <v>3</v>
      </c>
      <c r="D133" s="1" t="n">
        <v>0.1</v>
      </c>
      <c r="E133" s="1" t="n">
        <v>0.1</v>
      </c>
      <c r="F133" s="2" t="s">
        <v>272</v>
      </c>
      <c r="G133" s="1" t="n">
        <f aca="false">AVERAGE(B133:C133)</f>
        <v>1.772725</v>
      </c>
      <c r="H133" s="1" t="n">
        <f aca="false">AVERAGE(D133:E133)</f>
        <v>0.1</v>
      </c>
      <c r="I133" s="1" t="n">
        <f aca="false">H133/G133</f>
        <v>0.0564103287311907</v>
      </c>
    </row>
    <row r="134" customFormat="false" ht="17.25" hidden="false" customHeight="false" outlineLevel="0" collapsed="false">
      <c r="A134" s="1" t="s">
        <v>273</v>
      </c>
      <c r="B134" s="1" t="n">
        <v>2</v>
      </c>
      <c r="C134" s="1" t="n">
        <v>1.45455</v>
      </c>
      <c r="D134" s="1" t="n">
        <v>0.1</v>
      </c>
      <c r="E134" s="1" t="n">
        <v>0.1</v>
      </c>
      <c r="F134" s="2" t="s">
        <v>274</v>
      </c>
      <c r="G134" s="1" t="n">
        <f aca="false">AVERAGE(B134:C134)</f>
        <v>1.727275</v>
      </c>
      <c r="H134" s="1" t="n">
        <f aca="false">AVERAGE(D134:E134)</f>
        <v>0.1</v>
      </c>
      <c r="I134" s="1" t="n">
        <f aca="false">H134/G134</f>
        <v>0.0578946606649202</v>
      </c>
    </row>
    <row r="135" customFormat="false" ht="17.25" hidden="false" customHeight="false" outlineLevel="0" collapsed="false">
      <c r="A135" s="1" t="s">
        <v>275</v>
      </c>
      <c r="B135" s="1" t="n">
        <v>0.63636</v>
      </c>
      <c r="C135" s="1" t="n">
        <v>2.81818</v>
      </c>
      <c r="D135" s="1" t="n">
        <v>0.1</v>
      </c>
      <c r="E135" s="1" t="n">
        <v>0.1</v>
      </c>
      <c r="F135" s="2" t="s">
        <v>276</v>
      </c>
      <c r="G135" s="1" t="n">
        <f aca="false">AVERAGE(B135:C135)</f>
        <v>1.72727</v>
      </c>
      <c r="H135" s="1" t="n">
        <f aca="false">AVERAGE(D135:E135)</f>
        <v>0.1</v>
      </c>
      <c r="I135" s="1" t="n">
        <f aca="false">H135/G135</f>
        <v>0.057894828254992</v>
      </c>
    </row>
    <row r="136" customFormat="false" ht="17.25" hidden="false" customHeight="false" outlineLevel="0" collapsed="false">
      <c r="A136" s="1" t="s">
        <v>277</v>
      </c>
      <c r="B136" s="1" t="n">
        <v>2.90909</v>
      </c>
      <c r="C136" s="1" t="n">
        <v>0.54545</v>
      </c>
      <c r="D136" s="1" t="n">
        <v>0.1</v>
      </c>
      <c r="E136" s="1" t="n">
        <v>0.1</v>
      </c>
      <c r="F136" s="2" t="s">
        <v>278</v>
      </c>
      <c r="G136" s="1" t="n">
        <f aca="false">AVERAGE(B136:C136)</f>
        <v>1.72727</v>
      </c>
      <c r="H136" s="1" t="n">
        <f aca="false">AVERAGE(D136:E136)</f>
        <v>0.1</v>
      </c>
      <c r="I136" s="1" t="n">
        <f aca="false">H136/G136</f>
        <v>0.057894828254992</v>
      </c>
    </row>
    <row r="137" customFormat="false" ht="17.25" hidden="false" customHeight="false" outlineLevel="0" collapsed="false">
      <c r="A137" s="1" t="s">
        <v>279</v>
      </c>
      <c r="B137" s="1" t="n">
        <v>1855.18182</v>
      </c>
      <c r="C137" s="1" t="n">
        <v>50.72727</v>
      </c>
      <c r="D137" s="1" t="n">
        <v>53.18182</v>
      </c>
      <c r="E137" s="1" t="n">
        <v>57.54545</v>
      </c>
      <c r="F137" s="2" t="s">
        <v>280</v>
      </c>
      <c r="G137" s="1" t="n">
        <f aca="false">AVERAGE(B137:C137)</f>
        <v>952.954545</v>
      </c>
      <c r="H137" s="1" t="n">
        <f aca="false">AVERAGE(D137:E137)</f>
        <v>55.363635</v>
      </c>
      <c r="I137" s="1" t="n">
        <f aca="false">H137/G137</f>
        <v>0.0580968266434996</v>
      </c>
    </row>
    <row r="138" customFormat="false" ht="17.25" hidden="false" customHeight="false" outlineLevel="0" collapsed="false">
      <c r="A138" s="1" t="s">
        <v>281</v>
      </c>
      <c r="B138" s="1" t="n">
        <v>1.90909</v>
      </c>
      <c r="C138" s="1" t="n">
        <v>1.45455</v>
      </c>
      <c r="D138" s="1" t="n">
        <v>0.1</v>
      </c>
      <c r="E138" s="1" t="n">
        <v>0.1</v>
      </c>
      <c r="F138" s="2" t="s">
        <v>282</v>
      </c>
      <c r="G138" s="1" t="n">
        <f aca="false">AVERAGE(B138:C138)</f>
        <v>1.68182</v>
      </c>
      <c r="H138" s="1" t="n">
        <f aca="false">AVERAGE(D138:E138)</f>
        <v>0.1</v>
      </c>
      <c r="I138" s="1" t="n">
        <f aca="false">H138/G138</f>
        <v>0.0594593951790322</v>
      </c>
    </row>
    <row r="139" customFormat="false" ht="17.25" hidden="false" customHeight="false" outlineLevel="0" collapsed="false">
      <c r="A139" s="1" t="s">
        <v>283</v>
      </c>
      <c r="B139" s="1" t="n">
        <v>1.63636</v>
      </c>
      <c r="C139" s="1" t="n">
        <v>1.72727</v>
      </c>
      <c r="D139" s="1" t="n">
        <v>0.1</v>
      </c>
      <c r="E139" s="1" t="n">
        <v>0.1</v>
      </c>
      <c r="F139" s="2" t="s">
        <v>284</v>
      </c>
      <c r="G139" s="1" t="n">
        <f aca="false">AVERAGE(B139:C139)</f>
        <v>1.681815</v>
      </c>
      <c r="H139" s="1" t="n">
        <f aca="false">AVERAGE(D139:E139)</f>
        <v>0.1</v>
      </c>
      <c r="I139" s="1" t="n">
        <f aca="false">H139/G139</f>
        <v>0.0594595719505415</v>
      </c>
    </row>
    <row r="140" customFormat="false" ht="17.25" hidden="false" customHeight="false" outlineLevel="0" collapsed="false">
      <c r="A140" s="1" t="s">
        <v>285</v>
      </c>
      <c r="B140" s="1" t="n">
        <v>2.45455</v>
      </c>
      <c r="C140" s="1" t="n">
        <v>0.81818</v>
      </c>
      <c r="D140" s="1" t="n">
        <v>0.1</v>
      </c>
      <c r="E140" s="1" t="n">
        <v>0.1</v>
      </c>
      <c r="F140" s="2" t="s">
        <v>286</v>
      </c>
      <c r="G140" s="1" t="n">
        <f aca="false">AVERAGE(B140:C140)</f>
        <v>1.636365</v>
      </c>
      <c r="H140" s="1" t="n">
        <f aca="false">AVERAGE(D140:E140)</f>
        <v>0.1</v>
      </c>
      <c r="I140" s="1" t="n">
        <f aca="false">H140/G140</f>
        <v>0.0611110601852276</v>
      </c>
    </row>
    <row r="141" customFormat="false" ht="17.25" hidden="false" customHeight="false" outlineLevel="0" collapsed="false">
      <c r="A141" s="1" t="s">
        <v>287</v>
      </c>
      <c r="B141" s="1" t="n">
        <v>2.72727</v>
      </c>
      <c r="C141" s="1" t="n">
        <v>0.45455</v>
      </c>
      <c r="D141" s="1" t="n">
        <v>0.1</v>
      </c>
      <c r="E141" s="1" t="n">
        <v>0.1</v>
      </c>
      <c r="F141" s="2" t="s">
        <v>288</v>
      </c>
      <c r="G141" s="1" t="n">
        <f aca="false">AVERAGE(B141:C141)</f>
        <v>1.59091</v>
      </c>
      <c r="H141" s="1" t="n">
        <f aca="false">AVERAGE(D141:E141)</f>
        <v>0.1</v>
      </c>
      <c r="I141" s="1" t="n">
        <f aca="false">H141/G141</f>
        <v>0.062857106938796</v>
      </c>
    </row>
    <row r="142" customFormat="false" ht="17.25" hidden="false" customHeight="false" outlineLevel="0" collapsed="false">
      <c r="A142" s="1" t="s">
        <v>289</v>
      </c>
      <c r="B142" s="1" t="n">
        <v>1.54545</v>
      </c>
      <c r="C142" s="1" t="n">
        <v>1.63636</v>
      </c>
      <c r="D142" s="1" t="n">
        <v>0.1</v>
      </c>
      <c r="E142" s="1" t="n">
        <v>0.1</v>
      </c>
      <c r="F142" s="2" t="s">
        <v>290</v>
      </c>
      <c r="G142" s="1" t="n">
        <f aca="false">AVERAGE(B142:C142)</f>
        <v>1.590905</v>
      </c>
      <c r="H142" s="1" t="n">
        <f aca="false">AVERAGE(D142:E142)</f>
        <v>0.1</v>
      </c>
      <c r="I142" s="1" t="n">
        <f aca="false">H142/G142</f>
        <v>0.0628573044902116</v>
      </c>
    </row>
    <row r="143" customFormat="false" ht="17.25" hidden="false" customHeight="false" outlineLevel="0" collapsed="false">
      <c r="A143" s="1" t="s">
        <v>291</v>
      </c>
      <c r="B143" s="1" t="n">
        <v>1.81818</v>
      </c>
      <c r="C143" s="1" t="n">
        <v>1.18182</v>
      </c>
      <c r="D143" s="1" t="n">
        <v>0.1</v>
      </c>
      <c r="E143" s="1" t="n">
        <v>0.1</v>
      </c>
      <c r="F143" s="2" t="s">
        <v>292</v>
      </c>
      <c r="G143" s="1" t="n">
        <f aca="false">AVERAGE(B143:C143)</f>
        <v>1.5</v>
      </c>
      <c r="H143" s="1" t="n">
        <f aca="false">AVERAGE(D143:E143)</f>
        <v>0.1</v>
      </c>
      <c r="I143" s="1" t="n">
        <f aca="false">H143/G143</f>
        <v>0.0666666666666667</v>
      </c>
    </row>
    <row r="144" customFormat="false" ht="17.25" hidden="false" customHeight="false" outlineLevel="0" collapsed="false">
      <c r="A144" s="1" t="s">
        <v>293</v>
      </c>
      <c r="B144" s="1" t="n">
        <v>0.72727</v>
      </c>
      <c r="C144" s="1" t="n">
        <v>2.27273</v>
      </c>
      <c r="D144" s="1" t="n">
        <v>0.1</v>
      </c>
      <c r="E144" s="1" t="n">
        <v>0.1</v>
      </c>
      <c r="F144" s="2" t="s">
        <v>294</v>
      </c>
      <c r="G144" s="1" t="n">
        <f aca="false">AVERAGE(B144:C144)</f>
        <v>1.5</v>
      </c>
      <c r="H144" s="1" t="n">
        <f aca="false">AVERAGE(D144:E144)</f>
        <v>0.1</v>
      </c>
      <c r="I144" s="1" t="n">
        <f aca="false">H144/G144</f>
        <v>0.0666666666666667</v>
      </c>
    </row>
    <row r="145" customFormat="false" ht="17.25" hidden="false" customHeight="false" outlineLevel="0" collapsed="false">
      <c r="A145" s="1" t="s">
        <v>295</v>
      </c>
      <c r="B145" s="1" t="n">
        <v>2.18182</v>
      </c>
      <c r="C145" s="1" t="n">
        <v>0.72727</v>
      </c>
      <c r="D145" s="1" t="n">
        <v>0.1</v>
      </c>
      <c r="E145" s="1" t="n">
        <v>0.1</v>
      </c>
      <c r="F145" s="2" t="s">
        <v>296</v>
      </c>
      <c r="G145" s="1" t="n">
        <f aca="false">AVERAGE(B145:C145)</f>
        <v>1.454545</v>
      </c>
      <c r="H145" s="1" t="n">
        <f aca="false">AVERAGE(D145:E145)</f>
        <v>0.1</v>
      </c>
      <c r="I145" s="1" t="n">
        <f aca="false">H145/G145</f>
        <v>0.0687500214843817</v>
      </c>
    </row>
    <row r="146" customFormat="false" ht="17.25" hidden="false" customHeight="false" outlineLevel="0" collapsed="false">
      <c r="A146" s="1" t="s">
        <v>297</v>
      </c>
      <c r="B146" s="1" t="n">
        <v>1.63636</v>
      </c>
      <c r="C146" s="1" t="n">
        <v>1.09091</v>
      </c>
      <c r="D146" s="1" t="n">
        <v>0.1</v>
      </c>
      <c r="E146" s="1" t="n">
        <v>0.1</v>
      </c>
      <c r="F146" s="2" t="s">
        <v>298</v>
      </c>
      <c r="G146" s="1" t="n">
        <f aca="false">AVERAGE(B146:C146)</f>
        <v>1.363635</v>
      </c>
      <c r="H146" s="1" t="n">
        <f aca="false">AVERAGE(D146:E146)</f>
        <v>0.1</v>
      </c>
      <c r="I146" s="1" t="n">
        <f aca="false">H146/G146</f>
        <v>0.07333340666674</v>
      </c>
    </row>
    <row r="147" customFormat="false" ht="17.25" hidden="false" customHeight="false" outlineLevel="0" collapsed="false">
      <c r="A147" s="1" t="s">
        <v>299</v>
      </c>
      <c r="B147" s="1" t="n">
        <v>23.90909</v>
      </c>
      <c r="C147" s="1" t="n">
        <v>24.18182</v>
      </c>
      <c r="D147" s="1" t="n">
        <v>1</v>
      </c>
      <c r="E147" s="1" t="n">
        <v>2.54545</v>
      </c>
      <c r="F147" s="2" t="s">
        <v>300</v>
      </c>
      <c r="G147" s="1" t="n">
        <f aca="false">AVERAGE(B147:C147)</f>
        <v>24.045455</v>
      </c>
      <c r="H147" s="1" t="n">
        <f aca="false">AVERAGE(D147:E147)</f>
        <v>1.772725</v>
      </c>
      <c r="I147" s="1" t="n">
        <f aca="false">H147/G147</f>
        <v>0.0737239116498316</v>
      </c>
    </row>
    <row r="148" customFormat="false" ht="17.25" hidden="false" customHeight="false" outlineLevel="0" collapsed="false">
      <c r="A148" s="1" t="s">
        <v>301</v>
      </c>
      <c r="B148" s="1" t="n">
        <v>0.90909</v>
      </c>
      <c r="C148" s="1" t="n">
        <v>1.72727</v>
      </c>
      <c r="D148" s="1" t="n">
        <v>0.1</v>
      </c>
      <c r="E148" s="1" t="n">
        <v>0.1</v>
      </c>
      <c r="F148" s="2" t="s">
        <v>302</v>
      </c>
      <c r="G148" s="1" t="n">
        <f aca="false">AVERAGE(B148:C148)</f>
        <v>1.31818</v>
      </c>
      <c r="H148" s="1" t="n">
        <f aca="false">AVERAGE(D148:E148)</f>
        <v>0.1</v>
      </c>
      <c r="I148" s="1" t="n">
        <f aca="false">H148/G148</f>
        <v>0.0758621736029981</v>
      </c>
    </row>
    <row r="149" customFormat="false" ht="17.25" hidden="false" customHeight="false" outlineLevel="0" collapsed="false">
      <c r="A149" s="1" t="s">
        <v>303</v>
      </c>
      <c r="B149" s="1" t="n">
        <v>1.81818</v>
      </c>
      <c r="C149" s="1" t="n">
        <v>0.81818</v>
      </c>
      <c r="D149" s="1" t="n">
        <v>0.1</v>
      </c>
      <c r="E149" s="1" t="n">
        <v>0.1</v>
      </c>
      <c r="F149" s="2" t="s">
        <v>304</v>
      </c>
      <c r="G149" s="1" t="n">
        <f aca="false">AVERAGE(B149:C149)</f>
        <v>1.31818</v>
      </c>
      <c r="H149" s="1" t="n">
        <f aca="false">AVERAGE(D149:E149)</f>
        <v>0.1</v>
      </c>
      <c r="I149" s="1" t="n">
        <f aca="false">H149/G149</f>
        <v>0.0758621736029981</v>
      </c>
    </row>
    <row r="150" customFormat="false" ht="17.25" hidden="false" customHeight="false" outlineLevel="0" collapsed="false">
      <c r="A150" s="1" t="s">
        <v>305</v>
      </c>
      <c r="B150" s="1" t="n">
        <v>2.27273</v>
      </c>
      <c r="C150" s="1" t="n">
        <v>0.27273</v>
      </c>
      <c r="D150" s="1" t="n">
        <v>0.1</v>
      </c>
      <c r="E150" s="1" t="n">
        <v>0.1</v>
      </c>
      <c r="F150" s="2" t="s">
        <v>306</v>
      </c>
      <c r="G150" s="1" t="n">
        <f aca="false">AVERAGE(B150:C150)</f>
        <v>1.27273</v>
      </c>
      <c r="H150" s="1" t="n">
        <f aca="false">AVERAGE(D150:E150)</f>
        <v>0.1</v>
      </c>
      <c r="I150" s="1" t="n">
        <f aca="false">H150/G150</f>
        <v>0.0785712602044424</v>
      </c>
    </row>
    <row r="151" customFormat="false" ht="17.25" hidden="false" customHeight="false" outlineLevel="0" collapsed="false">
      <c r="A151" s="1" t="s">
        <v>307</v>
      </c>
      <c r="B151" s="1" t="n">
        <v>1.72727</v>
      </c>
      <c r="C151" s="1" t="n">
        <v>0.81818</v>
      </c>
      <c r="D151" s="1" t="n">
        <v>0.1</v>
      </c>
      <c r="E151" s="1" t="n">
        <v>0.1</v>
      </c>
      <c r="F151" s="2" t="s">
        <v>308</v>
      </c>
      <c r="G151" s="1" t="n">
        <f aca="false">AVERAGE(B151:C151)</f>
        <v>1.272725</v>
      </c>
      <c r="H151" s="1" t="n">
        <f aca="false">AVERAGE(D151:E151)</f>
        <v>0.1</v>
      </c>
      <c r="I151" s="1" t="n">
        <f aca="false">H151/G151</f>
        <v>0.0785715688778016</v>
      </c>
    </row>
    <row r="152" customFormat="false" ht="17.25" hidden="false" customHeight="false" outlineLevel="0" collapsed="false">
      <c r="A152" s="1" t="s">
        <v>309</v>
      </c>
      <c r="B152" s="1" t="n">
        <v>0.1</v>
      </c>
      <c r="C152" s="1" t="n">
        <v>2.36364</v>
      </c>
      <c r="D152" s="1" t="n">
        <v>0.1</v>
      </c>
      <c r="E152" s="1" t="n">
        <v>0.1</v>
      </c>
      <c r="F152" s="2" t="s">
        <v>310</v>
      </c>
      <c r="G152" s="1" t="n">
        <f aca="false">AVERAGE(B152:C152)</f>
        <v>1.23182</v>
      </c>
      <c r="H152" s="1" t="n">
        <f aca="false">AVERAGE(D152:E152)</f>
        <v>0.1</v>
      </c>
      <c r="I152" s="1" t="n">
        <f aca="false">H152/G152</f>
        <v>0.0811806919842185</v>
      </c>
    </row>
    <row r="153" customFormat="false" ht="17.25" hidden="false" customHeight="false" outlineLevel="0" collapsed="false">
      <c r="A153" s="1" t="s">
        <v>311</v>
      </c>
      <c r="B153" s="1" t="n">
        <v>20.90909</v>
      </c>
      <c r="C153" s="1" t="n">
        <v>23.54545</v>
      </c>
      <c r="D153" s="1" t="n">
        <v>1.45455</v>
      </c>
      <c r="E153" s="1" t="n">
        <v>2.18182</v>
      </c>
      <c r="F153" s="2" t="s">
        <v>312</v>
      </c>
      <c r="G153" s="1" t="n">
        <f aca="false">AVERAGE(B153:C153)</f>
        <v>22.22727</v>
      </c>
      <c r="H153" s="1" t="n">
        <f aca="false">AVERAGE(D153:E153)</f>
        <v>1.818185</v>
      </c>
      <c r="I153" s="1" t="n">
        <f aca="false">H153/G153</f>
        <v>0.0817997441881077</v>
      </c>
    </row>
    <row r="154" customFormat="false" ht="17.25" hidden="false" customHeight="false" outlineLevel="0" collapsed="false">
      <c r="A154" s="1" t="s">
        <v>313</v>
      </c>
      <c r="B154" s="1" t="n">
        <v>0.18182</v>
      </c>
      <c r="C154" s="1" t="n">
        <v>2.18182</v>
      </c>
      <c r="D154" s="1" t="n">
        <v>0.1</v>
      </c>
      <c r="E154" s="1" t="n">
        <v>0.1</v>
      </c>
      <c r="F154" s="2" t="s">
        <v>314</v>
      </c>
      <c r="G154" s="1" t="n">
        <f aca="false">AVERAGE(B154:C154)</f>
        <v>1.18182</v>
      </c>
      <c r="H154" s="1" t="n">
        <f aca="false">AVERAGE(D154:E154)</f>
        <v>0.1</v>
      </c>
      <c r="I154" s="1" t="n">
        <f aca="false">H154/G154</f>
        <v>0.0846152544380701</v>
      </c>
    </row>
    <row r="155" customFormat="false" ht="17.25" hidden="false" customHeight="false" outlineLevel="0" collapsed="false">
      <c r="A155" s="1" t="s">
        <v>315</v>
      </c>
      <c r="B155" s="1" t="n">
        <v>0.63636</v>
      </c>
      <c r="C155" s="1" t="n">
        <v>1.72727</v>
      </c>
      <c r="D155" s="1" t="n">
        <v>0.1</v>
      </c>
      <c r="E155" s="1" t="n">
        <v>0.1</v>
      </c>
      <c r="F155" s="2" t="s">
        <v>316</v>
      </c>
      <c r="G155" s="1" t="n">
        <f aca="false">AVERAGE(B155:C155)</f>
        <v>1.181815</v>
      </c>
      <c r="H155" s="1" t="n">
        <f aca="false">AVERAGE(D155:E155)</f>
        <v>0.1</v>
      </c>
      <c r="I155" s="1" t="n">
        <f aca="false">H155/G155</f>
        <v>0.0846156124266489</v>
      </c>
    </row>
    <row r="156" customFormat="false" ht="17.25" hidden="false" customHeight="false" outlineLevel="0" collapsed="false">
      <c r="A156" s="1" t="s">
        <v>317</v>
      </c>
      <c r="B156" s="1" t="n">
        <v>1.81818</v>
      </c>
      <c r="C156" s="1" t="n">
        <v>0.54545</v>
      </c>
      <c r="D156" s="1" t="n">
        <v>0.1</v>
      </c>
      <c r="E156" s="1" t="n">
        <v>0.1</v>
      </c>
      <c r="F156" s="2" t="s">
        <v>318</v>
      </c>
      <c r="G156" s="1" t="n">
        <f aca="false">AVERAGE(B156:C156)</f>
        <v>1.181815</v>
      </c>
      <c r="H156" s="1" t="n">
        <f aca="false">AVERAGE(D156:E156)</f>
        <v>0.1</v>
      </c>
      <c r="I156" s="1" t="n">
        <f aca="false">H156/G156</f>
        <v>0.0846156124266489</v>
      </c>
    </row>
    <row r="157" customFormat="false" ht="17.25" hidden="false" customHeight="false" outlineLevel="0" collapsed="false">
      <c r="A157" s="1" t="s">
        <v>319</v>
      </c>
      <c r="B157" s="1" t="n">
        <v>9.81818</v>
      </c>
      <c r="C157" s="1" t="n">
        <v>8.09091</v>
      </c>
      <c r="D157" s="1" t="n">
        <v>0.54545</v>
      </c>
      <c r="E157" s="1" t="n">
        <v>1</v>
      </c>
      <c r="F157" s="2" t="s">
        <v>320</v>
      </c>
      <c r="G157" s="1" t="n">
        <f aca="false">AVERAGE(B157:C157)</f>
        <v>8.954545</v>
      </c>
      <c r="H157" s="1" t="n">
        <f aca="false">AVERAGE(D157:E157)</f>
        <v>0.772725</v>
      </c>
      <c r="I157" s="1" t="n">
        <f aca="false">H157/G157</f>
        <v>0.0862941668169628</v>
      </c>
    </row>
    <row r="158" customFormat="false" ht="17.25" hidden="false" customHeight="false" outlineLevel="0" collapsed="false">
      <c r="A158" s="1" t="s">
        <v>321</v>
      </c>
      <c r="B158" s="1" t="n">
        <v>1.18182</v>
      </c>
      <c r="C158" s="1" t="n">
        <v>1.09091</v>
      </c>
      <c r="D158" s="1" t="n">
        <v>0.1</v>
      </c>
      <c r="E158" s="1" t="n">
        <v>0.1</v>
      </c>
      <c r="F158" s="2" t="s">
        <v>322</v>
      </c>
      <c r="G158" s="1" t="n">
        <f aca="false">AVERAGE(B158:C158)</f>
        <v>1.136365</v>
      </c>
      <c r="H158" s="1" t="n">
        <f aca="false">AVERAGE(D158:E158)</f>
        <v>0.1</v>
      </c>
      <c r="I158" s="1" t="n">
        <f aca="false">H158/G158</f>
        <v>0.0879998944001267</v>
      </c>
    </row>
    <row r="159" customFormat="false" ht="17.25" hidden="false" customHeight="false" outlineLevel="0" collapsed="false">
      <c r="A159" s="1" t="s">
        <v>323</v>
      </c>
      <c r="B159" s="1" t="n">
        <v>1.18182</v>
      </c>
      <c r="C159" s="1" t="n">
        <v>1.09091</v>
      </c>
      <c r="D159" s="1" t="n">
        <v>0.1</v>
      </c>
      <c r="E159" s="1" t="n">
        <v>0.1</v>
      </c>
      <c r="F159" s="2" t="s">
        <v>324</v>
      </c>
      <c r="G159" s="1" t="n">
        <f aca="false">AVERAGE(B159:C159)</f>
        <v>1.136365</v>
      </c>
      <c r="H159" s="1" t="n">
        <f aca="false">AVERAGE(D159:E159)</f>
        <v>0.1</v>
      </c>
      <c r="I159" s="1" t="n">
        <f aca="false">H159/G159</f>
        <v>0.0879998944001267</v>
      </c>
    </row>
    <row r="160" customFormat="false" ht="17.25" hidden="false" customHeight="false" outlineLevel="0" collapsed="false">
      <c r="A160" s="1" t="s">
        <v>325</v>
      </c>
      <c r="B160" s="1" t="n">
        <v>0.18182</v>
      </c>
      <c r="C160" s="1" t="n">
        <v>2.09091</v>
      </c>
      <c r="D160" s="1" t="n">
        <v>0.1</v>
      </c>
      <c r="E160" s="1" t="n">
        <v>0.1</v>
      </c>
      <c r="F160" s="2" t="s">
        <v>326</v>
      </c>
      <c r="G160" s="1" t="n">
        <f aca="false">AVERAGE(B160:C160)</f>
        <v>1.136365</v>
      </c>
      <c r="H160" s="1" t="n">
        <f aca="false">AVERAGE(D160:E160)</f>
        <v>0.1</v>
      </c>
      <c r="I160" s="1" t="n">
        <f aca="false">H160/G160</f>
        <v>0.0879998944001267</v>
      </c>
    </row>
    <row r="161" customFormat="false" ht="17.25" hidden="false" customHeight="false" outlineLevel="0" collapsed="false">
      <c r="A161" s="1" t="s">
        <v>327</v>
      </c>
      <c r="B161" s="1" t="n">
        <v>8.18182</v>
      </c>
      <c r="C161" s="1" t="n">
        <v>4.18182</v>
      </c>
      <c r="D161" s="1" t="n">
        <v>1</v>
      </c>
      <c r="E161" s="1" t="n">
        <v>0.1</v>
      </c>
      <c r="F161" s="2" t="s">
        <v>328</v>
      </c>
      <c r="G161" s="1" t="n">
        <f aca="false">AVERAGE(B161:C161)</f>
        <v>6.18182</v>
      </c>
      <c r="H161" s="1" t="n">
        <f aca="false">AVERAGE(D161:E161)</f>
        <v>0.55</v>
      </c>
      <c r="I161" s="1" t="n">
        <f aca="false">H161/G161</f>
        <v>0.0889705620674818</v>
      </c>
    </row>
    <row r="162" customFormat="false" ht="17.25" hidden="false" customHeight="false" outlineLevel="0" collapsed="false">
      <c r="A162" s="1" t="s">
        <v>329</v>
      </c>
      <c r="B162" s="1" t="n">
        <v>75.09091</v>
      </c>
      <c r="C162" s="1" t="n">
        <v>19.18182</v>
      </c>
      <c r="D162" s="1" t="n">
        <v>6.81818</v>
      </c>
      <c r="E162" s="1" t="n">
        <v>1.63636</v>
      </c>
      <c r="F162" s="2" t="s">
        <v>330</v>
      </c>
      <c r="G162" s="1" t="n">
        <f aca="false">AVERAGE(B162:C162)</f>
        <v>47.136365</v>
      </c>
      <c r="H162" s="1" t="n">
        <f aca="false">AVERAGE(D162:E162)</f>
        <v>4.22727</v>
      </c>
      <c r="I162" s="1" t="n">
        <f aca="false">H162/G162</f>
        <v>0.0896817138954181</v>
      </c>
    </row>
    <row r="163" customFormat="false" ht="17.25" hidden="false" customHeight="false" outlineLevel="0" collapsed="false">
      <c r="A163" s="1" t="s">
        <v>331</v>
      </c>
      <c r="B163" s="1" t="n">
        <v>7.09091</v>
      </c>
      <c r="C163" s="1" t="n">
        <v>1.90909</v>
      </c>
      <c r="D163" s="1" t="n">
        <v>0.36364</v>
      </c>
      <c r="E163" s="1" t="n">
        <v>0.45455</v>
      </c>
      <c r="F163" s="2" t="s">
        <v>332</v>
      </c>
      <c r="G163" s="1" t="n">
        <f aca="false">AVERAGE(B163:C163)</f>
        <v>4.5</v>
      </c>
      <c r="H163" s="1" t="n">
        <f aca="false">AVERAGE(D163:E163)</f>
        <v>0.409095</v>
      </c>
      <c r="I163" s="1" t="n">
        <f aca="false">H163/G163</f>
        <v>0.09091</v>
      </c>
    </row>
    <row r="164" customFormat="false" ht="17.25" hidden="false" customHeight="false" outlineLevel="0" collapsed="false">
      <c r="A164" s="1" t="s">
        <v>333</v>
      </c>
      <c r="B164" s="1" t="n">
        <v>0.90909</v>
      </c>
      <c r="C164" s="1" t="n">
        <v>1.27273</v>
      </c>
      <c r="D164" s="1" t="n">
        <v>0.1</v>
      </c>
      <c r="E164" s="1" t="n">
        <v>0.1</v>
      </c>
      <c r="F164" s="2" t="s">
        <v>334</v>
      </c>
      <c r="G164" s="1" t="n">
        <f aca="false">AVERAGE(B164:C164)</f>
        <v>1.09091</v>
      </c>
      <c r="H164" s="1" t="n">
        <f aca="false">AVERAGE(D164:E164)</f>
        <v>0.1</v>
      </c>
      <c r="I164" s="1" t="n">
        <f aca="false">H164/G164</f>
        <v>0.0916665902778414</v>
      </c>
    </row>
    <row r="165" customFormat="false" ht="17.25" hidden="false" customHeight="false" outlineLevel="0" collapsed="false">
      <c r="A165" s="1" t="s">
        <v>335</v>
      </c>
      <c r="B165" s="1" t="n">
        <v>2</v>
      </c>
      <c r="C165" s="1" t="n">
        <v>0.1</v>
      </c>
      <c r="D165" s="1" t="n">
        <v>0.1</v>
      </c>
      <c r="E165" s="1" t="n">
        <v>0.1</v>
      </c>
      <c r="F165" s="2" t="s">
        <v>336</v>
      </c>
      <c r="G165" s="1" t="n">
        <f aca="false">AVERAGE(B165:C165)</f>
        <v>1.05</v>
      </c>
      <c r="H165" s="1" t="n">
        <f aca="false">AVERAGE(D165:E165)</f>
        <v>0.1</v>
      </c>
      <c r="I165" s="1" t="n">
        <f aca="false">H165/G165</f>
        <v>0.0952380952380952</v>
      </c>
    </row>
    <row r="166" customFormat="false" ht="17.25" hidden="false" customHeight="false" outlineLevel="0" collapsed="false">
      <c r="A166" s="1" t="s">
        <v>337</v>
      </c>
      <c r="B166" s="1" t="n">
        <v>1.90909</v>
      </c>
      <c r="C166" s="1" t="n">
        <v>0.18182</v>
      </c>
      <c r="D166" s="1" t="n">
        <v>0.1</v>
      </c>
      <c r="E166" s="1" t="n">
        <v>0.1</v>
      </c>
      <c r="F166" s="2" t="s">
        <v>338</v>
      </c>
      <c r="G166" s="1" t="n">
        <f aca="false">AVERAGE(B166:C166)</f>
        <v>1.045455</v>
      </c>
      <c r="H166" s="1" t="n">
        <f aca="false">AVERAGE(D166:E166)</f>
        <v>0.1</v>
      </c>
      <c r="I166" s="1" t="n">
        <f aca="false">H166/G166</f>
        <v>0.0956521323251599</v>
      </c>
    </row>
    <row r="167" customFormat="false" ht="17.25" hidden="false" customHeight="false" outlineLevel="0" collapsed="false">
      <c r="A167" s="1" t="s">
        <v>339</v>
      </c>
      <c r="B167" s="1" t="n">
        <v>0.63636</v>
      </c>
      <c r="C167" s="1" t="n">
        <v>1.36364</v>
      </c>
      <c r="D167" s="1" t="n">
        <v>0.1</v>
      </c>
      <c r="E167" s="1" t="n">
        <v>0.1</v>
      </c>
      <c r="F167" s="2" t="s">
        <v>340</v>
      </c>
      <c r="G167" s="1" t="n">
        <f aca="false">AVERAGE(B167:C167)</f>
        <v>1</v>
      </c>
      <c r="H167" s="1" t="n">
        <f aca="false">AVERAGE(D167:E167)</f>
        <v>0.1</v>
      </c>
      <c r="I167" s="1" t="n">
        <f aca="false">H167/G167</f>
        <v>0.1</v>
      </c>
    </row>
    <row r="168" customFormat="false" ht="17.25" hidden="false" customHeight="false" outlineLevel="0" collapsed="false">
      <c r="A168" s="1" t="s">
        <v>341</v>
      </c>
      <c r="B168" s="1" t="n">
        <v>0.18182</v>
      </c>
      <c r="C168" s="1" t="n">
        <v>1.81818</v>
      </c>
      <c r="D168" s="1" t="n">
        <v>0.1</v>
      </c>
      <c r="E168" s="1" t="n">
        <v>0.1</v>
      </c>
      <c r="F168" s="2" t="s">
        <v>342</v>
      </c>
      <c r="G168" s="1" t="n">
        <f aca="false">AVERAGE(B168:C168)</f>
        <v>1</v>
      </c>
      <c r="H168" s="1" t="n">
        <f aca="false">AVERAGE(D168:E168)</f>
        <v>0.1</v>
      </c>
      <c r="I168" s="1" t="n">
        <f aca="false">H168/G168</f>
        <v>0.1</v>
      </c>
    </row>
    <row r="169" customFormat="false" ht="17.25" hidden="false" customHeight="false" outlineLevel="0" collapsed="false">
      <c r="A169" s="1" t="s">
        <v>343</v>
      </c>
      <c r="B169" s="1" t="n">
        <v>2265.63636</v>
      </c>
      <c r="C169" s="1" t="n">
        <v>86.36364</v>
      </c>
      <c r="D169" s="1" t="n">
        <v>114.27273</v>
      </c>
      <c r="E169" s="1" t="n">
        <v>121.18182</v>
      </c>
      <c r="F169" s="2" t="s">
        <v>344</v>
      </c>
      <c r="G169" s="1" t="n">
        <f aca="false">AVERAGE(B169:C169)</f>
        <v>1176</v>
      </c>
      <c r="H169" s="1" t="n">
        <f aca="false">AVERAGE(D169:E169)</f>
        <v>117.727275</v>
      </c>
      <c r="I169" s="1" t="n">
        <f aca="false">H169/G169</f>
        <v>0.100108227040816</v>
      </c>
    </row>
    <row r="170" customFormat="false" ht="17.25" hidden="false" customHeight="false" outlineLevel="0" collapsed="false">
      <c r="A170" s="1" t="s">
        <v>345</v>
      </c>
      <c r="B170" s="1" t="n">
        <v>0.1</v>
      </c>
      <c r="C170" s="1" t="n">
        <v>1.81818</v>
      </c>
      <c r="D170" s="1" t="n">
        <v>0.1</v>
      </c>
      <c r="E170" s="1" t="n">
        <v>0.1</v>
      </c>
      <c r="F170" s="2" t="s">
        <v>346</v>
      </c>
      <c r="G170" s="1" t="n">
        <f aca="false">AVERAGE(B170:C170)</f>
        <v>0.95909</v>
      </c>
      <c r="H170" s="1" t="n">
        <f aca="false">AVERAGE(D170:E170)</f>
        <v>0.1</v>
      </c>
      <c r="I170" s="1" t="n">
        <f aca="false">H170/G170</f>
        <v>0.104265501673461</v>
      </c>
    </row>
    <row r="171" customFormat="false" ht="17.25" hidden="false" customHeight="false" outlineLevel="0" collapsed="false">
      <c r="A171" s="1" t="s">
        <v>347</v>
      </c>
      <c r="B171" s="1" t="n">
        <v>1.81818</v>
      </c>
      <c r="C171" s="1" t="n">
        <v>0.1</v>
      </c>
      <c r="D171" s="1" t="n">
        <v>0.1</v>
      </c>
      <c r="E171" s="1" t="n">
        <v>0.1</v>
      </c>
      <c r="F171" s="2" t="s">
        <v>348</v>
      </c>
      <c r="G171" s="1" t="n">
        <f aca="false">AVERAGE(B171:C171)</f>
        <v>0.95909</v>
      </c>
      <c r="H171" s="1" t="n">
        <f aca="false">AVERAGE(D171:E171)</f>
        <v>0.1</v>
      </c>
      <c r="I171" s="1" t="n">
        <f aca="false">H171/G171</f>
        <v>0.104265501673461</v>
      </c>
    </row>
    <row r="172" customFormat="false" ht="17.25" hidden="false" customHeight="false" outlineLevel="0" collapsed="false">
      <c r="A172" s="1" t="s">
        <v>349</v>
      </c>
      <c r="B172" s="1" t="n">
        <v>36.18182</v>
      </c>
      <c r="C172" s="1" t="n">
        <v>430.36364</v>
      </c>
      <c r="D172" s="1" t="n">
        <v>23.54545</v>
      </c>
      <c r="E172" s="1" t="n">
        <v>25.90909</v>
      </c>
      <c r="F172" s="2" t="s">
        <v>350</v>
      </c>
      <c r="G172" s="1" t="n">
        <f aca="false">AVERAGE(B172:C172)</f>
        <v>233.27273</v>
      </c>
      <c r="H172" s="1" t="n">
        <f aca="false">AVERAGE(D172:E172)</f>
        <v>24.72727</v>
      </c>
      <c r="I172" s="1" t="n">
        <f aca="false">H172/G172</f>
        <v>0.106001545915804</v>
      </c>
    </row>
    <row r="173" customFormat="false" ht="17.25" hidden="false" customHeight="false" outlineLevel="0" collapsed="false">
      <c r="A173" s="1" t="s">
        <v>351</v>
      </c>
      <c r="B173" s="1" t="n">
        <v>0.45455</v>
      </c>
      <c r="C173" s="1" t="n">
        <v>1.36364</v>
      </c>
      <c r="D173" s="1" t="n">
        <v>0.1</v>
      </c>
      <c r="E173" s="1" t="n">
        <v>0.1</v>
      </c>
      <c r="F173" s="2" t="s">
        <v>352</v>
      </c>
      <c r="G173" s="1" t="n">
        <f aca="false">AVERAGE(B173:C173)</f>
        <v>0.909095</v>
      </c>
      <c r="H173" s="1" t="n">
        <f aca="false">AVERAGE(D173:E173)</f>
        <v>0.1</v>
      </c>
      <c r="I173" s="1" t="n">
        <f aca="false">H173/G173</f>
        <v>0.109999505002228</v>
      </c>
    </row>
    <row r="174" customFormat="false" ht="17.25" hidden="false" customHeight="false" outlineLevel="0" collapsed="false">
      <c r="A174" s="1" t="s">
        <v>353</v>
      </c>
      <c r="B174" s="1" t="n">
        <v>1.63636</v>
      </c>
      <c r="C174" s="1" t="n">
        <v>0.18182</v>
      </c>
      <c r="D174" s="1" t="n">
        <v>0.1</v>
      </c>
      <c r="E174" s="1" t="n">
        <v>0.1</v>
      </c>
      <c r="F174" s="2" t="s">
        <v>354</v>
      </c>
      <c r="G174" s="1" t="n">
        <f aca="false">AVERAGE(B174:C174)</f>
        <v>0.90909</v>
      </c>
      <c r="H174" s="1" t="n">
        <f aca="false">AVERAGE(D174:E174)</f>
        <v>0.1</v>
      </c>
      <c r="I174" s="1" t="n">
        <f aca="false">H174/G174</f>
        <v>0.11000011000011</v>
      </c>
    </row>
    <row r="175" customFormat="false" ht="17.25" hidden="false" customHeight="false" outlineLevel="0" collapsed="false">
      <c r="A175" s="1" t="s">
        <v>355</v>
      </c>
      <c r="B175" s="1" t="n">
        <v>1.09091</v>
      </c>
      <c r="C175" s="1" t="n">
        <v>0.72727</v>
      </c>
      <c r="D175" s="1" t="n">
        <v>0.1</v>
      </c>
      <c r="E175" s="1" t="n">
        <v>0.1</v>
      </c>
      <c r="F175" s="2" t="s">
        <v>356</v>
      </c>
      <c r="G175" s="1" t="n">
        <f aca="false">AVERAGE(B175:C175)</f>
        <v>0.90909</v>
      </c>
      <c r="H175" s="1" t="n">
        <f aca="false">AVERAGE(D175:E175)</f>
        <v>0.1</v>
      </c>
      <c r="I175" s="1" t="n">
        <f aca="false">H175/G175</f>
        <v>0.11000011000011</v>
      </c>
    </row>
    <row r="176" customFormat="false" ht="17.25" hidden="false" customHeight="false" outlineLevel="0" collapsed="false">
      <c r="A176" s="1" t="s">
        <v>357</v>
      </c>
      <c r="B176" s="1" t="n">
        <v>1.09091</v>
      </c>
      <c r="C176" s="1" t="n">
        <v>0.72727</v>
      </c>
      <c r="D176" s="1" t="n">
        <v>0.1</v>
      </c>
      <c r="E176" s="1" t="n">
        <v>0.1</v>
      </c>
      <c r="F176" s="2" t="s">
        <v>358</v>
      </c>
      <c r="G176" s="1" t="n">
        <f aca="false">AVERAGE(B176:C176)</f>
        <v>0.90909</v>
      </c>
      <c r="H176" s="1" t="n">
        <f aca="false">AVERAGE(D176:E176)</f>
        <v>0.1</v>
      </c>
      <c r="I176" s="1" t="n">
        <f aca="false">H176/G176</f>
        <v>0.11000011000011</v>
      </c>
    </row>
    <row r="177" customFormat="false" ht="17.25" hidden="false" customHeight="false" outlineLevel="0" collapsed="false">
      <c r="A177" s="1" t="s">
        <v>359</v>
      </c>
      <c r="B177" s="1" t="n">
        <v>4.90909</v>
      </c>
      <c r="C177" s="1" t="n">
        <v>0.54545</v>
      </c>
      <c r="D177" s="1" t="n">
        <v>0.45455</v>
      </c>
      <c r="E177" s="1" t="n">
        <v>0.18182</v>
      </c>
      <c r="F177" s="2" t="s">
        <v>360</v>
      </c>
      <c r="G177" s="1" t="n">
        <f aca="false">AVERAGE(B177:C177)</f>
        <v>2.72727</v>
      </c>
      <c r="H177" s="1" t="n">
        <f aca="false">AVERAGE(D177:E177)</f>
        <v>0.318185</v>
      </c>
      <c r="I177" s="1" t="n">
        <f aca="false">H177/G177</f>
        <v>0.116667950001283</v>
      </c>
    </row>
    <row r="178" customFormat="false" ht="17.25" hidden="false" customHeight="false" outlineLevel="0" collapsed="false">
      <c r="A178" s="1" t="s">
        <v>361</v>
      </c>
      <c r="B178" s="1" t="n">
        <v>8.81818</v>
      </c>
      <c r="C178" s="1" t="n">
        <v>6.81818</v>
      </c>
      <c r="D178" s="1" t="n">
        <v>0.1</v>
      </c>
      <c r="E178" s="1" t="n">
        <v>1.72727</v>
      </c>
      <c r="F178" s="2" t="s">
        <v>362</v>
      </c>
      <c r="G178" s="1" t="n">
        <f aca="false">AVERAGE(B178:C178)</f>
        <v>7.81818</v>
      </c>
      <c r="H178" s="1" t="n">
        <f aca="false">AVERAGE(D178:E178)</f>
        <v>0.913635</v>
      </c>
      <c r="I178" s="1" t="n">
        <f aca="false">H178/G178</f>
        <v>0.116860317874493</v>
      </c>
    </row>
    <row r="179" customFormat="false" ht="17.25" hidden="false" customHeight="false" outlineLevel="0" collapsed="false">
      <c r="A179" s="1" t="s">
        <v>363</v>
      </c>
      <c r="B179" s="1" t="n">
        <v>1.54545</v>
      </c>
      <c r="C179" s="1" t="n">
        <v>0.1</v>
      </c>
      <c r="D179" s="1" t="n">
        <v>0.1</v>
      </c>
      <c r="E179" s="1" t="n">
        <v>0.1</v>
      </c>
      <c r="F179" s="2" t="s">
        <v>364</v>
      </c>
      <c r="G179" s="1" t="n">
        <f aca="false">AVERAGE(B179:C179)</f>
        <v>0.822725</v>
      </c>
      <c r="H179" s="1" t="n">
        <f aca="false">AVERAGE(D179:E179)</f>
        <v>0.1</v>
      </c>
      <c r="I179" s="1" t="n">
        <f aca="false">H179/G179</f>
        <v>0.121547297091981</v>
      </c>
    </row>
    <row r="180" customFormat="false" ht="17.25" hidden="false" customHeight="false" outlineLevel="0" collapsed="false">
      <c r="A180" s="1" t="s">
        <v>365</v>
      </c>
      <c r="B180" s="1" t="n">
        <v>1.36364</v>
      </c>
      <c r="C180" s="1" t="n">
        <v>0.27273</v>
      </c>
      <c r="D180" s="1" t="n">
        <v>0.1</v>
      </c>
      <c r="E180" s="1" t="n">
        <v>0.1</v>
      </c>
      <c r="F180" s="2" t="s">
        <v>366</v>
      </c>
      <c r="G180" s="1" t="n">
        <f aca="false">AVERAGE(B180:C180)</f>
        <v>0.818185</v>
      </c>
      <c r="H180" s="1" t="n">
        <f aca="false">AVERAGE(D180:E180)</f>
        <v>0.1</v>
      </c>
      <c r="I180" s="1" t="n">
        <f aca="false">H180/G180</f>
        <v>0.122221746915429</v>
      </c>
    </row>
    <row r="181" customFormat="false" ht="17.25" hidden="false" customHeight="false" outlineLevel="0" collapsed="false">
      <c r="A181" s="1" t="s">
        <v>367</v>
      </c>
      <c r="B181" s="1" t="n">
        <v>0.54545</v>
      </c>
      <c r="C181" s="1" t="n">
        <v>1.09091</v>
      </c>
      <c r="D181" s="1" t="n">
        <v>0.1</v>
      </c>
      <c r="E181" s="1" t="n">
        <v>0.1</v>
      </c>
      <c r="F181" s="2" t="s">
        <v>368</v>
      </c>
      <c r="G181" s="1" t="n">
        <f aca="false">AVERAGE(B181:C181)</f>
        <v>0.81818</v>
      </c>
      <c r="H181" s="1" t="n">
        <f aca="false">AVERAGE(D181:E181)</f>
        <v>0.1</v>
      </c>
      <c r="I181" s="1" t="n">
        <f aca="false">H181/G181</f>
        <v>0.122222493827764</v>
      </c>
    </row>
    <row r="182" customFormat="false" ht="17.25" hidden="false" customHeight="false" outlineLevel="0" collapsed="false">
      <c r="A182" s="1" t="s">
        <v>369</v>
      </c>
      <c r="B182" s="1" t="n">
        <v>7.45455</v>
      </c>
      <c r="C182" s="1" t="n">
        <v>2.90909</v>
      </c>
      <c r="D182" s="1" t="n">
        <v>0.45455</v>
      </c>
      <c r="E182" s="1" t="n">
        <v>0.81818</v>
      </c>
      <c r="F182" s="2" t="s">
        <v>370</v>
      </c>
      <c r="G182" s="1" t="n">
        <f aca="false">AVERAGE(B182:C182)</f>
        <v>5.18182</v>
      </c>
      <c r="H182" s="1" t="n">
        <f aca="false">AVERAGE(D182:E182)</f>
        <v>0.636365</v>
      </c>
      <c r="I182" s="1" t="n">
        <f aca="false">H182/G182</f>
        <v>0.122807237611496</v>
      </c>
    </row>
    <row r="183" customFormat="false" ht="17.25" hidden="false" customHeight="false" outlineLevel="0" collapsed="false">
      <c r="A183" s="1" t="s">
        <v>371</v>
      </c>
      <c r="B183" s="1" t="n">
        <v>76.27273</v>
      </c>
      <c r="C183" s="1" t="n">
        <v>79.81818</v>
      </c>
      <c r="D183" s="1" t="n">
        <v>10.18182</v>
      </c>
      <c r="E183" s="1" t="n">
        <v>9.81818</v>
      </c>
      <c r="F183" s="2" t="s">
        <v>372</v>
      </c>
      <c r="G183" s="1" t="n">
        <f aca="false">AVERAGE(B183:C183)</f>
        <v>78.045455</v>
      </c>
      <c r="H183" s="1" t="n">
        <f aca="false">AVERAGE(D183:E183)</f>
        <v>10</v>
      </c>
      <c r="I183" s="1" t="n">
        <f aca="false">H183/G183</f>
        <v>0.128130459358588</v>
      </c>
    </row>
    <row r="184" customFormat="false" ht="17.25" hidden="false" customHeight="false" outlineLevel="0" collapsed="false">
      <c r="A184" s="1" t="s">
        <v>373</v>
      </c>
      <c r="B184" s="1" t="n">
        <v>0.90909</v>
      </c>
      <c r="C184" s="1" t="n">
        <v>0.36364</v>
      </c>
      <c r="D184" s="1" t="n">
        <v>0.1</v>
      </c>
      <c r="E184" s="1" t="n">
        <v>0.1</v>
      </c>
      <c r="F184" s="2" t="s">
        <v>374</v>
      </c>
      <c r="G184" s="1" t="n">
        <f aca="false">AVERAGE(B184:C184)</f>
        <v>0.636365</v>
      </c>
      <c r="H184" s="1" t="n">
        <f aca="false">AVERAGE(D184:E184)</f>
        <v>0.1</v>
      </c>
      <c r="I184" s="1" t="n">
        <f aca="false">H184/G184</f>
        <v>0.157142520408885</v>
      </c>
    </row>
    <row r="185" customFormat="false" ht="17.25" hidden="false" customHeight="false" outlineLevel="0" collapsed="false">
      <c r="A185" s="1" t="s">
        <v>375</v>
      </c>
      <c r="B185" s="1" t="n">
        <v>0.63636</v>
      </c>
      <c r="C185" s="1" t="n">
        <v>0.63636</v>
      </c>
      <c r="D185" s="1" t="n">
        <v>0.1</v>
      </c>
      <c r="E185" s="1" t="n">
        <v>0.1</v>
      </c>
      <c r="F185" s="2" t="s">
        <v>376</v>
      </c>
      <c r="G185" s="1" t="n">
        <f aca="false">AVERAGE(B185:C185)</f>
        <v>0.63636</v>
      </c>
      <c r="H185" s="1" t="n">
        <f aca="false">AVERAGE(D185:E185)</f>
        <v>0.1</v>
      </c>
      <c r="I185" s="1" t="n">
        <f aca="false">H185/G185</f>
        <v>0.157143755107172</v>
      </c>
    </row>
    <row r="186" customFormat="false" ht="17.25" hidden="false" customHeight="false" outlineLevel="0" collapsed="false">
      <c r="A186" s="1" t="s">
        <v>377</v>
      </c>
      <c r="B186" s="1" t="n">
        <v>0.54545</v>
      </c>
      <c r="C186" s="1" t="n">
        <v>0.72727</v>
      </c>
      <c r="D186" s="1" t="n">
        <v>0.1</v>
      </c>
      <c r="E186" s="1" t="n">
        <v>0.1</v>
      </c>
      <c r="F186" s="2" t="s">
        <v>378</v>
      </c>
      <c r="G186" s="1" t="n">
        <f aca="false">AVERAGE(B186:C186)</f>
        <v>0.63636</v>
      </c>
      <c r="H186" s="1" t="n">
        <f aca="false">AVERAGE(D186:E186)</f>
        <v>0.1</v>
      </c>
      <c r="I186" s="1" t="n">
        <f aca="false">H186/G186</f>
        <v>0.157143755107172</v>
      </c>
    </row>
    <row r="187" customFormat="false" ht="17.25" hidden="false" customHeight="false" outlineLevel="0" collapsed="false">
      <c r="A187" s="1" t="s">
        <v>379</v>
      </c>
      <c r="B187" s="1" t="n">
        <v>0.54545</v>
      </c>
      <c r="C187" s="1" t="n">
        <v>0.63636</v>
      </c>
      <c r="D187" s="1" t="n">
        <v>0.1</v>
      </c>
      <c r="E187" s="1" t="n">
        <v>0.1</v>
      </c>
      <c r="F187" s="2" t="s">
        <v>380</v>
      </c>
      <c r="G187" s="1" t="n">
        <f aca="false">AVERAGE(B187:C187)</f>
        <v>0.590905</v>
      </c>
      <c r="H187" s="1" t="n">
        <f aca="false">AVERAGE(D187:E187)</f>
        <v>0.1</v>
      </c>
      <c r="I187" s="1" t="n">
        <f aca="false">H187/G187</f>
        <v>0.169231940836514</v>
      </c>
    </row>
    <row r="188" customFormat="false" ht="17.25" hidden="false" customHeight="false" outlineLevel="0" collapsed="false">
      <c r="A188" s="1" t="s">
        <v>381</v>
      </c>
      <c r="B188" s="1" t="n">
        <v>10</v>
      </c>
      <c r="C188" s="1" t="n">
        <v>10.18182</v>
      </c>
      <c r="D188" s="1" t="n">
        <v>2.63636</v>
      </c>
      <c r="E188" s="1" t="n">
        <v>0.81818</v>
      </c>
      <c r="F188" s="2" t="s">
        <v>382</v>
      </c>
      <c r="G188" s="1" t="n">
        <f aca="false">AVERAGE(B188:C188)</f>
        <v>10.09091</v>
      </c>
      <c r="H188" s="1" t="n">
        <f aca="false">AVERAGE(D188:E188)</f>
        <v>1.72727</v>
      </c>
      <c r="I188" s="1" t="n">
        <f aca="false">H188/G188</f>
        <v>0.1711708854801</v>
      </c>
    </row>
    <row r="189" customFormat="false" ht="17.25" hidden="false" customHeight="false" outlineLevel="0" collapsed="false">
      <c r="A189" s="1" t="s">
        <v>383</v>
      </c>
      <c r="B189" s="1" t="n">
        <v>0.1</v>
      </c>
      <c r="C189" s="1" t="n">
        <v>1</v>
      </c>
      <c r="D189" s="1" t="n">
        <v>0.1</v>
      </c>
      <c r="E189" s="1" t="n">
        <v>0.1</v>
      </c>
      <c r="F189" s="2" t="s">
        <v>384</v>
      </c>
      <c r="G189" s="1" t="n">
        <f aca="false">AVERAGE(B189:C189)</f>
        <v>0.55</v>
      </c>
      <c r="H189" s="1" t="n">
        <f aca="false">AVERAGE(D189:E189)</f>
        <v>0.1</v>
      </c>
      <c r="I189" s="1" t="n">
        <f aca="false">H189/G189</f>
        <v>0.181818181818182</v>
      </c>
    </row>
    <row r="190" customFormat="false" ht="17.25" hidden="false" customHeight="false" outlineLevel="0" collapsed="false">
      <c r="A190" s="1" t="s">
        <v>385</v>
      </c>
      <c r="B190" s="1" t="n">
        <v>0.72727</v>
      </c>
      <c r="C190" s="1" t="n">
        <v>0.36364</v>
      </c>
      <c r="D190" s="1" t="n">
        <v>0.1</v>
      </c>
      <c r="E190" s="1" t="n">
        <v>0.1</v>
      </c>
      <c r="F190" s="2" t="s">
        <v>386</v>
      </c>
      <c r="G190" s="1" t="n">
        <f aca="false">AVERAGE(B190:C190)</f>
        <v>0.545455</v>
      </c>
      <c r="H190" s="1" t="n">
        <f aca="false">AVERAGE(D190:E190)</f>
        <v>0.1</v>
      </c>
      <c r="I190" s="1" t="n">
        <f aca="false">H190/G190</f>
        <v>0.183333180555683</v>
      </c>
    </row>
    <row r="191" customFormat="false" ht="17.25" hidden="false" customHeight="false" outlineLevel="0" collapsed="false">
      <c r="A191" s="1" t="s">
        <v>387</v>
      </c>
      <c r="B191" s="1" t="n">
        <v>18</v>
      </c>
      <c r="C191" s="1" t="n">
        <v>11.63636</v>
      </c>
      <c r="D191" s="1" t="n">
        <v>2.09091</v>
      </c>
      <c r="E191" s="1" t="n">
        <v>3.36364</v>
      </c>
      <c r="F191" s="2" t="s">
        <v>388</v>
      </c>
      <c r="G191" s="1" t="n">
        <f aca="false">AVERAGE(B191:C191)</f>
        <v>14.81818</v>
      </c>
      <c r="H191" s="1" t="n">
        <f aca="false">AVERAGE(D191:E191)</f>
        <v>2.727275</v>
      </c>
      <c r="I191" s="1" t="n">
        <f aca="false">H191/G191</f>
        <v>0.184049255711565</v>
      </c>
    </row>
    <row r="192" customFormat="false" ht="17.25" hidden="false" customHeight="false" outlineLevel="0" collapsed="false">
      <c r="A192" s="1" t="s">
        <v>389</v>
      </c>
      <c r="B192" s="1" t="n">
        <v>16</v>
      </c>
      <c r="C192" s="1" t="n">
        <v>25.54545</v>
      </c>
      <c r="D192" s="1" t="n">
        <v>3.18182</v>
      </c>
      <c r="E192" s="1" t="n">
        <v>4.63636</v>
      </c>
      <c r="F192" s="2" t="s">
        <v>390</v>
      </c>
      <c r="G192" s="1" t="n">
        <f aca="false">AVERAGE(B192:C192)</f>
        <v>20.772725</v>
      </c>
      <c r="H192" s="1" t="n">
        <f aca="false">AVERAGE(D192:E192)</f>
        <v>3.90909</v>
      </c>
      <c r="I192" s="1" t="n">
        <f aca="false">H192/G192</f>
        <v>0.188183784265184</v>
      </c>
    </row>
    <row r="193" customFormat="false" ht="17.25" hidden="false" customHeight="false" outlineLevel="0" collapsed="false">
      <c r="A193" s="1" t="s">
        <v>391</v>
      </c>
      <c r="B193" s="1" t="n">
        <v>1726.81818</v>
      </c>
      <c r="C193" s="1" t="n">
        <v>161.27273</v>
      </c>
      <c r="D193" s="1" t="n">
        <v>170.18182</v>
      </c>
      <c r="E193" s="1" t="n">
        <v>187.45455</v>
      </c>
      <c r="F193" s="2" t="s">
        <v>392</v>
      </c>
      <c r="G193" s="1" t="n">
        <f aca="false">AVERAGE(B193:C193)</f>
        <v>944.045455</v>
      </c>
      <c r="H193" s="1" t="n">
        <f aca="false">AVERAGE(D193:E193)</f>
        <v>178.818185</v>
      </c>
      <c r="I193" s="1" t="n">
        <f aca="false">H193/G193</f>
        <v>0.189416922726459</v>
      </c>
    </row>
    <row r="194" customFormat="false" ht="17.25" hidden="false" customHeight="false" outlineLevel="0" collapsed="false">
      <c r="A194" s="1" t="s">
        <v>393</v>
      </c>
      <c r="B194" s="1" t="n">
        <v>7.54545</v>
      </c>
      <c r="C194" s="1" t="n">
        <v>2.45455</v>
      </c>
      <c r="D194" s="1" t="n">
        <v>1.63636</v>
      </c>
      <c r="E194" s="1" t="n">
        <v>0.27273</v>
      </c>
      <c r="F194" s="2" t="s">
        <v>394</v>
      </c>
      <c r="G194" s="1" t="n">
        <f aca="false">AVERAGE(B194:C194)</f>
        <v>5</v>
      </c>
      <c r="H194" s="1" t="n">
        <f aca="false">AVERAGE(D194:E194)</f>
        <v>0.954545</v>
      </c>
      <c r="I194" s="1" t="n">
        <f aca="false">H194/G194</f>
        <v>0.190909</v>
      </c>
    </row>
    <row r="195" customFormat="false" ht="17.25" hidden="false" customHeight="false" outlineLevel="0" collapsed="false">
      <c r="A195" s="1" t="s">
        <v>395</v>
      </c>
      <c r="B195" s="1" t="n">
        <v>9.54545</v>
      </c>
      <c r="C195" s="1" t="n">
        <v>3.90909</v>
      </c>
      <c r="D195" s="1" t="n">
        <v>0.36364</v>
      </c>
      <c r="E195" s="1" t="n">
        <v>2.36364</v>
      </c>
      <c r="F195" s="2" t="s">
        <v>396</v>
      </c>
      <c r="G195" s="1" t="n">
        <f aca="false">AVERAGE(B195:C195)</f>
        <v>6.72727</v>
      </c>
      <c r="H195" s="1" t="n">
        <f aca="false">AVERAGE(D195:E195)</f>
        <v>1.36364</v>
      </c>
      <c r="I195" s="1" t="n">
        <f aca="false">H195/G195</f>
        <v>0.202703325420267</v>
      </c>
    </row>
    <row r="196" customFormat="false" ht="17.25" hidden="false" customHeight="false" outlineLevel="0" collapsed="false">
      <c r="A196" s="1" t="s">
        <v>397</v>
      </c>
      <c r="B196" s="1" t="n">
        <v>12.36364</v>
      </c>
      <c r="C196" s="1" t="n">
        <v>1.63636</v>
      </c>
      <c r="D196" s="1" t="n">
        <v>0.90909</v>
      </c>
      <c r="E196" s="1" t="n">
        <v>2</v>
      </c>
      <c r="F196" s="2" t="s">
        <v>398</v>
      </c>
      <c r="G196" s="1" t="n">
        <f aca="false">AVERAGE(B196:C196)</f>
        <v>7</v>
      </c>
      <c r="H196" s="1" t="n">
        <f aca="false">AVERAGE(D196:E196)</f>
        <v>1.454545</v>
      </c>
      <c r="I196" s="1" t="n">
        <f aca="false">H196/G196</f>
        <v>0.207792142857143</v>
      </c>
    </row>
    <row r="197" customFormat="false" ht="17.25" hidden="false" customHeight="false" outlineLevel="0" collapsed="false">
      <c r="A197" s="1" t="s">
        <v>399</v>
      </c>
      <c r="B197" s="1" t="n">
        <v>6.54545</v>
      </c>
      <c r="C197" s="1" t="n">
        <v>1.54545</v>
      </c>
      <c r="D197" s="1" t="n">
        <v>0.45455</v>
      </c>
      <c r="E197" s="1" t="n">
        <v>1.27273</v>
      </c>
      <c r="F197" s="2" t="s">
        <v>400</v>
      </c>
      <c r="G197" s="1" t="n">
        <f aca="false">AVERAGE(B197:C197)</f>
        <v>4.04545</v>
      </c>
      <c r="H197" s="1" t="n">
        <f aca="false">AVERAGE(D197:E197)</f>
        <v>0.86364</v>
      </c>
      <c r="I197" s="1" t="n">
        <f aca="false">H197/G197</f>
        <v>0.213484284813803</v>
      </c>
    </row>
    <row r="198" customFormat="false" ht="17.25" hidden="false" customHeight="false" outlineLevel="0" collapsed="false">
      <c r="A198" s="1" t="s">
        <v>401</v>
      </c>
      <c r="B198" s="1" t="n">
        <v>6</v>
      </c>
      <c r="C198" s="1" t="n">
        <v>14.63636</v>
      </c>
      <c r="D198" s="1" t="n">
        <v>0.27273</v>
      </c>
      <c r="E198" s="1" t="n">
        <v>4.18182</v>
      </c>
      <c r="F198" s="2" t="s">
        <v>402</v>
      </c>
      <c r="G198" s="1" t="n">
        <f aca="false">AVERAGE(B198:C198)</f>
        <v>10.31818</v>
      </c>
      <c r="H198" s="1" t="n">
        <f aca="false">AVERAGE(D198:E198)</f>
        <v>2.227275</v>
      </c>
      <c r="I198" s="1" t="n">
        <f aca="false">H198/G198</f>
        <v>0.215859289138201</v>
      </c>
    </row>
    <row r="199" customFormat="false" ht="17.25" hidden="false" customHeight="false" outlineLevel="0" collapsed="false">
      <c r="A199" s="1" t="s">
        <v>403</v>
      </c>
      <c r="B199" s="1" t="n">
        <v>11.72727</v>
      </c>
      <c r="C199" s="1" t="n">
        <v>7.45455</v>
      </c>
      <c r="D199" s="1" t="n">
        <v>3.18182</v>
      </c>
      <c r="E199" s="1" t="n">
        <v>1</v>
      </c>
      <c r="F199" s="2" t="s">
        <v>404</v>
      </c>
      <c r="G199" s="1" t="n">
        <f aca="false">AVERAGE(B199:C199)</f>
        <v>9.59091</v>
      </c>
      <c r="H199" s="1" t="n">
        <f aca="false">AVERAGE(D199:E199)</f>
        <v>2.09091</v>
      </c>
      <c r="I199" s="1" t="n">
        <f aca="false">H199/G199</f>
        <v>0.218009552795303</v>
      </c>
    </row>
    <row r="200" customFormat="false" ht="17.25" hidden="false" customHeight="false" outlineLevel="0" collapsed="false">
      <c r="A200" s="1" t="s">
        <v>405</v>
      </c>
      <c r="B200" s="1" t="n">
        <v>1346.18182</v>
      </c>
      <c r="C200" s="1" t="n">
        <v>1552.09091</v>
      </c>
      <c r="D200" s="1" t="n">
        <v>346.81818</v>
      </c>
      <c r="E200" s="1" t="n">
        <v>289.36364</v>
      </c>
      <c r="F200" s="2" t="s">
        <v>406</v>
      </c>
      <c r="G200" s="1" t="n">
        <f aca="false">AVERAGE(B200:C200)</f>
        <v>1449.136365</v>
      </c>
      <c r="H200" s="1" t="n">
        <f aca="false">AVERAGE(D200:E200)</f>
        <v>318.09091</v>
      </c>
      <c r="I200" s="1" t="n">
        <f aca="false">H200/G200</f>
        <v>0.219503780101468</v>
      </c>
    </row>
    <row r="201" customFormat="false" ht="17.25" hidden="false" customHeight="false" outlineLevel="0" collapsed="false">
      <c r="A201" s="1" t="s">
        <v>407</v>
      </c>
      <c r="B201" s="1" t="n">
        <v>5.90909</v>
      </c>
      <c r="C201" s="1" t="n">
        <v>2.72727</v>
      </c>
      <c r="D201" s="1" t="n">
        <v>1.36364</v>
      </c>
      <c r="E201" s="1" t="n">
        <v>0.54545</v>
      </c>
      <c r="F201" s="2" t="s">
        <v>408</v>
      </c>
      <c r="G201" s="1" t="n">
        <f aca="false">AVERAGE(B201:C201)</f>
        <v>4.31818</v>
      </c>
      <c r="H201" s="1" t="n">
        <f aca="false">AVERAGE(D201:E201)</f>
        <v>0.954545</v>
      </c>
      <c r="I201" s="1" t="n">
        <f aca="false">H201/G201</f>
        <v>0.221052619390577</v>
      </c>
    </row>
    <row r="202" customFormat="false" ht="17.25" hidden="false" customHeight="false" outlineLevel="0" collapsed="false">
      <c r="A202" s="1" t="s">
        <v>409</v>
      </c>
      <c r="B202" s="1" t="n">
        <v>9.72727</v>
      </c>
      <c r="C202" s="1" t="n">
        <v>10.36364</v>
      </c>
      <c r="D202" s="1" t="n">
        <v>2.09091</v>
      </c>
      <c r="E202" s="1" t="n">
        <v>2.36364</v>
      </c>
      <c r="F202" s="2" t="s">
        <v>410</v>
      </c>
      <c r="G202" s="1" t="n">
        <f aca="false">AVERAGE(B202:C202)</f>
        <v>10.045455</v>
      </c>
      <c r="H202" s="1" t="n">
        <f aca="false">AVERAGE(D202:E202)</f>
        <v>2.227275</v>
      </c>
      <c r="I202" s="1" t="n">
        <f aca="false">H202/G202</f>
        <v>0.221719673225354</v>
      </c>
    </row>
    <row r="203" customFormat="false" ht="17.25" hidden="false" customHeight="false" outlineLevel="0" collapsed="false">
      <c r="A203" s="1" t="s">
        <v>411</v>
      </c>
      <c r="B203" s="1" t="n">
        <v>10.54545</v>
      </c>
      <c r="C203" s="1" t="n">
        <v>19.54545</v>
      </c>
      <c r="D203" s="1" t="n">
        <v>1.18182</v>
      </c>
      <c r="E203" s="1" t="n">
        <v>5.63636</v>
      </c>
      <c r="F203" s="2" t="s">
        <v>412</v>
      </c>
      <c r="G203" s="1" t="n">
        <f aca="false">AVERAGE(B203:C203)</f>
        <v>15.04545</v>
      </c>
      <c r="H203" s="1" t="n">
        <f aca="false">AVERAGE(D203:E203)</f>
        <v>3.40909</v>
      </c>
      <c r="I203" s="1" t="n">
        <f aca="false">H203/G203</f>
        <v>0.226586110751091</v>
      </c>
    </row>
    <row r="204" customFormat="false" ht="17.25" hidden="false" customHeight="false" outlineLevel="0" collapsed="false">
      <c r="A204" s="1" t="s">
        <v>413</v>
      </c>
      <c r="B204" s="1" t="n">
        <v>13.63636</v>
      </c>
      <c r="C204" s="1" t="n">
        <v>12.54545</v>
      </c>
      <c r="D204" s="1" t="n">
        <v>1.72727</v>
      </c>
      <c r="E204" s="1" t="n">
        <v>4.27273</v>
      </c>
      <c r="F204" s="2" t="s">
        <v>414</v>
      </c>
      <c r="G204" s="1" t="n">
        <f aca="false">AVERAGE(B204:C204)</f>
        <v>13.090905</v>
      </c>
      <c r="H204" s="1" t="n">
        <f aca="false">AVERAGE(D204:E204)</f>
        <v>3</v>
      </c>
      <c r="I204" s="1" t="n">
        <f aca="false">H204/G204</f>
        <v>0.229166738281272</v>
      </c>
    </row>
    <row r="205" customFormat="false" ht="17.25" hidden="false" customHeight="false" outlineLevel="0" collapsed="false">
      <c r="A205" s="1" t="s">
        <v>415</v>
      </c>
      <c r="B205" s="1" t="n">
        <v>1.72727</v>
      </c>
      <c r="C205" s="1" t="n">
        <v>8.18182</v>
      </c>
      <c r="D205" s="1" t="n">
        <v>1</v>
      </c>
      <c r="E205" s="1" t="n">
        <v>1.27273</v>
      </c>
      <c r="F205" s="2" t="s">
        <v>416</v>
      </c>
      <c r="G205" s="1" t="n">
        <f aca="false">AVERAGE(B205:C205)</f>
        <v>4.954545</v>
      </c>
      <c r="H205" s="1" t="n">
        <f aca="false">AVERAGE(D205:E205)</f>
        <v>1.136365</v>
      </c>
      <c r="I205" s="1" t="n">
        <f aca="false">H205/G205</f>
        <v>0.229358094436522</v>
      </c>
    </row>
    <row r="206" customFormat="false" ht="17.25" hidden="false" customHeight="false" outlineLevel="0" collapsed="false">
      <c r="A206" s="1" t="s">
        <v>417</v>
      </c>
      <c r="B206" s="1" t="n">
        <v>9.72727</v>
      </c>
      <c r="C206" s="1" t="n">
        <v>2.81818</v>
      </c>
      <c r="D206" s="1" t="n">
        <v>0.81818</v>
      </c>
      <c r="E206" s="1" t="n">
        <v>2.18182</v>
      </c>
      <c r="F206" s="2" t="s">
        <v>418</v>
      </c>
      <c r="G206" s="1" t="n">
        <f aca="false">AVERAGE(B206:C206)</f>
        <v>6.272725</v>
      </c>
      <c r="H206" s="1" t="n">
        <f aca="false">AVERAGE(D206:E206)</f>
        <v>1.5</v>
      </c>
      <c r="I206" s="1" t="n">
        <f aca="false">H206/G206</f>
        <v>0.239130521424102</v>
      </c>
    </row>
    <row r="207" customFormat="false" ht="17.25" hidden="false" customHeight="false" outlineLevel="0" collapsed="false">
      <c r="A207" s="1" t="s">
        <v>419</v>
      </c>
      <c r="B207" s="1" t="n">
        <v>8.54545</v>
      </c>
      <c r="C207" s="1" t="n">
        <v>16.81818</v>
      </c>
      <c r="D207" s="1" t="n">
        <v>2.72727</v>
      </c>
      <c r="E207" s="1" t="n">
        <v>3.36364</v>
      </c>
      <c r="F207" s="2" t="s">
        <v>420</v>
      </c>
      <c r="G207" s="1" t="n">
        <f aca="false">AVERAGE(B207:C207)</f>
        <v>12.681815</v>
      </c>
      <c r="H207" s="1" t="n">
        <f aca="false">AVERAGE(D207:E207)</f>
        <v>3.045455</v>
      </c>
      <c r="I207" s="1" t="n">
        <f aca="false">H207/G207</f>
        <v>0.24014346526897</v>
      </c>
    </row>
    <row r="208" customFormat="false" ht="17.25" hidden="false" customHeight="false" outlineLevel="0" collapsed="false">
      <c r="A208" s="1" t="s">
        <v>421</v>
      </c>
      <c r="B208" s="1" t="n">
        <v>5.90909</v>
      </c>
      <c r="C208" s="1" t="n">
        <v>7.81818</v>
      </c>
      <c r="D208" s="1" t="n">
        <v>2.81818</v>
      </c>
      <c r="E208" s="1" t="n">
        <v>0.54545</v>
      </c>
      <c r="F208" s="2" t="s">
        <v>422</v>
      </c>
      <c r="G208" s="1" t="n">
        <f aca="false">AVERAGE(B208:C208)</f>
        <v>6.863635</v>
      </c>
      <c r="H208" s="1" t="n">
        <f aca="false">AVERAGE(D208:E208)</f>
        <v>1.681815</v>
      </c>
      <c r="I208" s="1" t="n">
        <f aca="false">H208/G208</f>
        <v>0.245032697688615</v>
      </c>
    </row>
    <row r="209" customFormat="false" ht="17.25" hidden="false" customHeight="false" outlineLevel="0" collapsed="false">
      <c r="A209" s="1" t="s">
        <v>423</v>
      </c>
      <c r="B209" s="1" t="n">
        <v>2.54545</v>
      </c>
      <c r="C209" s="1" t="n">
        <v>5.90909</v>
      </c>
      <c r="D209" s="1" t="n">
        <v>1.54545</v>
      </c>
      <c r="E209" s="1" t="n">
        <v>0.54545</v>
      </c>
      <c r="F209" s="2" t="s">
        <v>424</v>
      </c>
      <c r="G209" s="1" t="n">
        <f aca="false">AVERAGE(B209:C209)</f>
        <v>4.22727</v>
      </c>
      <c r="H209" s="1" t="n">
        <f aca="false">AVERAGE(D209:E209)</f>
        <v>1.04545</v>
      </c>
      <c r="I209" s="1" t="n">
        <f aca="false">H209/G209</f>
        <v>0.247310912243599</v>
      </c>
    </row>
    <row r="210" customFormat="false" ht="17.25" hidden="false" customHeight="false" outlineLevel="0" collapsed="false">
      <c r="A210" s="1" t="s">
        <v>425</v>
      </c>
      <c r="B210" s="1" t="n">
        <v>18.81818</v>
      </c>
      <c r="C210" s="1" t="n">
        <v>14.09091</v>
      </c>
      <c r="D210" s="1" t="n">
        <v>4</v>
      </c>
      <c r="E210" s="1" t="n">
        <v>4.18182</v>
      </c>
      <c r="F210" s="2" t="s">
        <v>426</v>
      </c>
      <c r="G210" s="1" t="n">
        <f aca="false">AVERAGE(B210:C210)</f>
        <v>16.454545</v>
      </c>
      <c r="H210" s="1" t="n">
        <f aca="false">AVERAGE(D210:E210)</f>
        <v>4.09091</v>
      </c>
      <c r="I210" s="1" t="n">
        <f aca="false">H210/G210</f>
        <v>0.24861884664693</v>
      </c>
    </row>
    <row r="211" customFormat="false" ht="17.25" hidden="false" customHeight="false" outlineLevel="0" collapsed="false">
      <c r="A211" s="1" t="s">
        <v>427</v>
      </c>
      <c r="B211" s="1" t="n">
        <v>17.36364</v>
      </c>
      <c r="C211" s="1" t="n">
        <v>16.90909</v>
      </c>
      <c r="D211" s="1" t="n">
        <v>3.18182</v>
      </c>
      <c r="E211" s="1" t="n">
        <v>5.36364</v>
      </c>
      <c r="F211" s="2" t="s">
        <v>428</v>
      </c>
      <c r="G211" s="1" t="n">
        <f aca="false">AVERAGE(B211:C211)</f>
        <v>17.136365</v>
      </c>
      <c r="H211" s="1" t="n">
        <f aca="false">AVERAGE(D211:E211)</f>
        <v>4.27273</v>
      </c>
      <c r="I211" s="1" t="n">
        <f aca="false">H211/G211</f>
        <v>0.249337009336578</v>
      </c>
    </row>
    <row r="212" customFormat="false" ht="17.25" hidden="false" customHeight="false" outlineLevel="0" collapsed="false">
      <c r="A212" s="1" t="s">
        <v>429</v>
      </c>
      <c r="B212" s="1" t="n">
        <v>55.90909</v>
      </c>
      <c r="C212" s="1" t="n">
        <v>18.54545</v>
      </c>
      <c r="D212" s="1" t="n">
        <v>18.45455</v>
      </c>
      <c r="E212" s="1" t="n">
        <v>0.72727</v>
      </c>
      <c r="F212" s="2" t="s">
        <v>430</v>
      </c>
      <c r="G212" s="1" t="n">
        <f aca="false">AVERAGE(B212:C212)</f>
        <v>37.22727</v>
      </c>
      <c r="H212" s="1" t="n">
        <f aca="false">AVERAGE(D212:E212)</f>
        <v>9.59091</v>
      </c>
      <c r="I212" s="1" t="n">
        <f aca="false">H212/G212</f>
        <v>0.25763130092537</v>
      </c>
    </row>
    <row r="213" customFormat="false" ht="17.25" hidden="false" customHeight="false" outlineLevel="0" collapsed="false">
      <c r="A213" s="1" t="s">
        <v>431</v>
      </c>
      <c r="B213" s="1" t="n">
        <v>13.27273</v>
      </c>
      <c r="C213" s="1" t="n">
        <v>11.27273</v>
      </c>
      <c r="D213" s="1" t="n">
        <v>5.54545</v>
      </c>
      <c r="E213" s="1" t="n">
        <v>0.81818</v>
      </c>
      <c r="F213" s="2" t="s">
        <v>432</v>
      </c>
      <c r="G213" s="1" t="n">
        <f aca="false">AVERAGE(B213:C213)</f>
        <v>12.27273</v>
      </c>
      <c r="H213" s="1" t="n">
        <f aca="false">AVERAGE(D213:E213)</f>
        <v>3.181815</v>
      </c>
      <c r="I213" s="1" t="n">
        <f aca="false">H213/G213</f>
        <v>0.259258942386902</v>
      </c>
    </row>
    <row r="214" customFormat="false" ht="17.25" hidden="false" customHeight="false" outlineLevel="0" collapsed="false">
      <c r="A214" s="1" t="s">
        <v>433</v>
      </c>
      <c r="B214" s="1" t="n">
        <v>2.27273</v>
      </c>
      <c r="C214" s="1" t="n">
        <v>5.72727</v>
      </c>
      <c r="D214" s="1" t="n">
        <v>0.63636</v>
      </c>
      <c r="E214" s="1" t="n">
        <v>1.45455</v>
      </c>
      <c r="F214" s="2" t="s">
        <v>434</v>
      </c>
      <c r="G214" s="1" t="n">
        <f aca="false">AVERAGE(B214:C214)</f>
        <v>4</v>
      </c>
      <c r="H214" s="1" t="n">
        <f aca="false">AVERAGE(D214:E214)</f>
        <v>1.045455</v>
      </c>
      <c r="I214" s="1" t="n">
        <f aca="false">H214/G214</f>
        <v>0.26136375</v>
      </c>
    </row>
    <row r="215" customFormat="false" ht="17.25" hidden="false" customHeight="false" outlineLevel="0" collapsed="false">
      <c r="A215" s="1" t="s">
        <v>435</v>
      </c>
      <c r="B215" s="1" t="n">
        <v>7.18182</v>
      </c>
      <c r="C215" s="1" t="n">
        <v>6.36364</v>
      </c>
      <c r="D215" s="1" t="n">
        <v>2.72727</v>
      </c>
      <c r="E215" s="1" t="n">
        <v>0.81818</v>
      </c>
      <c r="F215" s="2" t="s">
        <v>436</v>
      </c>
      <c r="G215" s="1" t="n">
        <f aca="false">AVERAGE(B215:C215)</f>
        <v>6.77273</v>
      </c>
      <c r="H215" s="1" t="n">
        <f aca="false">AVERAGE(D215:E215)</f>
        <v>1.772725</v>
      </c>
      <c r="I215" s="1" t="n">
        <f aca="false">H215/G215</f>
        <v>0.261744525472003</v>
      </c>
    </row>
    <row r="216" customFormat="false" ht="17.25" hidden="false" customHeight="false" outlineLevel="0" collapsed="false">
      <c r="A216" s="1" t="s">
        <v>437</v>
      </c>
      <c r="B216" s="1" t="n">
        <v>28</v>
      </c>
      <c r="C216" s="1" t="n">
        <v>9.45455</v>
      </c>
      <c r="D216" s="1" t="n">
        <v>6.54545</v>
      </c>
      <c r="E216" s="1" t="n">
        <v>3.27273</v>
      </c>
      <c r="F216" s="2" t="s">
        <v>438</v>
      </c>
      <c r="G216" s="1" t="n">
        <f aca="false">AVERAGE(B216:C216)</f>
        <v>18.727275</v>
      </c>
      <c r="H216" s="1" t="n">
        <f aca="false">AVERAGE(D216:E216)</f>
        <v>4.90909</v>
      </c>
      <c r="I216" s="1" t="n">
        <f aca="false">H216/G216</f>
        <v>0.262135841973806</v>
      </c>
    </row>
    <row r="217" customFormat="false" ht="17.25" hidden="false" customHeight="false" outlineLevel="0" collapsed="false">
      <c r="A217" s="1" t="s">
        <v>439</v>
      </c>
      <c r="B217" s="1" t="n">
        <v>7.36364</v>
      </c>
      <c r="C217" s="1" t="n">
        <v>11.54545</v>
      </c>
      <c r="D217" s="1" t="n">
        <v>2.18182</v>
      </c>
      <c r="E217" s="1" t="n">
        <v>2.81818</v>
      </c>
      <c r="F217" s="2" t="s">
        <v>440</v>
      </c>
      <c r="G217" s="1" t="n">
        <f aca="false">AVERAGE(B217:C217)</f>
        <v>9.454545</v>
      </c>
      <c r="H217" s="1" t="n">
        <f aca="false">AVERAGE(D217:E217)</f>
        <v>2.5</v>
      </c>
      <c r="I217" s="1" t="n">
        <f aca="false">H217/G217</f>
        <v>0.264423089635726</v>
      </c>
    </row>
    <row r="218" customFormat="false" ht="17.25" hidden="false" customHeight="false" outlineLevel="0" collapsed="false">
      <c r="A218" s="1" t="s">
        <v>441</v>
      </c>
      <c r="B218" s="1" t="n">
        <v>5.54545</v>
      </c>
      <c r="C218" s="1" t="n">
        <v>9.18182</v>
      </c>
      <c r="D218" s="1" t="n">
        <v>1.09091</v>
      </c>
      <c r="E218" s="1" t="n">
        <v>2.81818</v>
      </c>
      <c r="F218" s="2" t="s">
        <v>442</v>
      </c>
      <c r="G218" s="1" t="n">
        <f aca="false">AVERAGE(B218:C218)</f>
        <v>7.363635</v>
      </c>
      <c r="H218" s="1" t="n">
        <f aca="false">AVERAGE(D218:E218)</f>
        <v>1.954545</v>
      </c>
      <c r="I218" s="1" t="n">
        <f aca="false">H218/G218</f>
        <v>0.265432086191127</v>
      </c>
    </row>
    <row r="219" customFormat="false" ht="17.25" hidden="false" customHeight="false" outlineLevel="0" collapsed="false">
      <c r="A219" s="1" t="s">
        <v>443</v>
      </c>
      <c r="B219" s="1" t="n">
        <v>2.27273</v>
      </c>
      <c r="C219" s="1" t="n">
        <v>3.18182</v>
      </c>
      <c r="D219" s="1" t="n">
        <v>0.18182</v>
      </c>
      <c r="E219" s="1" t="n">
        <v>1.27273</v>
      </c>
      <c r="F219" s="2" t="s">
        <v>444</v>
      </c>
      <c r="G219" s="1" t="n">
        <f aca="false">AVERAGE(B219:C219)</f>
        <v>2.727275</v>
      </c>
      <c r="H219" s="1" t="n">
        <f aca="false">AVERAGE(D219:E219)</f>
        <v>0.727275</v>
      </c>
      <c r="I219" s="1" t="n">
        <f aca="false">H219/G219</f>
        <v>0.266667277777269</v>
      </c>
    </row>
    <row r="220" customFormat="false" ht="17.25" hidden="false" customHeight="false" outlineLevel="0" collapsed="false">
      <c r="A220" s="1" t="s">
        <v>445</v>
      </c>
      <c r="B220" s="1" t="n">
        <v>20.63636</v>
      </c>
      <c r="C220" s="1" t="n">
        <v>7.27273</v>
      </c>
      <c r="D220" s="1" t="n">
        <v>4.54545</v>
      </c>
      <c r="E220" s="1" t="n">
        <v>2.90909</v>
      </c>
      <c r="F220" s="2" t="s">
        <v>446</v>
      </c>
      <c r="G220" s="1" t="n">
        <f aca="false">AVERAGE(B220:C220)</f>
        <v>13.954545</v>
      </c>
      <c r="H220" s="1" t="n">
        <f aca="false">AVERAGE(D220:E220)</f>
        <v>3.72727</v>
      </c>
      <c r="I220" s="1" t="n">
        <f aca="false">H220/G220</f>
        <v>0.267100790459309</v>
      </c>
    </row>
    <row r="221" customFormat="false" ht="17.25" hidden="false" customHeight="false" outlineLevel="0" collapsed="false">
      <c r="A221" s="1" t="s">
        <v>447</v>
      </c>
      <c r="B221" s="1" t="n">
        <v>8.09091</v>
      </c>
      <c r="C221" s="1" t="n">
        <v>6.81818</v>
      </c>
      <c r="D221" s="1" t="n">
        <v>3.18182</v>
      </c>
      <c r="E221" s="1" t="n">
        <v>0.81818</v>
      </c>
      <c r="F221" s="2" t="s">
        <v>448</v>
      </c>
      <c r="G221" s="1" t="n">
        <f aca="false">AVERAGE(B221:C221)</f>
        <v>7.454545</v>
      </c>
      <c r="H221" s="1" t="n">
        <f aca="false">AVERAGE(D221:E221)</f>
        <v>2</v>
      </c>
      <c r="I221" s="1" t="n">
        <f aca="false">H221/G221</f>
        <v>0.26829269928614</v>
      </c>
    </row>
    <row r="222" customFormat="false" ht="17.25" hidden="false" customHeight="false" outlineLevel="0" collapsed="false">
      <c r="A222" s="1" t="s">
        <v>449</v>
      </c>
      <c r="B222" s="1" t="n">
        <v>15</v>
      </c>
      <c r="C222" s="1" t="n">
        <v>10.63636</v>
      </c>
      <c r="D222" s="1" t="n">
        <v>6.36364</v>
      </c>
      <c r="E222" s="1" t="n">
        <v>0.54545</v>
      </c>
      <c r="F222" s="2" t="s">
        <v>450</v>
      </c>
      <c r="G222" s="1" t="n">
        <f aca="false">AVERAGE(B222:C222)</f>
        <v>12.81818</v>
      </c>
      <c r="H222" s="1" t="n">
        <f aca="false">AVERAGE(D222:E222)</f>
        <v>3.454545</v>
      </c>
      <c r="I222" s="1" t="n">
        <f aca="false">H222/G222</f>
        <v>0.269503548865752</v>
      </c>
    </row>
    <row r="223" customFormat="false" ht="17.25" hidden="false" customHeight="false" outlineLevel="0" collapsed="false">
      <c r="A223" s="1" t="s">
        <v>451</v>
      </c>
      <c r="B223" s="1" t="n">
        <v>49.09091</v>
      </c>
      <c r="C223" s="1" t="n">
        <v>50.36364</v>
      </c>
      <c r="D223" s="1" t="n">
        <v>4</v>
      </c>
      <c r="E223" s="1" t="n">
        <v>22.81818</v>
      </c>
      <c r="F223" s="2" t="s">
        <v>452</v>
      </c>
      <c r="G223" s="1" t="n">
        <f aca="false">AVERAGE(B223:C223)</f>
        <v>49.727275</v>
      </c>
      <c r="H223" s="1" t="n">
        <f aca="false">AVERAGE(D223:E223)</f>
        <v>13.40909</v>
      </c>
      <c r="I223" s="1" t="n">
        <f aca="false">H223/G223</f>
        <v>0.269652620216974</v>
      </c>
    </row>
    <row r="224" customFormat="false" ht="17.25" hidden="false" customHeight="false" outlineLevel="0" collapsed="false">
      <c r="A224" s="1" t="s">
        <v>453</v>
      </c>
      <c r="B224" s="1" t="n">
        <v>5.90909</v>
      </c>
      <c r="C224" s="1" t="n">
        <v>3.81818</v>
      </c>
      <c r="D224" s="1" t="n">
        <v>1</v>
      </c>
      <c r="E224" s="1" t="n">
        <v>1.63636</v>
      </c>
      <c r="F224" s="2" t="s">
        <v>454</v>
      </c>
      <c r="G224" s="1" t="n">
        <f aca="false">AVERAGE(B224:C224)</f>
        <v>4.863635</v>
      </c>
      <c r="H224" s="1" t="n">
        <f aca="false">AVERAGE(D224:E224)</f>
        <v>1.31818</v>
      </c>
      <c r="I224" s="1" t="n">
        <f aca="false">H224/G224</f>
        <v>0.271027739540488</v>
      </c>
    </row>
    <row r="225" customFormat="false" ht="17.25" hidden="false" customHeight="false" outlineLevel="0" collapsed="false">
      <c r="A225" s="1" t="s">
        <v>455</v>
      </c>
      <c r="B225" s="1" t="n">
        <v>19.63636</v>
      </c>
      <c r="C225" s="1" t="n">
        <v>5.72727</v>
      </c>
      <c r="D225" s="1" t="n">
        <v>2</v>
      </c>
      <c r="E225" s="1" t="n">
        <v>4.90909</v>
      </c>
      <c r="F225" s="2" t="s">
        <v>456</v>
      </c>
      <c r="G225" s="1" t="n">
        <f aca="false">AVERAGE(B225:C225)</f>
        <v>12.681815</v>
      </c>
      <c r="H225" s="1" t="n">
        <f aca="false">AVERAGE(D225:E225)</f>
        <v>3.454545</v>
      </c>
      <c r="I225" s="1" t="n">
        <f aca="false">H225/G225</f>
        <v>0.272401466193916</v>
      </c>
    </row>
    <row r="226" customFormat="false" ht="17.25" hidden="false" customHeight="false" outlineLevel="0" collapsed="false">
      <c r="A226" s="1" t="s">
        <v>457</v>
      </c>
      <c r="B226" s="1" t="n">
        <v>28.54545</v>
      </c>
      <c r="C226" s="1" t="n">
        <v>16.72727</v>
      </c>
      <c r="D226" s="1" t="n">
        <v>5.45455</v>
      </c>
      <c r="E226" s="1" t="n">
        <v>6.90909</v>
      </c>
      <c r="F226" s="2" t="s">
        <v>458</v>
      </c>
      <c r="G226" s="1" t="n">
        <f aca="false">AVERAGE(B226:C226)</f>
        <v>22.63636</v>
      </c>
      <c r="H226" s="1" t="n">
        <f aca="false">AVERAGE(D226:E226)</f>
        <v>6.18182</v>
      </c>
      <c r="I226" s="1" t="n">
        <f aca="false">H226/G226</f>
        <v>0.273092493669477</v>
      </c>
    </row>
    <row r="227" customFormat="false" ht="17.25" hidden="false" customHeight="false" outlineLevel="0" collapsed="false">
      <c r="A227" s="1" t="s">
        <v>459</v>
      </c>
      <c r="B227" s="1" t="n">
        <v>4.81818</v>
      </c>
      <c r="C227" s="1" t="n">
        <v>2.81818</v>
      </c>
      <c r="D227" s="1" t="n">
        <v>1.90909</v>
      </c>
      <c r="E227" s="1" t="n">
        <v>0.18182</v>
      </c>
      <c r="F227" s="2" t="s">
        <v>460</v>
      </c>
      <c r="G227" s="1" t="n">
        <f aca="false">AVERAGE(B227:C227)</f>
        <v>3.81818</v>
      </c>
      <c r="H227" s="1" t="n">
        <f aca="false">AVERAGE(D227:E227)</f>
        <v>1.045455</v>
      </c>
      <c r="I227" s="1" t="n">
        <f aca="false">H227/G227</f>
        <v>0.273809773242749</v>
      </c>
    </row>
    <row r="228" customFormat="false" ht="17.25" hidden="false" customHeight="false" outlineLevel="0" collapsed="false">
      <c r="A228" s="1" t="s">
        <v>461</v>
      </c>
      <c r="B228" s="1" t="n">
        <v>80.36364</v>
      </c>
      <c r="C228" s="1" t="n">
        <v>98.09091</v>
      </c>
      <c r="D228" s="1" t="n">
        <v>16.45455</v>
      </c>
      <c r="E228" s="1" t="n">
        <v>33</v>
      </c>
      <c r="F228" s="2" t="s">
        <v>462</v>
      </c>
      <c r="G228" s="1" t="n">
        <f aca="false">AVERAGE(B228:C228)</f>
        <v>89.227275</v>
      </c>
      <c r="H228" s="1" t="n">
        <f aca="false">AVERAGE(D228:E228)</f>
        <v>24.727275</v>
      </c>
      <c r="I228" s="1" t="n">
        <f aca="false">H228/G228</f>
        <v>0.277126865075729</v>
      </c>
    </row>
    <row r="229" customFormat="false" ht="17.25" hidden="false" customHeight="false" outlineLevel="0" collapsed="false">
      <c r="A229" s="1" t="s">
        <v>463</v>
      </c>
      <c r="B229" s="1" t="n">
        <v>36.18182</v>
      </c>
      <c r="C229" s="1" t="n">
        <v>9.63636</v>
      </c>
      <c r="D229" s="1" t="n">
        <v>7.54545</v>
      </c>
      <c r="E229" s="1" t="n">
        <v>5.27273</v>
      </c>
      <c r="F229" s="2" t="s">
        <v>464</v>
      </c>
      <c r="G229" s="1" t="n">
        <f aca="false">AVERAGE(B229:C229)</f>
        <v>22.90909</v>
      </c>
      <c r="H229" s="1" t="n">
        <f aca="false">AVERAGE(D229:E229)</f>
        <v>6.40909</v>
      </c>
      <c r="I229" s="1" t="n">
        <f aca="false">H229/G229</f>
        <v>0.279761876181027</v>
      </c>
    </row>
    <row r="230" customFormat="false" ht="17.25" hidden="false" customHeight="false" outlineLevel="0" collapsed="false">
      <c r="A230" s="1" t="s">
        <v>465</v>
      </c>
      <c r="B230" s="1" t="n">
        <v>10.81818</v>
      </c>
      <c r="C230" s="1" t="n">
        <v>5.45455</v>
      </c>
      <c r="D230" s="1" t="n">
        <v>0.1</v>
      </c>
      <c r="E230" s="1" t="n">
        <v>4.45455</v>
      </c>
      <c r="F230" s="2" t="s">
        <v>466</v>
      </c>
      <c r="G230" s="1" t="n">
        <f aca="false">AVERAGE(B230:C230)</f>
        <v>8.136365</v>
      </c>
      <c r="H230" s="1" t="n">
        <f aca="false">AVERAGE(D230:E230)</f>
        <v>2.277275</v>
      </c>
      <c r="I230" s="1" t="n">
        <f aca="false">H230/G230</f>
        <v>0.279888500577346</v>
      </c>
    </row>
    <row r="231" customFormat="false" ht="17.25" hidden="false" customHeight="false" outlineLevel="0" collapsed="false">
      <c r="A231" s="1" t="s">
        <v>467</v>
      </c>
      <c r="B231" s="1" t="n">
        <v>17.36364</v>
      </c>
      <c r="C231" s="1" t="n">
        <v>3.81818</v>
      </c>
      <c r="D231" s="1" t="n">
        <v>1.09091</v>
      </c>
      <c r="E231" s="1" t="n">
        <v>4.90909</v>
      </c>
      <c r="F231" s="2" t="s">
        <v>468</v>
      </c>
      <c r="G231" s="1" t="n">
        <f aca="false">AVERAGE(B231:C231)</f>
        <v>10.59091</v>
      </c>
      <c r="H231" s="1" t="n">
        <f aca="false">AVERAGE(D231:E231)</f>
        <v>3</v>
      </c>
      <c r="I231" s="1" t="n">
        <f aca="false">H231/G231</f>
        <v>0.283261778260792</v>
      </c>
    </row>
    <row r="232" customFormat="false" ht="17.25" hidden="false" customHeight="false" outlineLevel="0" collapsed="false">
      <c r="A232" s="1" t="s">
        <v>469</v>
      </c>
      <c r="B232" s="1" t="n">
        <v>2.81818</v>
      </c>
      <c r="C232" s="1" t="n">
        <v>3.90909</v>
      </c>
      <c r="D232" s="1" t="n">
        <v>0.27273</v>
      </c>
      <c r="E232" s="1" t="n">
        <v>1.63636</v>
      </c>
      <c r="F232" s="2" t="s">
        <v>470</v>
      </c>
      <c r="G232" s="1" t="n">
        <f aca="false">AVERAGE(B232:C232)</f>
        <v>3.363635</v>
      </c>
      <c r="H232" s="1" t="n">
        <f aca="false">AVERAGE(D232:E232)</f>
        <v>0.954545</v>
      </c>
      <c r="I232" s="1" t="n">
        <f aca="false">H232/G232</f>
        <v>0.28378376369612</v>
      </c>
    </row>
    <row r="233" customFormat="false" ht="17.25" hidden="false" customHeight="false" outlineLevel="0" collapsed="false">
      <c r="A233" s="1" t="s">
        <v>471</v>
      </c>
      <c r="B233" s="1" t="n">
        <v>6</v>
      </c>
      <c r="C233" s="1" t="n">
        <v>10.45455</v>
      </c>
      <c r="D233" s="1" t="n">
        <v>1.81818</v>
      </c>
      <c r="E233" s="1" t="n">
        <v>2.90909</v>
      </c>
      <c r="F233" s="2" t="s">
        <v>472</v>
      </c>
      <c r="G233" s="1" t="n">
        <f aca="false">AVERAGE(B233:C233)</f>
        <v>8.227275</v>
      </c>
      <c r="H233" s="1" t="n">
        <f aca="false">AVERAGE(D233:E233)</f>
        <v>2.363635</v>
      </c>
      <c r="I233" s="1" t="n">
        <f aca="false">H233/G233</f>
        <v>0.287292572571113</v>
      </c>
    </row>
    <row r="234" customFormat="false" ht="17.25" hidden="false" customHeight="false" outlineLevel="0" collapsed="false">
      <c r="A234" s="1" t="s">
        <v>473</v>
      </c>
      <c r="B234" s="1" t="n">
        <v>19.90909</v>
      </c>
      <c r="C234" s="1" t="n">
        <v>9.90909</v>
      </c>
      <c r="D234" s="1" t="n">
        <v>6.54545</v>
      </c>
      <c r="E234" s="1" t="n">
        <v>2.09091</v>
      </c>
      <c r="F234" s="2" t="s">
        <v>474</v>
      </c>
      <c r="G234" s="1" t="n">
        <f aca="false">AVERAGE(B234:C234)</f>
        <v>14.90909</v>
      </c>
      <c r="H234" s="1" t="n">
        <f aca="false">AVERAGE(D234:E234)</f>
        <v>4.31818</v>
      </c>
      <c r="I234" s="1" t="n">
        <f aca="false">H234/G234</f>
        <v>0.289634042050856</v>
      </c>
    </row>
    <row r="235" customFormat="false" ht="17.25" hidden="false" customHeight="false" outlineLevel="0" collapsed="false">
      <c r="A235" s="1" t="s">
        <v>475</v>
      </c>
      <c r="B235" s="1" t="n">
        <v>14</v>
      </c>
      <c r="C235" s="1" t="n">
        <v>2</v>
      </c>
      <c r="D235" s="1" t="n">
        <v>0.1</v>
      </c>
      <c r="E235" s="1" t="n">
        <v>4.54545</v>
      </c>
      <c r="F235" s="2" t="s">
        <v>476</v>
      </c>
      <c r="G235" s="1" t="n">
        <f aca="false">AVERAGE(B235:C235)</f>
        <v>8</v>
      </c>
      <c r="H235" s="1" t="n">
        <f aca="false">AVERAGE(D235:E235)</f>
        <v>2.322725</v>
      </c>
      <c r="I235" s="1" t="n">
        <f aca="false">H235/G235</f>
        <v>0.290340625</v>
      </c>
    </row>
    <row r="236" customFormat="false" ht="17.25" hidden="false" customHeight="false" outlineLevel="0" collapsed="false">
      <c r="A236" s="1" t="s">
        <v>477</v>
      </c>
      <c r="B236" s="1" t="n">
        <v>25.81818</v>
      </c>
      <c r="C236" s="1" t="n">
        <v>35.45455</v>
      </c>
      <c r="D236" s="1" t="n">
        <v>5.72727</v>
      </c>
      <c r="E236" s="1" t="n">
        <v>12.09091</v>
      </c>
      <c r="F236" s="2" t="s">
        <v>478</v>
      </c>
      <c r="G236" s="1" t="n">
        <f aca="false">AVERAGE(B236:C236)</f>
        <v>30.636365</v>
      </c>
      <c r="H236" s="1" t="n">
        <f aca="false">AVERAGE(D236:E236)</f>
        <v>8.90909</v>
      </c>
      <c r="I236" s="1" t="n">
        <f aca="false">H236/G236</f>
        <v>0.290801144326359</v>
      </c>
    </row>
    <row r="237" customFormat="false" ht="17.25" hidden="false" customHeight="false" outlineLevel="0" collapsed="false">
      <c r="A237" s="1" t="s">
        <v>479</v>
      </c>
      <c r="B237" s="1" t="n">
        <v>15.18182</v>
      </c>
      <c r="C237" s="1" t="n">
        <v>6.90909</v>
      </c>
      <c r="D237" s="1" t="n">
        <v>1.45455</v>
      </c>
      <c r="E237" s="1" t="n">
        <v>5</v>
      </c>
      <c r="F237" s="2" t="s">
        <v>480</v>
      </c>
      <c r="G237" s="1" t="n">
        <f aca="false">AVERAGE(B237:C237)</f>
        <v>11.045455</v>
      </c>
      <c r="H237" s="1" t="n">
        <f aca="false">AVERAGE(D237:E237)</f>
        <v>3.227275</v>
      </c>
      <c r="I237" s="1" t="n">
        <f aca="false">H237/G237</f>
        <v>0.292181263696244</v>
      </c>
    </row>
    <row r="238" customFormat="false" ht="17.25" hidden="false" customHeight="false" outlineLevel="0" collapsed="false">
      <c r="A238" s="1" t="s">
        <v>481</v>
      </c>
      <c r="B238" s="1" t="n">
        <v>26.63636</v>
      </c>
      <c r="C238" s="1" t="n">
        <v>12.72727</v>
      </c>
      <c r="D238" s="1" t="n">
        <v>1.63636</v>
      </c>
      <c r="E238" s="1" t="n">
        <v>9.90909</v>
      </c>
      <c r="F238" s="2" t="s">
        <v>482</v>
      </c>
      <c r="G238" s="1" t="n">
        <f aca="false">AVERAGE(B238:C238)</f>
        <v>19.681815</v>
      </c>
      <c r="H238" s="1" t="n">
        <f aca="false">AVERAGE(D238:E238)</f>
        <v>5.772725</v>
      </c>
      <c r="I238" s="1" t="n">
        <f aca="false">H238/G238</f>
        <v>0.293302472358367</v>
      </c>
    </row>
    <row r="239" customFormat="false" ht="17.25" hidden="false" customHeight="false" outlineLevel="0" collapsed="false">
      <c r="A239" s="1" t="s">
        <v>483</v>
      </c>
      <c r="B239" s="1" t="n">
        <v>12.27273</v>
      </c>
      <c r="C239" s="1" t="n">
        <v>18.54545</v>
      </c>
      <c r="D239" s="1" t="n">
        <v>7.36364</v>
      </c>
      <c r="E239" s="1" t="n">
        <v>1.90909</v>
      </c>
      <c r="F239" s="2" t="s">
        <v>484</v>
      </c>
      <c r="G239" s="1" t="n">
        <f aca="false">AVERAGE(B239:C239)</f>
        <v>15.40909</v>
      </c>
      <c r="H239" s="1" t="n">
        <f aca="false">AVERAGE(D239:E239)</f>
        <v>4.636365</v>
      </c>
      <c r="I239" s="1" t="n">
        <f aca="false">H239/G239</f>
        <v>0.300885061999119</v>
      </c>
    </row>
    <row r="240" customFormat="false" ht="17.25" hidden="false" customHeight="false" outlineLevel="0" collapsed="false">
      <c r="A240" s="1" t="s">
        <v>485</v>
      </c>
      <c r="B240" s="1" t="n">
        <v>32.36364</v>
      </c>
      <c r="C240" s="1" t="n">
        <v>19.45455</v>
      </c>
      <c r="D240" s="1" t="n">
        <v>9.54545</v>
      </c>
      <c r="E240" s="1" t="n">
        <v>6.09091</v>
      </c>
      <c r="F240" s="2" t="s">
        <v>486</v>
      </c>
      <c r="G240" s="1" t="n">
        <f aca="false">AVERAGE(B240:C240)</f>
        <v>25.909095</v>
      </c>
      <c r="H240" s="1" t="n">
        <f aca="false">AVERAGE(D240:E240)</f>
        <v>7.81818</v>
      </c>
      <c r="I240" s="1" t="n">
        <f aca="false">H240/G240</f>
        <v>0.301754268144063</v>
      </c>
    </row>
    <row r="241" customFormat="false" ht="17.25" hidden="false" customHeight="false" outlineLevel="0" collapsed="false">
      <c r="A241" s="1" t="s">
        <v>487</v>
      </c>
      <c r="B241" s="1" t="n">
        <v>9.81818</v>
      </c>
      <c r="C241" s="1" t="n">
        <v>11.54545</v>
      </c>
      <c r="D241" s="1" t="n">
        <v>3.09091</v>
      </c>
      <c r="E241" s="1" t="n">
        <v>3.36364</v>
      </c>
      <c r="F241" s="2" t="s">
        <v>488</v>
      </c>
      <c r="G241" s="1" t="n">
        <f aca="false">AVERAGE(B241:C241)</f>
        <v>10.681815</v>
      </c>
      <c r="H241" s="1" t="n">
        <f aca="false">AVERAGE(D241:E241)</f>
        <v>3.227275</v>
      </c>
      <c r="I241" s="1" t="n">
        <f aca="false">H241/G241</f>
        <v>0.302127962335989</v>
      </c>
    </row>
    <row r="242" customFormat="false" ht="17.25" hidden="false" customHeight="false" outlineLevel="0" collapsed="false">
      <c r="A242" s="1" t="s">
        <v>489</v>
      </c>
      <c r="B242" s="1" t="n">
        <v>16.72727</v>
      </c>
      <c r="C242" s="1" t="n">
        <v>7.90909</v>
      </c>
      <c r="D242" s="1" t="n">
        <v>5.72727</v>
      </c>
      <c r="E242" s="1" t="n">
        <v>1.81818</v>
      </c>
      <c r="F242" s="2" t="s">
        <v>490</v>
      </c>
      <c r="G242" s="1" t="n">
        <f aca="false">AVERAGE(B242:C242)</f>
        <v>12.31818</v>
      </c>
      <c r="H242" s="1" t="n">
        <f aca="false">AVERAGE(D242:E242)</f>
        <v>3.772725</v>
      </c>
      <c r="I242" s="1" t="n">
        <f aca="false">H242/G242</f>
        <v>0.306272923435118</v>
      </c>
    </row>
    <row r="243" customFormat="false" ht="17.25" hidden="false" customHeight="false" outlineLevel="0" collapsed="false">
      <c r="A243" s="1" t="s">
        <v>491</v>
      </c>
      <c r="B243" s="1" t="n">
        <v>6.90909</v>
      </c>
      <c r="C243" s="1" t="n">
        <v>3.36364</v>
      </c>
      <c r="D243" s="1" t="n">
        <v>0.18182</v>
      </c>
      <c r="E243" s="1" t="n">
        <v>3</v>
      </c>
      <c r="F243" s="2" t="s">
        <v>492</v>
      </c>
      <c r="G243" s="1" t="n">
        <f aca="false">AVERAGE(B243:C243)</f>
        <v>5.136365</v>
      </c>
      <c r="H243" s="1" t="n">
        <f aca="false">AVERAGE(D243:E243)</f>
        <v>1.59091</v>
      </c>
      <c r="I243" s="1" t="n">
        <f aca="false">H243/G243</f>
        <v>0.30973460803506</v>
      </c>
    </row>
    <row r="244" customFormat="false" ht="17.25" hidden="false" customHeight="false" outlineLevel="0" collapsed="false">
      <c r="A244" s="1" t="s">
        <v>493</v>
      </c>
      <c r="B244" s="1" t="n">
        <v>39</v>
      </c>
      <c r="C244" s="1" t="n">
        <v>9.27273</v>
      </c>
      <c r="D244" s="1" t="n">
        <v>1.09091</v>
      </c>
      <c r="E244" s="1" t="n">
        <v>13.90909</v>
      </c>
      <c r="F244" s="2" t="s">
        <v>494</v>
      </c>
      <c r="G244" s="1" t="n">
        <f aca="false">AVERAGE(B244:C244)</f>
        <v>24.136365</v>
      </c>
      <c r="H244" s="1" t="n">
        <f aca="false">AVERAGE(D244:E244)</f>
        <v>7.5</v>
      </c>
      <c r="I244" s="1" t="n">
        <f aca="false">H244/G244</f>
        <v>0.310734445721218</v>
      </c>
    </row>
    <row r="245" customFormat="false" ht="17.25" hidden="false" customHeight="false" outlineLevel="0" collapsed="false">
      <c r="A245" s="1" t="s">
        <v>495</v>
      </c>
      <c r="B245" s="1" t="n">
        <v>8.72727</v>
      </c>
      <c r="C245" s="1" t="n">
        <v>9</v>
      </c>
      <c r="D245" s="1" t="n">
        <v>2.90909</v>
      </c>
      <c r="E245" s="1" t="n">
        <v>2.63636</v>
      </c>
      <c r="F245" s="2" t="s">
        <v>496</v>
      </c>
      <c r="G245" s="1" t="n">
        <f aca="false">AVERAGE(B245:C245)</f>
        <v>8.863635</v>
      </c>
      <c r="H245" s="1" t="n">
        <f aca="false">AVERAGE(D245:E245)</f>
        <v>2.772725</v>
      </c>
      <c r="I245" s="1" t="n">
        <f aca="false">H245/G245</f>
        <v>0.312820304536457</v>
      </c>
    </row>
    <row r="246" customFormat="false" ht="17.25" hidden="false" customHeight="false" outlineLevel="0" collapsed="false">
      <c r="A246" s="1" t="s">
        <v>497</v>
      </c>
      <c r="B246" s="1" t="n">
        <v>4.72727</v>
      </c>
      <c r="C246" s="1" t="n">
        <v>2.81818</v>
      </c>
      <c r="D246" s="1" t="n">
        <v>0.63636</v>
      </c>
      <c r="E246" s="1" t="n">
        <v>1.72727</v>
      </c>
      <c r="F246" s="2" t="s">
        <v>498</v>
      </c>
      <c r="G246" s="1" t="n">
        <f aca="false">AVERAGE(B246:C246)</f>
        <v>3.772725</v>
      </c>
      <c r="H246" s="1" t="n">
        <f aca="false">AVERAGE(D246:E246)</f>
        <v>1.181815</v>
      </c>
      <c r="I246" s="1" t="n">
        <f aca="false">H246/G246</f>
        <v>0.313252357380938</v>
      </c>
    </row>
    <row r="247" customFormat="false" ht="17.25" hidden="false" customHeight="false" outlineLevel="0" collapsed="false">
      <c r="A247" s="1" t="s">
        <v>499</v>
      </c>
      <c r="B247" s="1" t="n">
        <v>6.90909</v>
      </c>
      <c r="C247" s="1" t="n">
        <v>5.81818</v>
      </c>
      <c r="D247" s="1" t="n">
        <v>2.18182</v>
      </c>
      <c r="E247" s="1" t="n">
        <v>1.81818</v>
      </c>
      <c r="F247" s="2" t="s">
        <v>500</v>
      </c>
      <c r="G247" s="1" t="n">
        <f aca="false">AVERAGE(B247:C247)</f>
        <v>6.363635</v>
      </c>
      <c r="H247" s="1" t="n">
        <f aca="false">AVERAGE(D247:E247)</f>
        <v>2</v>
      </c>
      <c r="I247" s="1" t="n">
        <f aca="false">H247/G247</f>
        <v>0.314285781632667</v>
      </c>
    </row>
    <row r="248" customFormat="false" ht="17.25" hidden="false" customHeight="false" outlineLevel="0" collapsed="false">
      <c r="A248" s="1" t="s">
        <v>501</v>
      </c>
      <c r="B248" s="1" t="n">
        <v>17.09091</v>
      </c>
      <c r="C248" s="1" t="n">
        <v>1.27273</v>
      </c>
      <c r="D248" s="1" t="n">
        <v>1.72727</v>
      </c>
      <c r="E248" s="1" t="n">
        <v>4.09091</v>
      </c>
      <c r="F248" s="2" t="s">
        <v>502</v>
      </c>
      <c r="G248" s="1" t="n">
        <f aca="false">AVERAGE(B248:C248)</f>
        <v>9.18182</v>
      </c>
      <c r="H248" s="1" t="n">
        <f aca="false">AVERAGE(D248:E248)</f>
        <v>2.90909</v>
      </c>
      <c r="I248" s="1" t="n">
        <f aca="false">H248/G248</f>
        <v>0.316831521419501</v>
      </c>
    </row>
    <row r="249" customFormat="false" ht="17.25" hidden="false" customHeight="false" outlineLevel="0" collapsed="false">
      <c r="A249" s="1" t="s">
        <v>503</v>
      </c>
      <c r="B249" s="1" t="n">
        <v>77.36364</v>
      </c>
      <c r="C249" s="1" t="n">
        <v>101.09091</v>
      </c>
      <c r="D249" s="1" t="n">
        <v>22</v>
      </c>
      <c r="E249" s="1" t="n">
        <v>34.72727</v>
      </c>
      <c r="F249" s="2" t="s">
        <v>504</v>
      </c>
      <c r="G249" s="1" t="n">
        <f aca="false">AVERAGE(B249:C249)</f>
        <v>89.227275</v>
      </c>
      <c r="H249" s="1" t="n">
        <f aca="false">AVERAGE(D249:E249)</f>
        <v>28.363635</v>
      </c>
      <c r="I249" s="1" t="n">
        <f aca="false">H249/G249</f>
        <v>0.317880771322446</v>
      </c>
    </row>
    <row r="250" customFormat="false" ht="17.25" hidden="false" customHeight="false" outlineLevel="0" collapsed="false">
      <c r="A250" s="1" t="s">
        <v>505</v>
      </c>
      <c r="B250" s="1" t="n">
        <v>21.72727</v>
      </c>
      <c r="C250" s="1" t="n">
        <v>15</v>
      </c>
      <c r="D250" s="1" t="n">
        <v>3.45455</v>
      </c>
      <c r="E250" s="1" t="n">
        <v>8.27273</v>
      </c>
      <c r="F250" s="2" t="s">
        <v>506</v>
      </c>
      <c r="G250" s="1" t="n">
        <f aca="false">AVERAGE(B250:C250)</f>
        <v>18.363635</v>
      </c>
      <c r="H250" s="1" t="n">
        <f aca="false">AVERAGE(D250:E250)</f>
        <v>5.86364</v>
      </c>
      <c r="I250" s="1" t="n">
        <f aca="false">H250/G250</f>
        <v>0.319307152423798</v>
      </c>
    </row>
    <row r="251" customFormat="false" ht="17.25" hidden="false" customHeight="false" outlineLevel="0" collapsed="false">
      <c r="A251" s="1" t="s">
        <v>507</v>
      </c>
      <c r="B251" s="1" t="n">
        <v>4.72727</v>
      </c>
      <c r="C251" s="1" t="n">
        <v>12.90909</v>
      </c>
      <c r="D251" s="1" t="n">
        <v>0.45455</v>
      </c>
      <c r="E251" s="1" t="n">
        <v>5.18182</v>
      </c>
      <c r="F251" s="2" t="s">
        <v>508</v>
      </c>
      <c r="G251" s="1" t="n">
        <f aca="false">AVERAGE(B251:C251)</f>
        <v>8.81818</v>
      </c>
      <c r="H251" s="1" t="n">
        <f aca="false">AVERAGE(D251:E251)</f>
        <v>2.818185</v>
      </c>
      <c r="I251" s="1" t="n">
        <f aca="false">H251/G251</f>
        <v>0.319588055585166</v>
      </c>
    </row>
    <row r="252" customFormat="false" ht="17.25" hidden="false" customHeight="false" outlineLevel="0" collapsed="false">
      <c r="A252" s="1" t="s">
        <v>509</v>
      </c>
      <c r="B252" s="1" t="n">
        <v>1</v>
      </c>
      <c r="C252" s="1" t="n">
        <v>10.90909</v>
      </c>
      <c r="D252" s="1" t="n">
        <v>1.09091</v>
      </c>
      <c r="E252" s="1" t="n">
        <v>2.72727</v>
      </c>
      <c r="F252" s="2" t="s">
        <v>510</v>
      </c>
      <c r="G252" s="1" t="n">
        <f aca="false">AVERAGE(B252:C252)</f>
        <v>5.954545</v>
      </c>
      <c r="H252" s="1" t="n">
        <f aca="false">AVERAGE(D252:E252)</f>
        <v>1.90909</v>
      </c>
      <c r="I252" s="1" t="n">
        <f aca="false">H252/G252</f>
        <v>0.320610558825234</v>
      </c>
    </row>
    <row r="253" customFormat="false" ht="17.25" hidden="false" customHeight="false" outlineLevel="0" collapsed="false">
      <c r="A253" s="1" t="s">
        <v>511</v>
      </c>
      <c r="B253" s="1" t="n">
        <v>30.90909</v>
      </c>
      <c r="C253" s="1" t="n">
        <v>26.36364</v>
      </c>
      <c r="D253" s="1" t="n">
        <v>6.63636</v>
      </c>
      <c r="E253" s="1" t="n">
        <v>11.81818</v>
      </c>
      <c r="F253" s="2" t="s">
        <v>512</v>
      </c>
      <c r="G253" s="1" t="n">
        <f aca="false">AVERAGE(B253:C253)</f>
        <v>28.636365</v>
      </c>
      <c r="H253" s="1" t="n">
        <f aca="false">AVERAGE(D253:E253)</f>
        <v>9.22727</v>
      </c>
      <c r="I253" s="1" t="n">
        <f aca="false">H253/G253</f>
        <v>0.322222111640217</v>
      </c>
    </row>
    <row r="254" customFormat="false" ht="17.25" hidden="false" customHeight="false" outlineLevel="0" collapsed="false">
      <c r="A254" s="1" t="s">
        <v>513</v>
      </c>
      <c r="B254" s="1" t="n">
        <v>6.36364</v>
      </c>
      <c r="C254" s="1" t="n">
        <v>8.27273</v>
      </c>
      <c r="D254" s="1" t="n">
        <v>1.90909</v>
      </c>
      <c r="E254" s="1" t="n">
        <v>2.81818</v>
      </c>
      <c r="F254" s="2" t="s">
        <v>514</v>
      </c>
      <c r="G254" s="1" t="n">
        <f aca="false">AVERAGE(B254:C254)</f>
        <v>7.318185</v>
      </c>
      <c r="H254" s="1" t="n">
        <f aca="false">AVERAGE(D254:E254)</f>
        <v>2.363635</v>
      </c>
      <c r="I254" s="1" t="n">
        <f aca="false">H254/G254</f>
        <v>0.322981039697685</v>
      </c>
    </row>
    <row r="255" customFormat="false" ht="17.25" hidden="false" customHeight="false" outlineLevel="0" collapsed="false">
      <c r="A255" s="1" t="s">
        <v>515</v>
      </c>
      <c r="B255" s="1" t="n">
        <v>11.36364</v>
      </c>
      <c r="C255" s="1" t="n">
        <v>6.54545</v>
      </c>
      <c r="D255" s="1" t="n">
        <v>4.63636</v>
      </c>
      <c r="E255" s="1" t="n">
        <v>1.18182</v>
      </c>
      <c r="F255" s="2" t="s">
        <v>516</v>
      </c>
      <c r="G255" s="1" t="n">
        <f aca="false">AVERAGE(B255:C255)</f>
        <v>8.954545</v>
      </c>
      <c r="H255" s="1" t="n">
        <f aca="false">AVERAGE(D255:E255)</f>
        <v>2.90909</v>
      </c>
      <c r="I255" s="1" t="n">
        <f aca="false">H255/G255</f>
        <v>0.324873011414874</v>
      </c>
    </row>
    <row r="256" customFormat="false" ht="17.25" hidden="false" customHeight="false" outlineLevel="0" collapsed="false">
      <c r="A256" s="1" t="s">
        <v>517</v>
      </c>
      <c r="B256" s="1" t="n">
        <v>26.09091</v>
      </c>
      <c r="C256" s="1" t="n">
        <v>18.18182</v>
      </c>
      <c r="D256" s="1" t="n">
        <v>12.90909</v>
      </c>
      <c r="E256" s="1" t="n">
        <v>1.54545</v>
      </c>
      <c r="F256" s="2" t="s">
        <v>518</v>
      </c>
      <c r="G256" s="1" t="n">
        <f aca="false">AVERAGE(B256:C256)</f>
        <v>22.136365</v>
      </c>
      <c r="H256" s="1" t="n">
        <f aca="false">AVERAGE(D256:E256)</f>
        <v>7.22727</v>
      </c>
      <c r="I256" s="1" t="n">
        <f aca="false">H256/G256</f>
        <v>0.326488563049986</v>
      </c>
    </row>
    <row r="257" customFormat="false" ht="17.25" hidden="false" customHeight="false" outlineLevel="0" collapsed="false">
      <c r="A257" s="1" t="s">
        <v>519</v>
      </c>
      <c r="B257" s="1" t="n">
        <v>8.45455</v>
      </c>
      <c r="C257" s="1" t="n">
        <v>3.81818</v>
      </c>
      <c r="D257" s="1" t="n">
        <v>0.1</v>
      </c>
      <c r="E257" s="1" t="n">
        <v>3.90909</v>
      </c>
      <c r="F257" s="2" t="s">
        <v>520</v>
      </c>
      <c r="G257" s="1" t="n">
        <f aca="false">AVERAGE(B257:C257)</f>
        <v>6.136365</v>
      </c>
      <c r="H257" s="1" t="n">
        <f aca="false">AVERAGE(D257:E257)</f>
        <v>2.004545</v>
      </c>
      <c r="I257" s="1" t="n">
        <f aca="false">H257/G257</f>
        <v>0.326666520000033</v>
      </c>
    </row>
    <row r="258" customFormat="false" ht="17.25" hidden="false" customHeight="false" outlineLevel="0" collapsed="false">
      <c r="A258" s="1" t="s">
        <v>521</v>
      </c>
      <c r="B258" s="1" t="n">
        <v>8.90909</v>
      </c>
      <c r="C258" s="1" t="n">
        <v>7.63636</v>
      </c>
      <c r="D258" s="1" t="n">
        <v>1.72727</v>
      </c>
      <c r="E258" s="1" t="n">
        <v>3.72727</v>
      </c>
      <c r="F258" s="2" t="s">
        <v>522</v>
      </c>
      <c r="G258" s="1" t="n">
        <f aca="false">AVERAGE(B258:C258)</f>
        <v>8.272725</v>
      </c>
      <c r="H258" s="1" t="n">
        <f aca="false">AVERAGE(D258:E258)</f>
        <v>2.72727</v>
      </c>
      <c r="I258" s="1" t="n">
        <f aca="false">H258/G258</f>
        <v>0.329670090568706</v>
      </c>
    </row>
    <row r="259" customFormat="false" ht="17.25" hidden="false" customHeight="false" outlineLevel="0" collapsed="false">
      <c r="A259" s="1" t="s">
        <v>523</v>
      </c>
      <c r="B259" s="1" t="n">
        <v>9.90909</v>
      </c>
      <c r="C259" s="1" t="n">
        <v>4.27273</v>
      </c>
      <c r="D259" s="1" t="n">
        <v>3</v>
      </c>
      <c r="E259" s="1" t="n">
        <v>1.72727</v>
      </c>
      <c r="F259" s="2" t="s">
        <v>524</v>
      </c>
      <c r="G259" s="1" t="n">
        <f aca="false">AVERAGE(B259:C259)</f>
        <v>7.09091</v>
      </c>
      <c r="H259" s="1" t="n">
        <f aca="false">AVERAGE(D259:E259)</f>
        <v>2.363635</v>
      </c>
      <c r="I259" s="1" t="n">
        <f aca="false">H259/G259</f>
        <v>0.333333098290628</v>
      </c>
    </row>
    <row r="260" customFormat="false" ht="17.25" hidden="false" customHeight="false" outlineLevel="0" collapsed="false">
      <c r="A260" s="1" t="s">
        <v>525</v>
      </c>
      <c r="B260" s="1" t="n">
        <v>47.09091</v>
      </c>
      <c r="C260" s="1" t="n">
        <v>35.54545</v>
      </c>
      <c r="D260" s="1" t="n">
        <v>21.72727</v>
      </c>
      <c r="E260" s="1" t="n">
        <v>5.81818</v>
      </c>
      <c r="F260" s="2" t="s">
        <v>526</v>
      </c>
      <c r="G260" s="1" t="n">
        <f aca="false">AVERAGE(B260:C260)</f>
        <v>41.31818</v>
      </c>
      <c r="H260" s="1" t="n">
        <f aca="false">AVERAGE(D260:E260)</f>
        <v>13.772725</v>
      </c>
      <c r="I260" s="1" t="n">
        <f aca="false">H260/G260</f>
        <v>0.333333292995965</v>
      </c>
    </row>
    <row r="261" customFormat="false" ht="17.25" hidden="false" customHeight="false" outlineLevel="0" collapsed="false">
      <c r="A261" s="1" t="s">
        <v>527</v>
      </c>
      <c r="B261" s="1" t="n">
        <v>1.90909</v>
      </c>
      <c r="C261" s="1" t="n">
        <v>5.18182</v>
      </c>
      <c r="D261" s="1" t="n">
        <v>1.36364</v>
      </c>
      <c r="E261" s="1" t="n">
        <v>1</v>
      </c>
      <c r="F261" s="2" t="s">
        <v>528</v>
      </c>
      <c r="G261" s="1" t="n">
        <f aca="false">AVERAGE(B261:C261)</f>
        <v>3.545455</v>
      </c>
      <c r="H261" s="1" t="n">
        <f aca="false">AVERAGE(D261:E261)</f>
        <v>1.18182</v>
      </c>
      <c r="I261" s="1" t="n">
        <f aca="false">H261/G261</f>
        <v>0.333333803418743</v>
      </c>
    </row>
    <row r="262" customFormat="false" ht="17.25" hidden="false" customHeight="false" outlineLevel="0" collapsed="false">
      <c r="A262" s="1" t="s">
        <v>529</v>
      </c>
      <c r="B262" s="1" t="n">
        <v>83.36364</v>
      </c>
      <c r="C262" s="1" t="n">
        <v>100.27273</v>
      </c>
      <c r="D262" s="1" t="n">
        <v>26.18182</v>
      </c>
      <c r="E262" s="1" t="n">
        <v>35.27273</v>
      </c>
      <c r="F262" s="2" t="s">
        <v>530</v>
      </c>
      <c r="G262" s="1" t="n">
        <f aca="false">AVERAGE(B262:C262)</f>
        <v>91.818185</v>
      </c>
      <c r="H262" s="1" t="n">
        <f aca="false">AVERAGE(D262:E262)</f>
        <v>30.727275</v>
      </c>
      <c r="I262" s="1" t="n">
        <f aca="false">H262/G262</f>
        <v>0.334653478502107</v>
      </c>
    </row>
    <row r="263" customFormat="false" ht="17.25" hidden="false" customHeight="false" outlineLevel="0" collapsed="false">
      <c r="A263" s="1" t="s">
        <v>531</v>
      </c>
      <c r="B263" s="1" t="n">
        <v>9.81818</v>
      </c>
      <c r="C263" s="1" t="n">
        <v>8.90909</v>
      </c>
      <c r="D263" s="1" t="n">
        <v>5.18182</v>
      </c>
      <c r="E263" s="1" t="n">
        <v>1.09091</v>
      </c>
      <c r="F263" s="2" t="s">
        <v>532</v>
      </c>
      <c r="G263" s="1" t="n">
        <f aca="false">AVERAGE(B263:C263)</f>
        <v>9.363635</v>
      </c>
      <c r="H263" s="1" t="n">
        <f aca="false">AVERAGE(D263:E263)</f>
        <v>3.136365</v>
      </c>
      <c r="I263" s="1" t="n">
        <f aca="false">H263/G263</f>
        <v>0.334951650721114</v>
      </c>
    </row>
    <row r="264" customFormat="false" ht="17.25" hidden="false" customHeight="false" outlineLevel="0" collapsed="false">
      <c r="A264" s="1" t="s">
        <v>533</v>
      </c>
      <c r="B264" s="1" t="n">
        <v>6.36364</v>
      </c>
      <c r="C264" s="1" t="n">
        <v>10.27273</v>
      </c>
      <c r="D264" s="1" t="n">
        <v>0.45455</v>
      </c>
      <c r="E264" s="1" t="n">
        <v>5.18182</v>
      </c>
      <c r="F264" s="2" t="s">
        <v>534</v>
      </c>
      <c r="G264" s="1" t="n">
        <f aca="false">AVERAGE(B264:C264)</f>
        <v>8.318185</v>
      </c>
      <c r="H264" s="1" t="n">
        <f aca="false">AVERAGE(D264:E264)</f>
        <v>2.818185</v>
      </c>
      <c r="I264" s="1" t="n">
        <f aca="false">H264/G264</f>
        <v>0.338798067126422</v>
      </c>
    </row>
    <row r="265" customFormat="false" ht="17.25" hidden="false" customHeight="false" outlineLevel="0" collapsed="false">
      <c r="A265" s="1" t="s">
        <v>535</v>
      </c>
      <c r="B265" s="1" t="n">
        <v>3.63636</v>
      </c>
      <c r="C265" s="1" t="n">
        <v>5.18182</v>
      </c>
      <c r="D265" s="1" t="n">
        <v>1.09091</v>
      </c>
      <c r="E265" s="1" t="n">
        <v>1.90909</v>
      </c>
      <c r="F265" s="2" t="s">
        <v>536</v>
      </c>
      <c r="G265" s="1" t="n">
        <f aca="false">AVERAGE(B265:C265)</f>
        <v>4.40909</v>
      </c>
      <c r="H265" s="1" t="n">
        <f aca="false">AVERAGE(D265:E265)</f>
        <v>1.5</v>
      </c>
      <c r="I265" s="1" t="n">
        <f aca="false">H265/G265</f>
        <v>0.34020625571263</v>
      </c>
    </row>
    <row r="266" customFormat="false" ht="17.25" hidden="false" customHeight="false" outlineLevel="0" collapsed="false">
      <c r="A266" s="1" t="s">
        <v>537</v>
      </c>
      <c r="B266" s="1" t="n">
        <v>18.72727</v>
      </c>
      <c r="C266" s="1" t="n">
        <v>39.09091</v>
      </c>
      <c r="D266" s="1" t="n">
        <v>14.09091</v>
      </c>
      <c r="E266" s="1" t="n">
        <v>5.81818</v>
      </c>
      <c r="F266" s="2" t="s">
        <v>538</v>
      </c>
      <c r="G266" s="1" t="n">
        <f aca="false">AVERAGE(B266:C266)</f>
        <v>28.90909</v>
      </c>
      <c r="H266" s="1" t="n">
        <f aca="false">AVERAGE(D266:E266)</f>
        <v>9.954545</v>
      </c>
      <c r="I266" s="1" t="n">
        <f aca="false">H266/G266</f>
        <v>0.344339617746529</v>
      </c>
    </row>
    <row r="267" customFormat="false" ht="17.25" hidden="false" customHeight="false" outlineLevel="0" collapsed="false">
      <c r="A267" s="1" t="s">
        <v>539</v>
      </c>
      <c r="B267" s="1" t="n">
        <v>14.72727</v>
      </c>
      <c r="C267" s="1" t="n">
        <v>1.90909</v>
      </c>
      <c r="D267" s="1" t="n">
        <v>2.63636</v>
      </c>
      <c r="E267" s="1" t="n">
        <v>3.18182</v>
      </c>
      <c r="F267" s="2" t="s">
        <v>540</v>
      </c>
      <c r="G267" s="1" t="n">
        <f aca="false">AVERAGE(B267:C267)</f>
        <v>8.31818</v>
      </c>
      <c r="H267" s="1" t="n">
        <f aca="false">AVERAGE(D267:E267)</f>
        <v>2.90909</v>
      </c>
      <c r="I267" s="1" t="n">
        <f aca="false">H267/G267</f>
        <v>0.349726743109671</v>
      </c>
    </row>
    <row r="268" customFormat="false" ht="17.25" hidden="false" customHeight="false" outlineLevel="0" collapsed="false">
      <c r="A268" s="1" t="s">
        <v>541</v>
      </c>
      <c r="B268" s="1" t="n">
        <v>13.63636</v>
      </c>
      <c r="C268" s="1" t="n">
        <v>10</v>
      </c>
      <c r="D268" s="1" t="n">
        <v>2.54545</v>
      </c>
      <c r="E268" s="1" t="n">
        <v>5.72727</v>
      </c>
      <c r="F268" s="2" t="s">
        <v>542</v>
      </c>
      <c r="G268" s="1" t="n">
        <f aca="false">AVERAGE(B268:C268)</f>
        <v>11.81818</v>
      </c>
      <c r="H268" s="1" t="n">
        <f aca="false">AVERAGE(D268:E268)</f>
        <v>4.13636</v>
      </c>
      <c r="I268" s="1" t="n">
        <f aca="false">H268/G268</f>
        <v>0.349999746153807</v>
      </c>
    </row>
    <row r="269" customFormat="false" ht="17.25" hidden="false" customHeight="false" outlineLevel="0" collapsed="false">
      <c r="A269" s="1" t="s">
        <v>543</v>
      </c>
      <c r="B269" s="1" t="n">
        <v>32.18182</v>
      </c>
      <c r="C269" s="1" t="n">
        <v>42.27273</v>
      </c>
      <c r="D269" s="1" t="n">
        <v>20</v>
      </c>
      <c r="E269" s="1" t="n">
        <v>6.54545</v>
      </c>
      <c r="F269" s="2" t="s">
        <v>544</v>
      </c>
      <c r="G269" s="1" t="n">
        <f aca="false">AVERAGE(B269:C269)</f>
        <v>37.227275</v>
      </c>
      <c r="H269" s="1" t="n">
        <f aca="false">AVERAGE(D269:E269)</f>
        <v>13.272725</v>
      </c>
      <c r="I269" s="1" t="n">
        <f aca="false">H269/G269</f>
        <v>0.356532273715978</v>
      </c>
    </row>
    <row r="270" customFormat="false" ht="17.25" hidden="false" customHeight="false" outlineLevel="0" collapsed="false">
      <c r="A270" s="1" t="s">
        <v>545</v>
      </c>
      <c r="B270" s="1" t="n">
        <v>4.45455</v>
      </c>
      <c r="C270" s="1" t="n">
        <v>9.18182</v>
      </c>
      <c r="D270" s="1" t="n">
        <v>4.18182</v>
      </c>
      <c r="E270" s="1" t="n">
        <v>0.72727</v>
      </c>
      <c r="F270" s="2" t="s">
        <v>546</v>
      </c>
      <c r="G270" s="1" t="n">
        <f aca="false">AVERAGE(B270:C270)</f>
        <v>6.818185</v>
      </c>
      <c r="H270" s="1" t="n">
        <f aca="false">AVERAGE(D270:E270)</f>
        <v>2.454545</v>
      </c>
      <c r="I270" s="1" t="n">
        <f aca="false">H270/G270</f>
        <v>0.359999765333443</v>
      </c>
    </row>
    <row r="271" customFormat="false" ht="17.25" hidden="false" customHeight="false" outlineLevel="0" collapsed="false">
      <c r="A271" s="1" t="s">
        <v>547</v>
      </c>
      <c r="B271" s="1" t="n">
        <v>14.72727</v>
      </c>
      <c r="C271" s="1" t="n">
        <v>2.18182</v>
      </c>
      <c r="D271" s="1" t="n">
        <v>4.36364</v>
      </c>
      <c r="E271" s="1" t="n">
        <v>1.72727</v>
      </c>
      <c r="F271" s="2" t="s">
        <v>548</v>
      </c>
      <c r="G271" s="1" t="n">
        <f aca="false">AVERAGE(B271:C271)</f>
        <v>8.454545</v>
      </c>
      <c r="H271" s="1" t="n">
        <f aca="false">AVERAGE(D271:E271)</f>
        <v>3.045455</v>
      </c>
      <c r="I271" s="1" t="n">
        <f aca="false">H271/G271</f>
        <v>0.360215126893286</v>
      </c>
    </row>
    <row r="272" customFormat="false" ht="17.25" hidden="false" customHeight="false" outlineLevel="0" collapsed="false">
      <c r="A272" s="1" t="s">
        <v>549</v>
      </c>
      <c r="B272" s="1" t="n">
        <v>9.63636</v>
      </c>
      <c r="C272" s="1" t="n">
        <v>9</v>
      </c>
      <c r="D272" s="1" t="n">
        <v>0.18182</v>
      </c>
      <c r="E272" s="1" t="n">
        <v>6.54545</v>
      </c>
      <c r="F272" s="2" t="s">
        <v>550</v>
      </c>
      <c r="G272" s="1" t="n">
        <f aca="false">AVERAGE(B272:C272)</f>
        <v>9.31818</v>
      </c>
      <c r="H272" s="1" t="n">
        <f aca="false">AVERAGE(D272:E272)</f>
        <v>3.363635</v>
      </c>
      <c r="I272" s="1" t="n">
        <f aca="false">H272/G272</f>
        <v>0.360975533848885</v>
      </c>
    </row>
    <row r="273" customFormat="false" ht="17.25" hidden="false" customHeight="false" outlineLevel="0" collapsed="false">
      <c r="A273" s="1" t="s">
        <v>551</v>
      </c>
      <c r="B273" s="1" t="n">
        <v>20.09091</v>
      </c>
      <c r="C273" s="1" t="n">
        <v>10.72727</v>
      </c>
      <c r="D273" s="1" t="n">
        <v>0.72727</v>
      </c>
      <c r="E273" s="1" t="n">
        <v>10.45455</v>
      </c>
      <c r="F273" s="2" t="s">
        <v>552</v>
      </c>
      <c r="G273" s="1" t="n">
        <f aca="false">AVERAGE(B273:C273)</f>
        <v>15.40909</v>
      </c>
      <c r="H273" s="1" t="n">
        <f aca="false">AVERAGE(D273:E273)</f>
        <v>5.59091</v>
      </c>
      <c r="I273" s="1" t="n">
        <f aca="false">H273/G273</f>
        <v>0.362831938810144</v>
      </c>
    </row>
    <row r="274" customFormat="false" ht="17.25" hidden="false" customHeight="false" outlineLevel="0" collapsed="false">
      <c r="A274" s="1" t="s">
        <v>553</v>
      </c>
      <c r="B274" s="1" t="n">
        <v>2.72727</v>
      </c>
      <c r="C274" s="1" t="n">
        <v>8.81818</v>
      </c>
      <c r="D274" s="1" t="n">
        <v>0.1</v>
      </c>
      <c r="E274" s="1" t="n">
        <v>4.09091</v>
      </c>
      <c r="F274" s="2" t="s">
        <v>554</v>
      </c>
      <c r="G274" s="1" t="n">
        <f aca="false">AVERAGE(B274:C274)</f>
        <v>5.772725</v>
      </c>
      <c r="H274" s="1" t="n">
        <f aca="false">AVERAGE(D274:E274)</f>
        <v>2.095455</v>
      </c>
      <c r="I274" s="1" t="n">
        <f aca="false">H274/G274</f>
        <v>0.362992347634783</v>
      </c>
    </row>
    <row r="275" customFormat="false" ht="17.25" hidden="false" customHeight="false" outlineLevel="0" collapsed="false">
      <c r="A275" s="1" t="s">
        <v>555</v>
      </c>
      <c r="B275" s="1" t="n">
        <v>19.36364</v>
      </c>
      <c r="C275" s="1" t="n">
        <v>10.36364</v>
      </c>
      <c r="D275" s="1" t="n">
        <v>2.18182</v>
      </c>
      <c r="E275" s="1" t="n">
        <v>8.63636</v>
      </c>
      <c r="F275" s="2" t="s">
        <v>24</v>
      </c>
      <c r="G275" s="1" t="n">
        <f aca="false">AVERAGE(B275:C275)</f>
        <v>14.86364</v>
      </c>
      <c r="H275" s="1" t="n">
        <f aca="false">AVERAGE(D275:E275)</f>
        <v>5.40909</v>
      </c>
      <c r="I275" s="1" t="n">
        <f aca="false">H275/G275</f>
        <v>0.363914222895603</v>
      </c>
    </row>
    <row r="276" customFormat="false" ht="17.25" hidden="false" customHeight="false" outlineLevel="0" collapsed="false">
      <c r="A276" s="1" t="s">
        <v>556</v>
      </c>
      <c r="B276" s="1" t="n">
        <v>9.18182</v>
      </c>
      <c r="C276" s="1" t="n">
        <v>7</v>
      </c>
      <c r="D276" s="1" t="n">
        <v>0.1</v>
      </c>
      <c r="E276" s="1" t="n">
        <v>5.81818</v>
      </c>
      <c r="F276" s="2" t="s">
        <v>340</v>
      </c>
      <c r="G276" s="1" t="n">
        <f aca="false">AVERAGE(B276:C276)</f>
        <v>8.09091</v>
      </c>
      <c r="H276" s="1" t="n">
        <f aca="false">AVERAGE(D276:E276)</f>
        <v>2.95909</v>
      </c>
      <c r="I276" s="1" t="n">
        <f aca="false">H276/G276</f>
        <v>0.365730183625822</v>
      </c>
    </row>
    <row r="277" customFormat="false" ht="17.25" hidden="false" customHeight="false" outlineLevel="0" collapsed="false">
      <c r="A277" s="1" t="s">
        <v>557</v>
      </c>
      <c r="B277" s="1" t="n">
        <v>2.18182</v>
      </c>
      <c r="C277" s="1" t="n">
        <v>4.54545</v>
      </c>
      <c r="D277" s="1" t="n">
        <v>2.36364</v>
      </c>
      <c r="E277" s="1" t="n">
        <v>0.1</v>
      </c>
      <c r="F277" s="2" t="s">
        <v>558</v>
      </c>
      <c r="G277" s="1" t="n">
        <f aca="false">AVERAGE(B277:C277)</f>
        <v>3.363635</v>
      </c>
      <c r="H277" s="1" t="n">
        <f aca="false">AVERAGE(D277:E277)</f>
        <v>1.23182</v>
      </c>
      <c r="I277" s="1" t="n">
        <f aca="false">H277/G277</f>
        <v>0.36621690522307</v>
      </c>
    </row>
    <row r="278" customFormat="false" ht="17.25" hidden="false" customHeight="false" outlineLevel="0" collapsed="false">
      <c r="A278" s="1" t="s">
        <v>559</v>
      </c>
      <c r="B278" s="1" t="n">
        <v>4.45455</v>
      </c>
      <c r="C278" s="1" t="n">
        <v>1</v>
      </c>
      <c r="D278" s="1" t="n">
        <v>1</v>
      </c>
      <c r="E278" s="1" t="n">
        <v>1</v>
      </c>
      <c r="F278" s="2" t="s">
        <v>560</v>
      </c>
      <c r="G278" s="1" t="n">
        <f aca="false">AVERAGE(B278:C278)</f>
        <v>2.727275</v>
      </c>
      <c r="H278" s="1" t="n">
        <f aca="false">AVERAGE(D278:E278)</f>
        <v>1</v>
      </c>
      <c r="I278" s="1" t="n">
        <f aca="false">H278/G278</f>
        <v>0.366666361111366</v>
      </c>
    </row>
    <row r="279" customFormat="false" ht="17.25" hidden="false" customHeight="false" outlineLevel="0" collapsed="false">
      <c r="A279" s="1" t="s">
        <v>561</v>
      </c>
      <c r="B279" s="1" t="n">
        <v>8.54545</v>
      </c>
      <c r="C279" s="1" t="n">
        <v>8.27273</v>
      </c>
      <c r="D279" s="1" t="n">
        <v>3</v>
      </c>
      <c r="E279" s="1" t="n">
        <v>3.18182</v>
      </c>
      <c r="F279" s="2" t="s">
        <v>562</v>
      </c>
      <c r="G279" s="1" t="n">
        <f aca="false">AVERAGE(B279:C279)</f>
        <v>8.40909</v>
      </c>
      <c r="H279" s="1" t="n">
        <f aca="false">AVERAGE(D279:E279)</f>
        <v>3.09091</v>
      </c>
      <c r="I279" s="1" t="n">
        <f aca="false">H279/G279</f>
        <v>0.367567715412726</v>
      </c>
    </row>
    <row r="280" customFormat="false" ht="17.25" hidden="false" customHeight="false" outlineLevel="0" collapsed="false">
      <c r="A280" s="1" t="s">
        <v>563</v>
      </c>
      <c r="B280" s="1" t="n">
        <v>6</v>
      </c>
      <c r="C280" s="1" t="n">
        <v>6.09091</v>
      </c>
      <c r="D280" s="1" t="n">
        <v>1.18182</v>
      </c>
      <c r="E280" s="1" t="n">
        <v>3.27273</v>
      </c>
      <c r="F280" s="2" t="s">
        <v>564</v>
      </c>
      <c r="G280" s="1" t="n">
        <f aca="false">AVERAGE(B280:C280)</f>
        <v>6.045455</v>
      </c>
      <c r="H280" s="1" t="n">
        <f aca="false">AVERAGE(D280:E280)</f>
        <v>2.227275</v>
      </c>
      <c r="I280" s="1" t="n">
        <f aca="false">H280/G280</f>
        <v>0.368421400870571</v>
      </c>
    </row>
    <row r="281" customFormat="false" ht="17.25" hidden="false" customHeight="false" outlineLevel="0" collapsed="false">
      <c r="A281" s="1" t="s">
        <v>565</v>
      </c>
      <c r="B281" s="1" t="n">
        <v>5.18182</v>
      </c>
      <c r="C281" s="1" t="n">
        <v>7.63636</v>
      </c>
      <c r="D281" s="1" t="n">
        <v>0.1</v>
      </c>
      <c r="E281" s="1" t="n">
        <v>4.63636</v>
      </c>
      <c r="F281" s="2" t="s">
        <v>566</v>
      </c>
      <c r="G281" s="1" t="n">
        <f aca="false">AVERAGE(B281:C281)</f>
        <v>6.40909</v>
      </c>
      <c r="H281" s="1" t="n">
        <f aca="false">AVERAGE(D281:E281)</f>
        <v>2.36818</v>
      </c>
      <c r="I281" s="1" t="n">
        <f aca="false">H281/G281</f>
        <v>0.369503314823165</v>
      </c>
    </row>
    <row r="282" customFormat="false" ht="17.25" hidden="false" customHeight="false" outlineLevel="0" collapsed="false">
      <c r="A282" s="1" t="s">
        <v>567</v>
      </c>
      <c r="B282" s="1" t="n">
        <v>1.27273</v>
      </c>
      <c r="C282" s="1" t="n">
        <v>1.18182</v>
      </c>
      <c r="D282" s="1" t="n">
        <v>0.36364</v>
      </c>
      <c r="E282" s="1" t="n">
        <v>0.54545</v>
      </c>
      <c r="F282" s="2" t="s">
        <v>568</v>
      </c>
      <c r="G282" s="1" t="n">
        <f aca="false">AVERAGE(B282:C282)</f>
        <v>1.227275</v>
      </c>
      <c r="H282" s="1" t="n">
        <f aca="false">AVERAGE(D282:E282)</f>
        <v>0.454545</v>
      </c>
      <c r="I282" s="1" t="n">
        <f aca="false">H282/G282</f>
        <v>0.3703693141309</v>
      </c>
    </row>
    <row r="283" customFormat="false" ht="17.25" hidden="false" customHeight="false" outlineLevel="0" collapsed="false">
      <c r="A283" s="1" t="s">
        <v>569</v>
      </c>
      <c r="B283" s="1" t="n">
        <v>18.63636</v>
      </c>
      <c r="C283" s="1" t="n">
        <v>11.27273</v>
      </c>
      <c r="D283" s="1" t="n">
        <v>10.81818</v>
      </c>
      <c r="E283" s="1" t="n">
        <v>0.27273</v>
      </c>
      <c r="F283" s="2" t="s">
        <v>200</v>
      </c>
      <c r="G283" s="1" t="n">
        <f aca="false">AVERAGE(B283:C283)</f>
        <v>14.954545</v>
      </c>
      <c r="H283" s="1" t="n">
        <f aca="false">AVERAGE(D283:E283)</f>
        <v>5.545455</v>
      </c>
      <c r="I283" s="1" t="n">
        <f aca="false">H283/G283</f>
        <v>0.370820710359292</v>
      </c>
    </row>
    <row r="284" customFormat="false" ht="17.25" hidden="false" customHeight="false" outlineLevel="0" collapsed="false">
      <c r="A284" s="1" t="s">
        <v>570</v>
      </c>
      <c r="B284" s="1" t="n">
        <v>1.63636</v>
      </c>
      <c r="C284" s="1" t="n">
        <v>1.81818</v>
      </c>
      <c r="D284" s="1" t="n">
        <v>0.1</v>
      </c>
      <c r="E284" s="1" t="n">
        <v>1.18182</v>
      </c>
      <c r="F284" s="2" t="s">
        <v>571</v>
      </c>
      <c r="G284" s="1" t="n">
        <f aca="false">AVERAGE(B284:C284)</f>
        <v>1.72727</v>
      </c>
      <c r="H284" s="1" t="n">
        <f aca="false">AVERAGE(D284:E284)</f>
        <v>0.64091</v>
      </c>
      <c r="I284" s="1" t="n">
        <f aca="false">H284/G284</f>
        <v>0.371053743769069</v>
      </c>
    </row>
    <row r="285" customFormat="false" ht="17.25" hidden="false" customHeight="false" outlineLevel="0" collapsed="false">
      <c r="A285" s="1" t="s">
        <v>572</v>
      </c>
      <c r="B285" s="1" t="n">
        <v>6.90909</v>
      </c>
      <c r="C285" s="1" t="n">
        <v>7.72727</v>
      </c>
      <c r="D285" s="1" t="n">
        <v>0.72727</v>
      </c>
      <c r="E285" s="1" t="n">
        <v>4.72727</v>
      </c>
      <c r="F285" s="2" t="s">
        <v>573</v>
      </c>
      <c r="G285" s="1" t="n">
        <f aca="false">AVERAGE(B285:C285)</f>
        <v>7.31818</v>
      </c>
      <c r="H285" s="1" t="n">
        <f aca="false">AVERAGE(D285:E285)</f>
        <v>2.72727</v>
      </c>
      <c r="I285" s="1" t="n">
        <f aca="false">H285/G285</f>
        <v>0.37267052737156</v>
      </c>
    </row>
    <row r="286" customFormat="false" ht="17.25" hidden="false" customHeight="false" outlineLevel="0" collapsed="false">
      <c r="A286" s="1" t="s">
        <v>574</v>
      </c>
      <c r="B286" s="1" t="n">
        <v>17</v>
      </c>
      <c r="C286" s="1" t="n">
        <v>27.09091</v>
      </c>
      <c r="D286" s="1" t="n">
        <v>7.54545</v>
      </c>
      <c r="E286" s="1" t="n">
        <v>8.90909</v>
      </c>
      <c r="F286" s="2" t="s">
        <v>575</v>
      </c>
      <c r="G286" s="1" t="n">
        <f aca="false">AVERAGE(B286:C286)</f>
        <v>22.045455</v>
      </c>
      <c r="H286" s="1" t="n">
        <f aca="false">AVERAGE(D286:E286)</f>
        <v>8.22727</v>
      </c>
      <c r="I286" s="1" t="n">
        <f aca="false">H286/G286</f>
        <v>0.373195744882562</v>
      </c>
    </row>
    <row r="287" customFormat="false" ht="17.25" hidden="false" customHeight="false" outlineLevel="0" collapsed="false">
      <c r="A287" s="1" t="s">
        <v>576</v>
      </c>
      <c r="B287" s="1" t="n">
        <v>6.36364</v>
      </c>
      <c r="C287" s="1" t="n">
        <v>9.72727</v>
      </c>
      <c r="D287" s="1" t="n">
        <v>3.63636</v>
      </c>
      <c r="E287" s="1" t="n">
        <v>2.45455</v>
      </c>
      <c r="F287" s="2" t="s">
        <v>577</v>
      </c>
      <c r="G287" s="1" t="n">
        <f aca="false">AVERAGE(B287:C287)</f>
        <v>8.045455</v>
      </c>
      <c r="H287" s="1" t="n">
        <f aca="false">AVERAGE(D287:E287)</f>
        <v>3.045455</v>
      </c>
      <c r="I287" s="1" t="n">
        <f aca="false">H287/G287</f>
        <v>0.378531108557564</v>
      </c>
    </row>
    <row r="288" customFormat="false" ht="17.25" hidden="false" customHeight="false" outlineLevel="0" collapsed="false">
      <c r="A288" s="1" t="s">
        <v>578</v>
      </c>
      <c r="B288" s="1" t="n">
        <v>3.90909</v>
      </c>
      <c r="C288" s="1" t="n">
        <v>6.54545</v>
      </c>
      <c r="D288" s="1" t="n">
        <v>1.09091</v>
      </c>
      <c r="E288" s="1" t="n">
        <v>2.90909</v>
      </c>
      <c r="F288" s="2" t="s">
        <v>579</v>
      </c>
      <c r="G288" s="1" t="n">
        <f aca="false">AVERAGE(B288:C288)</f>
        <v>5.22727</v>
      </c>
      <c r="H288" s="1" t="n">
        <f aca="false">AVERAGE(D288:E288)</f>
        <v>2</v>
      </c>
      <c r="I288" s="1" t="n">
        <f aca="false">H288/G288</f>
        <v>0.382608895274206</v>
      </c>
    </row>
    <row r="289" customFormat="false" ht="17.25" hidden="false" customHeight="false" outlineLevel="0" collapsed="false">
      <c r="A289" s="1" t="s">
        <v>580</v>
      </c>
      <c r="B289" s="1" t="n">
        <v>15.90909</v>
      </c>
      <c r="C289" s="1" t="n">
        <v>4.27273</v>
      </c>
      <c r="D289" s="1" t="n">
        <v>0.72727</v>
      </c>
      <c r="E289" s="1" t="n">
        <v>7</v>
      </c>
      <c r="F289" s="2" t="s">
        <v>581</v>
      </c>
      <c r="G289" s="1" t="n">
        <f aca="false">AVERAGE(B289:C289)</f>
        <v>10.09091</v>
      </c>
      <c r="H289" s="1" t="n">
        <f aca="false">AVERAGE(D289:E289)</f>
        <v>3.863635</v>
      </c>
      <c r="I289" s="1" t="n">
        <f aca="false">H289/G289</f>
        <v>0.38288271325381</v>
      </c>
    </row>
    <row r="290" customFormat="false" ht="17.25" hidden="false" customHeight="false" outlineLevel="0" collapsed="false">
      <c r="A290" s="1" t="s">
        <v>582</v>
      </c>
      <c r="B290" s="1" t="n">
        <v>10.90909</v>
      </c>
      <c r="C290" s="1" t="n">
        <v>22.09091</v>
      </c>
      <c r="D290" s="1" t="n">
        <v>0.1</v>
      </c>
      <c r="E290" s="1" t="n">
        <v>12.63636</v>
      </c>
      <c r="F290" s="2" t="s">
        <v>583</v>
      </c>
      <c r="G290" s="1" t="n">
        <f aca="false">AVERAGE(B290:C290)</f>
        <v>16.5</v>
      </c>
      <c r="H290" s="1" t="n">
        <f aca="false">AVERAGE(D290:E290)</f>
        <v>6.36818</v>
      </c>
      <c r="I290" s="1" t="n">
        <f aca="false">H290/G290</f>
        <v>0.385950303030303</v>
      </c>
    </row>
    <row r="291" customFormat="false" ht="17.25" hidden="false" customHeight="false" outlineLevel="0" collapsed="false">
      <c r="A291" s="1" t="s">
        <v>584</v>
      </c>
      <c r="B291" s="1" t="n">
        <v>10.81818</v>
      </c>
      <c r="C291" s="1" t="n">
        <v>7.54545</v>
      </c>
      <c r="D291" s="1" t="n">
        <v>6.18182</v>
      </c>
      <c r="E291" s="1" t="n">
        <v>0.90909</v>
      </c>
      <c r="F291" s="2" t="s">
        <v>585</v>
      </c>
      <c r="G291" s="1" t="n">
        <f aca="false">AVERAGE(B291:C291)</f>
        <v>9.181815</v>
      </c>
      <c r="H291" s="1" t="n">
        <f aca="false">AVERAGE(D291:E291)</f>
        <v>3.545455</v>
      </c>
      <c r="I291" s="1" t="n">
        <f aca="false">H291/G291</f>
        <v>0.386138797176811</v>
      </c>
    </row>
    <row r="292" customFormat="false" ht="17.25" hidden="false" customHeight="false" outlineLevel="0" collapsed="false">
      <c r="A292" s="1" t="s">
        <v>586</v>
      </c>
      <c r="B292" s="1" t="n">
        <v>0.27273</v>
      </c>
      <c r="C292" s="1" t="n">
        <v>3.72727</v>
      </c>
      <c r="D292" s="1" t="n">
        <v>0.81818</v>
      </c>
      <c r="E292" s="1" t="n">
        <v>0.72727</v>
      </c>
      <c r="F292" s="2" t="s">
        <v>587</v>
      </c>
      <c r="G292" s="1" t="n">
        <f aca="false">AVERAGE(B292:C292)</f>
        <v>2</v>
      </c>
      <c r="H292" s="1" t="n">
        <f aca="false">AVERAGE(D292:E292)</f>
        <v>0.772725</v>
      </c>
      <c r="I292" s="1" t="n">
        <f aca="false">H292/G292</f>
        <v>0.3863625</v>
      </c>
    </row>
    <row r="293" customFormat="false" ht="17.25" hidden="false" customHeight="false" outlineLevel="0" collapsed="false">
      <c r="A293" s="1" t="s">
        <v>588</v>
      </c>
      <c r="B293" s="1" t="n">
        <v>4.09091</v>
      </c>
      <c r="C293" s="1" t="n">
        <v>2.72727</v>
      </c>
      <c r="D293" s="1" t="n">
        <v>2.27273</v>
      </c>
      <c r="E293" s="1" t="n">
        <v>0.36364</v>
      </c>
      <c r="F293" s="2" t="s">
        <v>589</v>
      </c>
      <c r="G293" s="1" t="n">
        <f aca="false">AVERAGE(B293:C293)</f>
        <v>3.40909</v>
      </c>
      <c r="H293" s="1" t="n">
        <f aca="false">AVERAGE(D293:E293)</f>
        <v>1.318185</v>
      </c>
      <c r="I293" s="1" t="n">
        <f aca="false">H293/G293</f>
        <v>0.386667703111388</v>
      </c>
    </row>
    <row r="294" customFormat="false" ht="17.25" hidden="false" customHeight="false" outlineLevel="0" collapsed="false">
      <c r="A294" s="1" t="s">
        <v>590</v>
      </c>
      <c r="B294" s="1" t="n">
        <v>6.09091</v>
      </c>
      <c r="C294" s="1" t="n">
        <v>6.27273</v>
      </c>
      <c r="D294" s="1" t="n">
        <v>3.54545</v>
      </c>
      <c r="E294" s="1" t="n">
        <v>1.27273</v>
      </c>
      <c r="F294" s="2" t="s">
        <v>591</v>
      </c>
      <c r="G294" s="1" t="n">
        <f aca="false">AVERAGE(B294:C294)</f>
        <v>6.18182</v>
      </c>
      <c r="H294" s="1" t="n">
        <f aca="false">AVERAGE(D294:E294)</f>
        <v>2.40909</v>
      </c>
      <c r="I294" s="1" t="n">
        <f aca="false">H294/G294</f>
        <v>0.389705620674817</v>
      </c>
    </row>
    <row r="295" customFormat="false" ht="17.25" hidden="false" customHeight="false" outlineLevel="0" collapsed="false">
      <c r="A295" s="1" t="s">
        <v>592</v>
      </c>
      <c r="B295" s="1" t="n">
        <v>2.72727</v>
      </c>
      <c r="C295" s="1" t="n">
        <v>2.63636</v>
      </c>
      <c r="D295" s="1" t="n">
        <v>0.72727</v>
      </c>
      <c r="E295" s="1" t="n">
        <v>1.36364</v>
      </c>
      <c r="F295" s="2" t="s">
        <v>593</v>
      </c>
      <c r="G295" s="1" t="n">
        <f aca="false">AVERAGE(B295:C295)</f>
        <v>2.681815</v>
      </c>
      <c r="H295" s="1" t="n">
        <f aca="false">AVERAGE(D295:E295)</f>
        <v>1.045455</v>
      </c>
      <c r="I295" s="1" t="n">
        <f aca="false">H295/G295</f>
        <v>0.389831140477624</v>
      </c>
    </row>
    <row r="296" customFormat="false" ht="17.25" hidden="false" customHeight="false" outlineLevel="0" collapsed="false">
      <c r="A296" s="1" t="s">
        <v>594</v>
      </c>
      <c r="B296" s="1" t="n">
        <v>9.90909</v>
      </c>
      <c r="C296" s="1" t="n">
        <v>2.90909</v>
      </c>
      <c r="D296" s="1" t="n">
        <v>1.72727</v>
      </c>
      <c r="E296" s="1" t="n">
        <v>3.27273</v>
      </c>
      <c r="F296" s="2" t="s">
        <v>595</v>
      </c>
      <c r="G296" s="1" t="n">
        <f aca="false">AVERAGE(B296:C296)</f>
        <v>6.40909</v>
      </c>
      <c r="H296" s="1" t="n">
        <f aca="false">AVERAGE(D296:E296)</f>
        <v>2.5</v>
      </c>
      <c r="I296" s="1" t="n">
        <f aca="false">H296/G296</f>
        <v>0.390070977315032</v>
      </c>
    </row>
    <row r="297" customFormat="false" ht="17.25" hidden="false" customHeight="false" outlineLevel="0" collapsed="false">
      <c r="A297" s="1" t="s">
        <v>596</v>
      </c>
      <c r="B297" s="1" t="n">
        <v>17.36364</v>
      </c>
      <c r="C297" s="1" t="n">
        <v>7.09091</v>
      </c>
      <c r="D297" s="1" t="n">
        <v>8.63636</v>
      </c>
      <c r="E297" s="1" t="n">
        <v>0.90909</v>
      </c>
      <c r="F297" s="2" t="s">
        <v>597</v>
      </c>
      <c r="G297" s="1" t="n">
        <f aca="false">AVERAGE(B297:C297)</f>
        <v>12.227275</v>
      </c>
      <c r="H297" s="1" t="n">
        <f aca="false">AVERAGE(D297:E297)</f>
        <v>4.772725</v>
      </c>
      <c r="I297" s="1" t="n">
        <f aca="false">H297/G297</f>
        <v>0.390334314064254</v>
      </c>
    </row>
    <row r="298" customFormat="false" ht="17.25" hidden="false" customHeight="false" outlineLevel="0" collapsed="false">
      <c r="A298" s="1" t="s">
        <v>598</v>
      </c>
      <c r="B298" s="1" t="n">
        <v>220.45455</v>
      </c>
      <c r="C298" s="1" t="n">
        <v>187.81818</v>
      </c>
      <c r="D298" s="1" t="n">
        <v>139.54545</v>
      </c>
      <c r="E298" s="1" t="n">
        <v>19.90909</v>
      </c>
      <c r="F298" s="2" t="s">
        <v>599</v>
      </c>
      <c r="G298" s="1" t="n">
        <f aca="false">AVERAGE(B298:C298)</f>
        <v>204.136365</v>
      </c>
      <c r="H298" s="1" t="n">
        <f aca="false">AVERAGE(D298:E298)</f>
        <v>79.72727</v>
      </c>
      <c r="I298" s="1" t="n">
        <f aca="false">H298/G298</f>
        <v>0.390558879599918</v>
      </c>
    </row>
    <row r="299" customFormat="false" ht="17.25" hidden="false" customHeight="false" outlineLevel="0" collapsed="false">
      <c r="A299" s="1" t="s">
        <v>600</v>
      </c>
      <c r="B299" s="1" t="n">
        <v>0.1</v>
      </c>
      <c r="C299" s="1" t="n">
        <v>5.90909</v>
      </c>
      <c r="D299" s="1" t="n">
        <v>1.90909</v>
      </c>
      <c r="E299" s="1" t="n">
        <v>0.45455</v>
      </c>
      <c r="F299" s="2" t="s">
        <v>601</v>
      </c>
      <c r="G299" s="1" t="n">
        <f aca="false">AVERAGE(B299:C299)</f>
        <v>3.004545</v>
      </c>
      <c r="H299" s="1" t="n">
        <f aca="false">AVERAGE(D299:E299)</f>
        <v>1.18182</v>
      </c>
      <c r="I299" s="1" t="n">
        <f aca="false">H299/G299</f>
        <v>0.393344083713175</v>
      </c>
    </row>
    <row r="300" customFormat="false" ht="17.25" hidden="false" customHeight="false" outlineLevel="0" collapsed="false">
      <c r="A300" s="1" t="s">
        <v>602</v>
      </c>
      <c r="B300" s="1" t="n">
        <v>2.45455</v>
      </c>
      <c r="C300" s="1" t="n">
        <v>7.90909</v>
      </c>
      <c r="D300" s="1" t="n">
        <v>0.27273</v>
      </c>
      <c r="E300" s="1" t="n">
        <v>3.81818</v>
      </c>
      <c r="F300" s="2" t="s">
        <v>603</v>
      </c>
      <c r="G300" s="1" t="n">
        <f aca="false">AVERAGE(B300:C300)</f>
        <v>5.18182</v>
      </c>
      <c r="H300" s="1" t="n">
        <f aca="false">AVERAGE(D300:E300)</f>
        <v>2.045455</v>
      </c>
      <c r="I300" s="1" t="n">
        <f aca="false">H300/G300</f>
        <v>0.394736791320424</v>
      </c>
    </row>
    <row r="301" customFormat="false" ht="17.25" hidden="false" customHeight="false" outlineLevel="0" collapsed="false">
      <c r="A301" s="1" t="s">
        <v>604</v>
      </c>
      <c r="B301" s="1" t="n">
        <v>15.90909</v>
      </c>
      <c r="C301" s="1" t="n">
        <v>4.54545</v>
      </c>
      <c r="D301" s="1" t="n">
        <v>4.27273</v>
      </c>
      <c r="E301" s="1" t="n">
        <v>3.81818</v>
      </c>
      <c r="F301" s="2" t="s">
        <v>605</v>
      </c>
      <c r="G301" s="1" t="n">
        <f aca="false">AVERAGE(B301:C301)</f>
        <v>10.22727</v>
      </c>
      <c r="H301" s="1" t="n">
        <f aca="false">AVERAGE(D301:E301)</f>
        <v>4.045455</v>
      </c>
      <c r="I301" s="1" t="n">
        <f aca="false">H301/G301</f>
        <v>0.395555705481521</v>
      </c>
    </row>
    <row r="302" customFormat="false" ht="17.25" hidden="false" customHeight="false" outlineLevel="0" collapsed="false">
      <c r="A302" s="1" t="s">
        <v>606</v>
      </c>
      <c r="B302" s="1" t="n">
        <v>3.72727</v>
      </c>
      <c r="C302" s="1" t="n">
        <v>4.54545</v>
      </c>
      <c r="D302" s="1" t="n">
        <v>1.18182</v>
      </c>
      <c r="E302" s="1" t="n">
        <v>2.09091</v>
      </c>
      <c r="F302" s="2" t="s">
        <v>607</v>
      </c>
      <c r="G302" s="1" t="n">
        <f aca="false">AVERAGE(B302:C302)</f>
        <v>4.13636</v>
      </c>
      <c r="H302" s="1" t="n">
        <f aca="false">AVERAGE(D302:E302)</f>
        <v>1.636365</v>
      </c>
      <c r="I302" s="1" t="n">
        <f aca="false">H302/G302</f>
        <v>0.395605073059405</v>
      </c>
    </row>
    <row r="303" customFormat="false" ht="17.25" hidden="false" customHeight="false" outlineLevel="0" collapsed="false">
      <c r="A303" s="1" t="s">
        <v>608</v>
      </c>
      <c r="B303" s="1" t="n">
        <v>18.36364</v>
      </c>
      <c r="C303" s="1" t="n">
        <v>11</v>
      </c>
      <c r="D303" s="1" t="n">
        <v>1.54545</v>
      </c>
      <c r="E303" s="1" t="n">
        <v>10.09091</v>
      </c>
      <c r="F303" s="2" t="s">
        <v>609</v>
      </c>
      <c r="G303" s="1" t="n">
        <f aca="false">AVERAGE(B303:C303)</f>
        <v>14.68182</v>
      </c>
      <c r="H303" s="1" t="n">
        <f aca="false">AVERAGE(D303:E303)</f>
        <v>5.81818</v>
      </c>
      <c r="I303" s="1" t="n">
        <f aca="false">H303/G303</f>
        <v>0.396284656806854</v>
      </c>
    </row>
    <row r="304" customFormat="false" ht="17.25" hidden="false" customHeight="false" outlineLevel="0" collapsed="false">
      <c r="A304" s="1" t="s">
        <v>610</v>
      </c>
      <c r="B304" s="1" t="n">
        <v>8.81818</v>
      </c>
      <c r="C304" s="1" t="n">
        <v>4.18182</v>
      </c>
      <c r="D304" s="1" t="n">
        <v>1.36364</v>
      </c>
      <c r="E304" s="1" t="n">
        <v>3.81818</v>
      </c>
      <c r="F304" s="2" t="s">
        <v>611</v>
      </c>
      <c r="G304" s="1" t="n">
        <f aca="false">AVERAGE(B304:C304)</f>
        <v>6.5</v>
      </c>
      <c r="H304" s="1" t="n">
        <f aca="false">AVERAGE(D304:E304)</f>
        <v>2.59091</v>
      </c>
      <c r="I304" s="1" t="n">
        <f aca="false">H304/G304</f>
        <v>0.398601538461538</v>
      </c>
    </row>
    <row r="305" customFormat="false" ht="17.25" hidden="false" customHeight="false" outlineLevel="0" collapsed="false">
      <c r="A305" s="1" t="s">
        <v>612</v>
      </c>
      <c r="B305" s="1" t="n">
        <v>13.09091</v>
      </c>
      <c r="C305" s="1" t="n">
        <v>11.27273</v>
      </c>
      <c r="D305" s="1" t="n">
        <v>2.72727</v>
      </c>
      <c r="E305" s="1" t="n">
        <v>7</v>
      </c>
      <c r="F305" s="2" t="s">
        <v>613</v>
      </c>
      <c r="G305" s="1" t="n">
        <f aca="false">AVERAGE(B305:C305)</f>
        <v>12.18182</v>
      </c>
      <c r="H305" s="1" t="n">
        <f aca="false">AVERAGE(D305:E305)</f>
        <v>4.863635</v>
      </c>
      <c r="I305" s="1" t="n">
        <f aca="false">H305/G305</f>
        <v>0.399253559812902</v>
      </c>
    </row>
    <row r="306" customFormat="false" ht="17.25" hidden="false" customHeight="false" outlineLevel="0" collapsed="false">
      <c r="A306" s="1" t="s">
        <v>614</v>
      </c>
      <c r="B306" s="1" t="n">
        <v>26.54545</v>
      </c>
      <c r="C306" s="1" t="n">
        <v>69.81818</v>
      </c>
      <c r="D306" s="1" t="n">
        <v>7.09091</v>
      </c>
      <c r="E306" s="1" t="n">
        <v>31.45455</v>
      </c>
      <c r="F306" s="2" t="s">
        <v>615</v>
      </c>
      <c r="G306" s="1" t="n">
        <f aca="false">AVERAGE(B306:C306)</f>
        <v>48.181815</v>
      </c>
      <c r="H306" s="1" t="n">
        <f aca="false">AVERAGE(D306:E306)</f>
        <v>19.27273</v>
      </c>
      <c r="I306" s="1" t="n">
        <f aca="false">H306/G306</f>
        <v>0.400000083018873</v>
      </c>
    </row>
    <row r="307" customFormat="false" ht="17.25" hidden="false" customHeight="false" outlineLevel="0" collapsed="false">
      <c r="A307" s="1" t="s">
        <v>616</v>
      </c>
      <c r="B307" s="1" t="n">
        <v>18</v>
      </c>
      <c r="C307" s="1" t="n">
        <v>8.09091</v>
      </c>
      <c r="D307" s="1" t="n">
        <v>0.45455</v>
      </c>
      <c r="E307" s="1" t="n">
        <v>10</v>
      </c>
      <c r="F307" s="2" t="s">
        <v>617</v>
      </c>
      <c r="G307" s="1" t="n">
        <f aca="false">AVERAGE(B307:C307)</f>
        <v>13.045455</v>
      </c>
      <c r="H307" s="1" t="n">
        <f aca="false">AVERAGE(D307:E307)</f>
        <v>5.227275</v>
      </c>
      <c r="I307" s="1" t="n">
        <f aca="false">H307/G307</f>
        <v>0.400697024365957</v>
      </c>
    </row>
    <row r="308" customFormat="false" ht="17.25" hidden="false" customHeight="false" outlineLevel="0" collapsed="false">
      <c r="A308" s="1" t="s">
        <v>618</v>
      </c>
      <c r="B308" s="1" t="n">
        <v>71.45455</v>
      </c>
      <c r="C308" s="1" t="n">
        <v>57.81818</v>
      </c>
      <c r="D308" s="1" t="n">
        <v>36.27273</v>
      </c>
      <c r="E308" s="1" t="n">
        <v>15.54545</v>
      </c>
      <c r="F308" s="2" t="s">
        <v>619</v>
      </c>
      <c r="G308" s="1" t="n">
        <f aca="false">AVERAGE(B308:C308)</f>
        <v>64.636365</v>
      </c>
      <c r="H308" s="1" t="n">
        <f aca="false">AVERAGE(D308:E308)</f>
        <v>25.90909</v>
      </c>
      <c r="I308" s="1" t="n">
        <f aca="false">H308/G308</f>
        <v>0.400843859335221</v>
      </c>
    </row>
    <row r="309" customFormat="false" ht="17.25" hidden="false" customHeight="false" outlineLevel="0" collapsed="false">
      <c r="A309" s="1" t="s">
        <v>620</v>
      </c>
      <c r="B309" s="1" t="n">
        <v>45.18182</v>
      </c>
      <c r="C309" s="1" t="n">
        <v>4.09091</v>
      </c>
      <c r="D309" s="1" t="n">
        <v>10.72727</v>
      </c>
      <c r="E309" s="1" t="n">
        <v>9.09091</v>
      </c>
      <c r="F309" s="2" t="s">
        <v>621</v>
      </c>
      <c r="G309" s="1" t="n">
        <f aca="false">AVERAGE(B309:C309)</f>
        <v>24.636365</v>
      </c>
      <c r="H309" s="1" t="n">
        <f aca="false">AVERAGE(D309:E309)</f>
        <v>9.90909</v>
      </c>
      <c r="I309" s="1" t="n">
        <f aca="false">H309/G309</f>
        <v>0.402213962977087</v>
      </c>
    </row>
    <row r="310" customFormat="false" ht="17.25" hidden="false" customHeight="false" outlineLevel="0" collapsed="false">
      <c r="A310" s="1" t="s">
        <v>622</v>
      </c>
      <c r="B310" s="1" t="n">
        <v>11.09091</v>
      </c>
      <c r="C310" s="1" t="n">
        <v>6.45455</v>
      </c>
      <c r="D310" s="1" t="n">
        <v>3.54545</v>
      </c>
      <c r="E310" s="1" t="n">
        <v>3.54545</v>
      </c>
      <c r="F310" s="2" t="s">
        <v>623</v>
      </c>
      <c r="G310" s="1" t="n">
        <f aca="false">AVERAGE(B310:C310)</f>
        <v>8.77273</v>
      </c>
      <c r="H310" s="1" t="n">
        <f aca="false">AVERAGE(D310:E310)</f>
        <v>3.54545</v>
      </c>
      <c r="I310" s="1" t="n">
        <f aca="false">H310/G310</f>
        <v>0.404144433944736</v>
      </c>
    </row>
    <row r="311" customFormat="false" ht="17.25" hidden="false" customHeight="false" outlineLevel="0" collapsed="false">
      <c r="A311" s="1" t="s">
        <v>624</v>
      </c>
      <c r="B311" s="1" t="n">
        <v>119.18182</v>
      </c>
      <c r="C311" s="1" t="n">
        <v>146.36364</v>
      </c>
      <c r="D311" s="1" t="n">
        <v>41.54545</v>
      </c>
      <c r="E311" s="1" t="n">
        <v>65.90909</v>
      </c>
      <c r="F311" s="2" t="s">
        <v>625</v>
      </c>
      <c r="G311" s="1" t="n">
        <f aca="false">AVERAGE(B311:C311)</f>
        <v>132.77273</v>
      </c>
      <c r="H311" s="1" t="n">
        <f aca="false">AVERAGE(D311:E311)</f>
        <v>53.72727</v>
      </c>
      <c r="I311" s="1" t="n">
        <f aca="false">H311/G311</f>
        <v>0.404655910893751</v>
      </c>
    </row>
    <row r="312" customFormat="false" ht="17.25" hidden="false" customHeight="false" outlineLevel="0" collapsed="false">
      <c r="A312" s="1" t="s">
        <v>626</v>
      </c>
      <c r="B312" s="1" t="n">
        <v>8.54545</v>
      </c>
      <c r="C312" s="1" t="n">
        <v>2.90909</v>
      </c>
      <c r="D312" s="1" t="n">
        <v>2.27273</v>
      </c>
      <c r="E312" s="1" t="n">
        <v>2.36364</v>
      </c>
      <c r="F312" s="2" t="s">
        <v>627</v>
      </c>
      <c r="G312" s="1" t="n">
        <f aca="false">AVERAGE(B312:C312)</f>
        <v>5.72727</v>
      </c>
      <c r="H312" s="1" t="n">
        <f aca="false">AVERAGE(D312:E312)</f>
        <v>2.318185</v>
      </c>
      <c r="I312" s="1" t="n">
        <f aca="false">H312/G312</f>
        <v>0.404762653061581</v>
      </c>
    </row>
    <row r="313" customFormat="false" ht="17.25" hidden="false" customHeight="false" outlineLevel="0" collapsed="false">
      <c r="A313" s="1" t="s">
        <v>628</v>
      </c>
      <c r="B313" s="1" t="n">
        <v>7.72727</v>
      </c>
      <c r="C313" s="1" t="n">
        <v>14.72727</v>
      </c>
      <c r="D313" s="1" t="n">
        <v>0.1</v>
      </c>
      <c r="E313" s="1" t="n">
        <v>9</v>
      </c>
      <c r="F313" s="2" t="s">
        <v>629</v>
      </c>
      <c r="G313" s="1" t="n">
        <f aca="false">AVERAGE(B313:C313)</f>
        <v>11.22727</v>
      </c>
      <c r="H313" s="1" t="n">
        <f aca="false">AVERAGE(D313:E313)</f>
        <v>4.55</v>
      </c>
      <c r="I313" s="1" t="n">
        <f aca="false">H313/G313</f>
        <v>0.405263256339253</v>
      </c>
    </row>
    <row r="314" customFormat="false" ht="17.25" hidden="false" customHeight="false" outlineLevel="0" collapsed="false">
      <c r="A314" s="1" t="s">
        <v>630</v>
      </c>
      <c r="B314" s="1" t="n">
        <v>11.72727</v>
      </c>
      <c r="C314" s="1" t="n">
        <v>6.18182</v>
      </c>
      <c r="D314" s="1" t="n">
        <v>6</v>
      </c>
      <c r="E314" s="1" t="n">
        <v>1.27273</v>
      </c>
      <c r="F314" s="2" t="s">
        <v>631</v>
      </c>
      <c r="G314" s="1" t="n">
        <f aca="false">AVERAGE(B314:C314)</f>
        <v>8.954545</v>
      </c>
      <c r="H314" s="1" t="n">
        <f aca="false">AVERAGE(D314:E314)</f>
        <v>3.636365</v>
      </c>
      <c r="I314" s="1" t="n">
        <f aca="false">H314/G314</f>
        <v>0.406091543456424</v>
      </c>
    </row>
    <row r="315" customFormat="false" ht="17.25" hidden="false" customHeight="false" outlineLevel="0" collapsed="false">
      <c r="A315" s="1" t="s">
        <v>632</v>
      </c>
      <c r="B315" s="1" t="n">
        <v>1</v>
      </c>
      <c r="C315" s="1" t="n">
        <v>7.90909</v>
      </c>
      <c r="D315" s="1" t="n">
        <v>3</v>
      </c>
      <c r="E315" s="1" t="n">
        <v>0.63636</v>
      </c>
      <c r="F315" s="2" t="s">
        <v>633</v>
      </c>
      <c r="G315" s="1" t="n">
        <f aca="false">AVERAGE(B315:C315)</f>
        <v>4.454545</v>
      </c>
      <c r="H315" s="1" t="n">
        <f aca="false">AVERAGE(D315:E315)</f>
        <v>1.81818</v>
      </c>
      <c r="I315" s="1" t="n">
        <f aca="false">H315/G315</f>
        <v>0.408162898792133</v>
      </c>
    </row>
    <row r="316" customFormat="false" ht="17.25" hidden="false" customHeight="false" outlineLevel="0" collapsed="false">
      <c r="A316" s="1" t="s">
        <v>634</v>
      </c>
      <c r="B316" s="1" t="n">
        <v>4.81818</v>
      </c>
      <c r="C316" s="1" t="n">
        <v>7.63636</v>
      </c>
      <c r="D316" s="1" t="n">
        <v>0.27273</v>
      </c>
      <c r="E316" s="1" t="n">
        <v>4.81818</v>
      </c>
      <c r="F316" s="2" t="s">
        <v>635</v>
      </c>
      <c r="G316" s="1" t="n">
        <f aca="false">AVERAGE(B316:C316)</f>
        <v>6.22727</v>
      </c>
      <c r="H316" s="1" t="n">
        <f aca="false">AVERAGE(D316:E316)</f>
        <v>2.545455</v>
      </c>
      <c r="I316" s="1" t="n">
        <f aca="false">H316/G316</f>
        <v>0.408759376098997</v>
      </c>
    </row>
    <row r="317" customFormat="false" ht="17.25" hidden="false" customHeight="false" outlineLevel="0" collapsed="false">
      <c r="A317" s="1" t="s">
        <v>636</v>
      </c>
      <c r="B317" s="1" t="n">
        <v>15.45455</v>
      </c>
      <c r="C317" s="1" t="n">
        <v>17</v>
      </c>
      <c r="D317" s="1" t="n">
        <v>7.63636</v>
      </c>
      <c r="E317" s="1" t="n">
        <v>5.63636</v>
      </c>
      <c r="F317" s="2" t="s">
        <v>637</v>
      </c>
      <c r="G317" s="1" t="n">
        <f aca="false">AVERAGE(B317:C317)</f>
        <v>16.227275</v>
      </c>
      <c r="H317" s="1" t="n">
        <f aca="false">AVERAGE(D317:E317)</f>
        <v>6.63636</v>
      </c>
      <c r="I317" s="1" t="n">
        <f aca="false">H317/G317</f>
        <v>0.408963304066764</v>
      </c>
    </row>
    <row r="318" customFormat="false" ht="17.25" hidden="false" customHeight="false" outlineLevel="0" collapsed="false">
      <c r="A318" s="1" t="s">
        <v>638</v>
      </c>
      <c r="B318" s="1" t="n">
        <v>11.45455</v>
      </c>
      <c r="C318" s="1" t="n">
        <v>29.09091</v>
      </c>
      <c r="D318" s="1" t="n">
        <v>9</v>
      </c>
      <c r="E318" s="1" t="n">
        <v>7.63636</v>
      </c>
      <c r="F318" s="2" t="s">
        <v>639</v>
      </c>
      <c r="G318" s="1" t="n">
        <f aca="false">AVERAGE(B318:C318)</f>
        <v>20.27273</v>
      </c>
      <c r="H318" s="1" t="n">
        <f aca="false">AVERAGE(D318:E318)</f>
        <v>8.31818</v>
      </c>
      <c r="I318" s="1" t="n">
        <f aca="false">H318/G318</f>
        <v>0.410313756460033</v>
      </c>
    </row>
    <row r="319" customFormat="false" ht="17.25" hidden="false" customHeight="false" outlineLevel="0" collapsed="false">
      <c r="A319" s="1" t="s">
        <v>640</v>
      </c>
      <c r="B319" s="1" t="n">
        <v>3.09091</v>
      </c>
      <c r="C319" s="1" t="n">
        <v>4.63636</v>
      </c>
      <c r="D319" s="1" t="n">
        <v>2.72727</v>
      </c>
      <c r="E319" s="1" t="n">
        <v>0.45455</v>
      </c>
      <c r="F319" s="2" t="s">
        <v>641</v>
      </c>
      <c r="G319" s="1" t="n">
        <f aca="false">AVERAGE(B319:C319)</f>
        <v>3.863635</v>
      </c>
      <c r="H319" s="1" t="n">
        <f aca="false">AVERAGE(D319:E319)</f>
        <v>1.59091</v>
      </c>
      <c r="I319" s="1" t="n">
        <f aca="false">H319/G319</f>
        <v>0.411765086505325</v>
      </c>
    </row>
    <row r="320" customFormat="false" ht="17.25" hidden="false" customHeight="false" outlineLevel="0" collapsed="false">
      <c r="A320" s="1" t="s">
        <v>642</v>
      </c>
      <c r="B320" s="1" t="n">
        <v>7.09091</v>
      </c>
      <c r="C320" s="1" t="n">
        <v>15.09091</v>
      </c>
      <c r="D320" s="1" t="n">
        <v>4</v>
      </c>
      <c r="E320" s="1" t="n">
        <v>5.18182</v>
      </c>
      <c r="F320" s="2" t="s">
        <v>643</v>
      </c>
      <c r="G320" s="1" t="n">
        <f aca="false">AVERAGE(B320:C320)</f>
        <v>11.09091</v>
      </c>
      <c r="H320" s="1" t="n">
        <f aca="false">AVERAGE(D320:E320)</f>
        <v>4.59091</v>
      </c>
      <c r="I320" s="1" t="n">
        <f aca="false">H320/G320</f>
        <v>0.413934474267666</v>
      </c>
    </row>
    <row r="321" customFormat="false" ht="17.25" hidden="false" customHeight="false" outlineLevel="0" collapsed="false">
      <c r="A321" s="1" t="s">
        <v>644</v>
      </c>
      <c r="B321" s="1" t="n">
        <v>15.81818</v>
      </c>
      <c r="C321" s="1" t="n">
        <v>3.72727</v>
      </c>
      <c r="D321" s="1" t="n">
        <v>4.18182</v>
      </c>
      <c r="E321" s="1" t="n">
        <v>3.90909</v>
      </c>
      <c r="F321" s="2" t="s">
        <v>645</v>
      </c>
      <c r="G321" s="1" t="n">
        <f aca="false">AVERAGE(B321:C321)</f>
        <v>9.772725</v>
      </c>
      <c r="H321" s="1" t="n">
        <f aca="false">AVERAGE(D321:E321)</f>
        <v>4.045455</v>
      </c>
      <c r="I321" s="1" t="n">
        <f aca="false">H321/G321</f>
        <v>0.413953631152007</v>
      </c>
    </row>
    <row r="322" customFormat="false" ht="17.25" hidden="false" customHeight="false" outlineLevel="0" collapsed="false">
      <c r="A322" s="1" t="s">
        <v>646</v>
      </c>
      <c r="B322" s="1" t="n">
        <v>22.90909</v>
      </c>
      <c r="C322" s="1" t="n">
        <v>7.81818</v>
      </c>
      <c r="D322" s="1" t="n">
        <v>8.72727</v>
      </c>
      <c r="E322" s="1" t="n">
        <v>4</v>
      </c>
      <c r="F322" s="2" t="s">
        <v>647</v>
      </c>
      <c r="G322" s="1" t="n">
        <f aca="false">AVERAGE(B322:C322)</f>
        <v>15.363635</v>
      </c>
      <c r="H322" s="1" t="n">
        <f aca="false">AVERAGE(D322:E322)</f>
        <v>6.363635</v>
      </c>
      <c r="I322" s="1" t="n">
        <f aca="false">H322/G322</f>
        <v>0.41420113143797</v>
      </c>
    </row>
    <row r="323" customFormat="false" ht="17.25" hidden="false" customHeight="false" outlineLevel="0" collapsed="false">
      <c r="A323" s="1" t="s">
        <v>648</v>
      </c>
      <c r="B323" s="1" t="n">
        <v>8.18182</v>
      </c>
      <c r="C323" s="1" t="n">
        <v>5.18182</v>
      </c>
      <c r="D323" s="1" t="n">
        <v>2.36364</v>
      </c>
      <c r="E323" s="1" t="n">
        <v>3.18182</v>
      </c>
      <c r="F323" s="2" t="s">
        <v>649</v>
      </c>
      <c r="G323" s="1" t="n">
        <f aca="false">AVERAGE(B323:C323)</f>
        <v>6.68182</v>
      </c>
      <c r="H323" s="1" t="n">
        <f aca="false">AVERAGE(D323:E323)</f>
        <v>2.77273</v>
      </c>
      <c r="I323" s="1" t="n">
        <f aca="false">H323/G323</f>
        <v>0.414966281641828</v>
      </c>
    </row>
    <row r="324" customFormat="false" ht="17.25" hidden="false" customHeight="false" outlineLevel="0" collapsed="false">
      <c r="A324" s="1" t="s">
        <v>650</v>
      </c>
      <c r="B324" s="1" t="n">
        <v>25.72727</v>
      </c>
      <c r="C324" s="1" t="n">
        <v>11.81818</v>
      </c>
      <c r="D324" s="1" t="n">
        <v>8.90909</v>
      </c>
      <c r="E324" s="1" t="n">
        <v>6.81818</v>
      </c>
      <c r="F324" s="2" t="s">
        <v>651</v>
      </c>
      <c r="G324" s="1" t="n">
        <f aca="false">AVERAGE(B324:C324)</f>
        <v>18.772725</v>
      </c>
      <c r="H324" s="1" t="n">
        <f aca="false">AVERAGE(D324:E324)</f>
        <v>7.863635</v>
      </c>
      <c r="I324" s="1" t="n">
        <f aca="false">H324/G324</f>
        <v>0.418886176620603</v>
      </c>
    </row>
    <row r="325" customFormat="false" ht="17.25" hidden="false" customHeight="false" outlineLevel="0" collapsed="false">
      <c r="A325" s="1" t="s">
        <v>652</v>
      </c>
      <c r="B325" s="1" t="n">
        <v>5</v>
      </c>
      <c r="C325" s="1" t="n">
        <v>4.09091</v>
      </c>
      <c r="D325" s="1" t="n">
        <v>0.72727</v>
      </c>
      <c r="E325" s="1" t="n">
        <v>3.09091</v>
      </c>
      <c r="F325" s="2" t="s">
        <v>653</v>
      </c>
      <c r="G325" s="1" t="n">
        <f aca="false">AVERAGE(B325:C325)</f>
        <v>4.545455</v>
      </c>
      <c r="H325" s="1" t="n">
        <f aca="false">AVERAGE(D325:E325)</f>
        <v>1.90909</v>
      </c>
      <c r="I325" s="1" t="n">
        <f aca="false">H325/G325</f>
        <v>0.419999758000024</v>
      </c>
    </row>
    <row r="326" customFormat="false" ht="17.25" hidden="false" customHeight="false" outlineLevel="0" collapsed="false">
      <c r="A326" s="1" t="s">
        <v>654</v>
      </c>
      <c r="B326" s="1" t="n">
        <v>574.09091</v>
      </c>
      <c r="C326" s="1" t="n">
        <v>590.09091</v>
      </c>
      <c r="D326" s="1" t="n">
        <v>254.09091</v>
      </c>
      <c r="E326" s="1" t="n">
        <v>234.90909</v>
      </c>
      <c r="F326" s="2" t="s">
        <v>655</v>
      </c>
      <c r="G326" s="1" t="n">
        <f aca="false">AVERAGE(B326:C326)</f>
        <v>582.09091</v>
      </c>
      <c r="H326" s="1" t="n">
        <f aca="false">AVERAGE(D326:E326)</f>
        <v>244.5</v>
      </c>
      <c r="I326" s="1" t="n">
        <f aca="false">H326/G326</f>
        <v>0.42003748177411</v>
      </c>
    </row>
    <row r="327" customFormat="false" ht="17.25" hidden="false" customHeight="false" outlineLevel="0" collapsed="false">
      <c r="A327" s="1" t="s">
        <v>656</v>
      </c>
      <c r="B327" s="1" t="n">
        <v>8.18182</v>
      </c>
      <c r="C327" s="1" t="n">
        <v>8.90909</v>
      </c>
      <c r="D327" s="1" t="n">
        <v>2.63636</v>
      </c>
      <c r="E327" s="1" t="n">
        <v>4.54545</v>
      </c>
      <c r="F327" s="2" t="s">
        <v>657</v>
      </c>
      <c r="G327" s="1" t="n">
        <f aca="false">AVERAGE(B327:C327)</f>
        <v>8.545455</v>
      </c>
      <c r="H327" s="1" t="n">
        <f aca="false">AVERAGE(D327:E327)</f>
        <v>3.590905</v>
      </c>
      <c r="I327" s="1" t="n">
        <f aca="false">H327/G327</f>
        <v>0.420212264882326</v>
      </c>
    </row>
    <row r="328" customFormat="false" ht="17.25" hidden="false" customHeight="false" outlineLevel="0" collapsed="false">
      <c r="A328" s="1" t="s">
        <v>658</v>
      </c>
      <c r="B328" s="1" t="n">
        <v>3.18182</v>
      </c>
      <c r="C328" s="1" t="n">
        <v>16</v>
      </c>
      <c r="D328" s="1" t="n">
        <v>3.36364</v>
      </c>
      <c r="E328" s="1" t="n">
        <v>4.72727</v>
      </c>
      <c r="F328" s="2" t="s">
        <v>659</v>
      </c>
      <c r="G328" s="1" t="n">
        <f aca="false">AVERAGE(B328:C328)</f>
        <v>9.59091</v>
      </c>
      <c r="H328" s="1" t="n">
        <f aca="false">AVERAGE(D328:E328)</f>
        <v>4.045455</v>
      </c>
      <c r="I328" s="1" t="n">
        <f aca="false">H328/G328</f>
        <v>0.42180095527953</v>
      </c>
    </row>
    <row r="329" customFormat="false" ht="17.25" hidden="false" customHeight="false" outlineLevel="0" collapsed="false">
      <c r="A329" s="1" t="s">
        <v>660</v>
      </c>
      <c r="B329" s="1" t="n">
        <v>5.45455</v>
      </c>
      <c r="C329" s="1" t="n">
        <v>0.36364</v>
      </c>
      <c r="D329" s="1" t="n">
        <v>1.27273</v>
      </c>
      <c r="E329" s="1" t="n">
        <v>1.18182</v>
      </c>
      <c r="F329" s="2" t="s">
        <v>112</v>
      </c>
      <c r="G329" s="1" t="n">
        <f aca="false">AVERAGE(B329:C329)</f>
        <v>2.909095</v>
      </c>
      <c r="H329" s="1" t="n">
        <f aca="false">AVERAGE(D329:E329)</f>
        <v>1.227275</v>
      </c>
      <c r="I329" s="1" t="n">
        <f aca="false">H329/G329</f>
        <v>0.421875187988017</v>
      </c>
    </row>
    <row r="330" customFormat="false" ht="17.25" hidden="false" customHeight="false" outlineLevel="0" collapsed="false">
      <c r="A330" s="1" t="s">
        <v>661</v>
      </c>
      <c r="B330" s="1" t="n">
        <v>12.54545</v>
      </c>
      <c r="C330" s="1" t="n">
        <v>18</v>
      </c>
      <c r="D330" s="1" t="n">
        <v>11.36364</v>
      </c>
      <c r="E330" s="1" t="n">
        <v>1.54545</v>
      </c>
      <c r="F330" s="2" t="s">
        <v>662</v>
      </c>
      <c r="G330" s="1" t="n">
        <f aca="false">AVERAGE(B330:C330)</f>
        <v>15.272725</v>
      </c>
      <c r="H330" s="1" t="n">
        <f aca="false">AVERAGE(D330:E330)</f>
        <v>6.454545</v>
      </c>
      <c r="I330" s="1" t="n">
        <f aca="false">H330/G330</f>
        <v>0.422619080746887</v>
      </c>
    </row>
    <row r="331" customFormat="false" ht="17.25" hidden="false" customHeight="false" outlineLevel="0" collapsed="false">
      <c r="A331" s="1" t="s">
        <v>663</v>
      </c>
      <c r="B331" s="1" t="n">
        <v>6.63636</v>
      </c>
      <c r="C331" s="1" t="n">
        <v>22.09091</v>
      </c>
      <c r="D331" s="1" t="n">
        <v>3.45455</v>
      </c>
      <c r="E331" s="1" t="n">
        <v>8.72727</v>
      </c>
      <c r="F331" s="2" t="s">
        <v>664</v>
      </c>
      <c r="G331" s="1" t="n">
        <f aca="false">AVERAGE(B331:C331)</f>
        <v>14.363635</v>
      </c>
      <c r="H331" s="1" t="n">
        <f aca="false">AVERAGE(D331:E331)</f>
        <v>6.09091</v>
      </c>
      <c r="I331" s="1" t="n">
        <f aca="false">H331/G331</f>
        <v>0.424050736460513</v>
      </c>
    </row>
    <row r="332" customFormat="false" ht="17.25" hidden="false" customHeight="false" outlineLevel="0" collapsed="false">
      <c r="A332" s="1" t="s">
        <v>665</v>
      </c>
      <c r="B332" s="1" t="n">
        <v>82.63636</v>
      </c>
      <c r="C332" s="1" t="n">
        <v>15.09091</v>
      </c>
      <c r="D332" s="1" t="n">
        <v>16.54545</v>
      </c>
      <c r="E332" s="1" t="n">
        <v>25</v>
      </c>
      <c r="F332" s="2" t="s">
        <v>666</v>
      </c>
      <c r="G332" s="1" t="n">
        <f aca="false">AVERAGE(B332:C332)</f>
        <v>48.863635</v>
      </c>
      <c r="H332" s="1" t="n">
        <f aca="false">AVERAGE(D332:E332)</f>
        <v>20.772725</v>
      </c>
      <c r="I332" s="1" t="n">
        <f aca="false">H332/G332</f>
        <v>0.425116244421849</v>
      </c>
    </row>
    <row r="333" customFormat="false" ht="17.25" hidden="false" customHeight="false" outlineLevel="0" collapsed="false">
      <c r="A333" s="1" t="s">
        <v>667</v>
      </c>
      <c r="B333" s="1" t="n">
        <v>9.36364</v>
      </c>
      <c r="C333" s="1" t="n">
        <v>5.81818</v>
      </c>
      <c r="D333" s="1" t="n">
        <v>2.54545</v>
      </c>
      <c r="E333" s="1" t="n">
        <v>3.90909</v>
      </c>
      <c r="F333" s="2" t="s">
        <v>668</v>
      </c>
      <c r="G333" s="1" t="n">
        <f aca="false">AVERAGE(B333:C333)</f>
        <v>7.59091</v>
      </c>
      <c r="H333" s="1" t="n">
        <f aca="false">AVERAGE(D333:E333)</f>
        <v>3.22727</v>
      </c>
      <c r="I333" s="1" t="n">
        <f aca="false">H333/G333</f>
        <v>0.425149290401283</v>
      </c>
    </row>
    <row r="334" customFormat="false" ht="17.25" hidden="false" customHeight="false" outlineLevel="0" collapsed="false">
      <c r="A334" s="1" t="s">
        <v>669</v>
      </c>
      <c r="B334" s="1" t="n">
        <v>11</v>
      </c>
      <c r="C334" s="1" t="n">
        <v>4.81818</v>
      </c>
      <c r="D334" s="1" t="n">
        <v>3.27273</v>
      </c>
      <c r="E334" s="1" t="n">
        <v>3.45455</v>
      </c>
      <c r="F334" s="2" t="s">
        <v>670</v>
      </c>
      <c r="G334" s="1" t="n">
        <f aca="false">AVERAGE(B334:C334)</f>
        <v>7.90909</v>
      </c>
      <c r="H334" s="1" t="n">
        <f aca="false">AVERAGE(D334:E334)</f>
        <v>3.36364</v>
      </c>
      <c r="I334" s="1" t="n">
        <f aca="false">H334/G334</f>
        <v>0.425287864975617</v>
      </c>
    </row>
    <row r="335" customFormat="false" ht="17.25" hidden="false" customHeight="false" outlineLevel="0" collapsed="false">
      <c r="A335" s="1" t="s">
        <v>671</v>
      </c>
      <c r="B335" s="1" t="n">
        <v>6.72727</v>
      </c>
      <c r="C335" s="1" t="n">
        <v>8</v>
      </c>
      <c r="D335" s="1" t="n">
        <v>2.72727</v>
      </c>
      <c r="E335" s="1" t="n">
        <v>3.54545</v>
      </c>
      <c r="F335" s="2" t="s">
        <v>672</v>
      </c>
      <c r="G335" s="1" t="n">
        <f aca="false">AVERAGE(B335:C335)</f>
        <v>7.363635</v>
      </c>
      <c r="H335" s="1" t="n">
        <f aca="false">AVERAGE(D335:E335)</f>
        <v>3.13636</v>
      </c>
      <c r="I335" s="1" t="n">
        <f aca="false">H335/G335</f>
        <v>0.42592551097386</v>
      </c>
    </row>
    <row r="336" customFormat="false" ht="17.25" hidden="false" customHeight="false" outlineLevel="0" collapsed="false">
      <c r="A336" s="1" t="s">
        <v>673</v>
      </c>
      <c r="B336" s="1" t="n">
        <v>16.81818</v>
      </c>
      <c r="C336" s="1" t="n">
        <v>4.09091</v>
      </c>
      <c r="D336" s="1" t="n">
        <v>1.36364</v>
      </c>
      <c r="E336" s="1" t="n">
        <v>7.54545</v>
      </c>
      <c r="F336" s="2" t="s">
        <v>674</v>
      </c>
      <c r="G336" s="1" t="n">
        <f aca="false">AVERAGE(B336:C336)</f>
        <v>10.454545</v>
      </c>
      <c r="H336" s="1" t="n">
        <f aca="false">AVERAGE(D336:E336)</f>
        <v>4.454545</v>
      </c>
      <c r="I336" s="1" t="n">
        <f aca="false">H336/G336</f>
        <v>0.426086931568997</v>
      </c>
    </row>
    <row r="337" customFormat="false" ht="17.25" hidden="false" customHeight="false" outlineLevel="0" collapsed="false">
      <c r="A337" s="1" t="s">
        <v>675</v>
      </c>
      <c r="B337" s="1" t="n">
        <v>16.27273</v>
      </c>
      <c r="C337" s="1" t="n">
        <v>7.36364</v>
      </c>
      <c r="D337" s="1" t="n">
        <v>6.63636</v>
      </c>
      <c r="E337" s="1" t="n">
        <v>3.45455</v>
      </c>
      <c r="F337" s="2" t="s">
        <v>676</v>
      </c>
      <c r="G337" s="1" t="n">
        <f aca="false">AVERAGE(B337:C337)</f>
        <v>11.818185</v>
      </c>
      <c r="H337" s="1" t="n">
        <f aca="false">AVERAGE(D337:E337)</f>
        <v>5.045455</v>
      </c>
      <c r="I337" s="1" t="n">
        <f aca="false">H337/G337</f>
        <v>0.426923000443808</v>
      </c>
    </row>
    <row r="338" customFormat="false" ht="17.25" hidden="false" customHeight="false" outlineLevel="0" collapsed="false">
      <c r="A338" s="1" t="s">
        <v>677</v>
      </c>
      <c r="B338" s="1" t="n">
        <v>13.09091</v>
      </c>
      <c r="C338" s="1" t="n">
        <v>11.09091</v>
      </c>
      <c r="D338" s="1" t="n">
        <v>9.63636</v>
      </c>
      <c r="E338" s="1" t="n">
        <v>0.72727</v>
      </c>
      <c r="F338" s="2" t="s">
        <v>678</v>
      </c>
      <c r="G338" s="1" t="n">
        <f aca="false">AVERAGE(B338:C338)</f>
        <v>12.09091</v>
      </c>
      <c r="H338" s="1" t="n">
        <f aca="false">AVERAGE(D338:E338)</f>
        <v>5.181815</v>
      </c>
      <c r="I338" s="1" t="n">
        <f aca="false">H338/G338</f>
        <v>0.42857113319014</v>
      </c>
    </row>
    <row r="339" customFormat="false" ht="17.25" hidden="false" customHeight="false" outlineLevel="0" collapsed="false">
      <c r="A339" s="1" t="s">
        <v>679</v>
      </c>
      <c r="B339" s="1" t="n">
        <v>13.90909</v>
      </c>
      <c r="C339" s="1" t="n">
        <v>12.81818</v>
      </c>
      <c r="D339" s="1" t="n">
        <v>9.90909</v>
      </c>
      <c r="E339" s="1" t="n">
        <v>1.54545</v>
      </c>
      <c r="F339" s="2" t="s">
        <v>680</v>
      </c>
      <c r="G339" s="1" t="n">
        <f aca="false">AVERAGE(B339:C339)</f>
        <v>13.363635</v>
      </c>
      <c r="H339" s="1" t="n">
        <f aca="false">AVERAGE(D339:E339)</f>
        <v>5.72727</v>
      </c>
      <c r="I339" s="1" t="n">
        <f aca="false">H339/G339</f>
        <v>0.428571268221558</v>
      </c>
    </row>
    <row r="340" customFormat="false" ht="17.25" hidden="false" customHeight="false" outlineLevel="0" collapsed="false">
      <c r="A340" s="1" t="s">
        <v>681</v>
      </c>
      <c r="B340" s="1" t="n">
        <v>45.90909</v>
      </c>
      <c r="C340" s="1" t="n">
        <v>21.72727</v>
      </c>
      <c r="D340" s="1" t="n">
        <v>19.63636</v>
      </c>
      <c r="E340" s="1" t="n">
        <v>9.36364</v>
      </c>
      <c r="F340" s="2" t="s">
        <v>682</v>
      </c>
      <c r="G340" s="1" t="n">
        <f aca="false">AVERAGE(B340:C340)</f>
        <v>33.81818</v>
      </c>
      <c r="H340" s="1" t="n">
        <f aca="false">AVERAGE(D340:E340)</f>
        <v>14.5</v>
      </c>
      <c r="I340" s="1" t="n">
        <f aca="false">H340/G340</f>
        <v>0.428763463912014</v>
      </c>
    </row>
    <row r="341" customFormat="false" ht="17.25" hidden="false" customHeight="false" outlineLevel="0" collapsed="false">
      <c r="A341" s="1" t="s">
        <v>683</v>
      </c>
      <c r="B341" s="1" t="n">
        <v>15.81818</v>
      </c>
      <c r="C341" s="1" t="n">
        <v>13.63636</v>
      </c>
      <c r="D341" s="1" t="n">
        <v>6.09091</v>
      </c>
      <c r="E341" s="1" t="n">
        <v>6.54545</v>
      </c>
      <c r="F341" s="2" t="s">
        <v>684</v>
      </c>
      <c r="G341" s="1" t="n">
        <f aca="false">AVERAGE(B341:C341)</f>
        <v>14.72727</v>
      </c>
      <c r="H341" s="1" t="n">
        <f aca="false">AVERAGE(D341:E341)</f>
        <v>6.31818</v>
      </c>
      <c r="I341" s="1" t="n">
        <f aca="false">H341/G341</f>
        <v>0.429012301668945</v>
      </c>
    </row>
    <row r="342" customFormat="false" ht="17.25" hidden="false" customHeight="false" outlineLevel="0" collapsed="false">
      <c r="A342" s="1" t="s">
        <v>685</v>
      </c>
      <c r="B342" s="1" t="n">
        <v>13.09091</v>
      </c>
      <c r="C342" s="1" t="n">
        <v>4.63636</v>
      </c>
      <c r="D342" s="1" t="n">
        <v>2.72727</v>
      </c>
      <c r="E342" s="1" t="n">
        <v>4.90909</v>
      </c>
      <c r="F342" s="2" t="s">
        <v>686</v>
      </c>
      <c r="G342" s="1" t="n">
        <f aca="false">AVERAGE(B342:C342)</f>
        <v>8.863635</v>
      </c>
      <c r="H342" s="1" t="n">
        <f aca="false">AVERAGE(D342:E342)</f>
        <v>3.81818</v>
      </c>
      <c r="I342" s="1" t="n">
        <f aca="false">H342/G342</f>
        <v>0.430769091913194</v>
      </c>
    </row>
    <row r="343" customFormat="false" ht="17.25" hidden="false" customHeight="false" outlineLevel="0" collapsed="false">
      <c r="A343" s="1" t="s">
        <v>687</v>
      </c>
      <c r="B343" s="1" t="n">
        <v>29.36364</v>
      </c>
      <c r="C343" s="1" t="n">
        <v>16.18182</v>
      </c>
      <c r="D343" s="1" t="n">
        <v>18.72727</v>
      </c>
      <c r="E343" s="1" t="n">
        <v>0.90909</v>
      </c>
      <c r="F343" s="2" t="s">
        <v>688</v>
      </c>
      <c r="G343" s="1" t="n">
        <f aca="false">AVERAGE(B343:C343)</f>
        <v>22.77273</v>
      </c>
      <c r="H343" s="1" t="n">
        <f aca="false">AVERAGE(D343:E343)</f>
        <v>9.81818</v>
      </c>
      <c r="I343" s="1" t="n">
        <f aca="false">H343/G343</f>
        <v>0.431137593077334</v>
      </c>
    </row>
    <row r="344" customFormat="false" ht="17.25" hidden="false" customHeight="false" outlineLevel="0" collapsed="false">
      <c r="A344" s="1" t="s">
        <v>689</v>
      </c>
      <c r="B344" s="1" t="n">
        <v>0.36364</v>
      </c>
      <c r="C344" s="1" t="n">
        <v>0.1</v>
      </c>
      <c r="D344" s="1" t="n">
        <v>0.1</v>
      </c>
      <c r="E344" s="1" t="n">
        <v>0.1</v>
      </c>
      <c r="F344" s="2" t="s">
        <v>690</v>
      </c>
      <c r="G344" s="1" t="n">
        <f aca="false">AVERAGE(B344:C344)</f>
        <v>0.23182</v>
      </c>
      <c r="H344" s="1" t="n">
        <f aca="false">AVERAGE(D344:E344)</f>
        <v>0.1</v>
      </c>
      <c r="I344" s="1" t="n">
        <f aca="false">H344/G344</f>
        <v>0.431369165732033</v>
      </c>
    </row>
    <row r="345" customFormat="false" ht="17.25" hidden="false" customHeight="false" outlineLevel="0" collapsed="false">
      <c r="A345" s="1" t="s">
        <v>691</v>
      </c>
      <c r="B345" s="1" t="n">
        <v>7.45455</v>
      </c>
      <c r="C345" s="1" t="n">
        <v>11.27273</v>
      </c>
      <c r="D345" s="1" t="n">
        <v>2.27273</v>
      </c>
      <c r="E345" s="1" t="n">
        <v>5.81818</v>
      </c>
      <c r="F345" s="2" t="s">
        <v>692</v>
      </c>
      <c r="G345" s="1" t="n">
        <f aca="false">AVERAGE(B345:C345)</f>
        <v>9.36364</v>
      </c>
      <c r="H345" s="1" t="n">
        <f aca="false">AVERAGE(D345:E345)</f>
        <v>4.045455</v>
      </c>
      <c r="I345" s="1" t="n">
        <f aca="false">H345/G345</f>
        <v>0.43203871571312</v>
      </c>
    </row>
    <row r="346" customFormat="false" ht="17.25" hidden="false" customHeight="false" outlineLevel="0" collapsed="false">
      <c r="A346" s="1" t="s">
        <v>693</v>
      </c>
      <c r="B346" s="1" t="n">
        <v>81.81818</v>
      </c>
      <c r="C346" s="1" t="n">
        <v>112.45455</v>
      </c>
      <c r="D346" s="1" t="n">
        <v>47.09091</v>
      </c>
      <c r="E346" s="1" t="n">
        <v>36.90909</v>
      </c>
      <c r="F346" s="2" t="s">
        <v>694</v>
      </c>
      <c r="G346" s="1" t="n">
        <f aca="false">AVERAGE(B346:C346)</f>
        <v>97.136365</v>
      </c>
      <c r="H346" s="1" t="n">
        <f aca="false">AVERAGE(D346:E346)</f>
        <v>42</v>
      </c>
      <c r="I346" s="1" t="n">
        <f aca="false">H346/G346</f>
        <v>0.432381837636193</v>
      </c>
    </row>
    <row r="347" customFormat="false" ht="17.25" hidden="false" customHeight="false" outlineLevel="0" collapsed="false">
      <c r="A347" s="1" t="s">
        <v>695</v>
      </c>
      <c r="B347" s="1" t="n">
        <v>6.36364</v>
      </c>
      <c r="C347" s="1" t="n">
        <v>1.63636</v>
      </c>
      <c r="D347" s="1" t="n">
        <v>0.1</v>
      </c>
      <c r="E347" s="1" t="n">
        <v>3.36364</v>
      </c>
      <c r="F347" s="2" t="s">
        <v>696</v>
      </c>
      <c r="G347" s="1" t="n">
        <f aca="false">AVERAGE(B347:C347)</f>
        <v>4</v>
      </c>
      <c r="H347" s="1" t="n">
        <f aca="false">AVERAGE(D347:E347)</f>
        <v>1.73182</v>
      </c>
      <c r="I347" s="1" t="n">
        <f aca="false">H347/G347</f>
        <v>0.432955</v>
      </c>
    </row>
    <row r="348" customFormat="false" ht="17.25" hidden="false" customHeight="false" outlineLevel="0" collapsed="false">
      <c r="A348" s="1" t="s">
        <v>697</v>
      </c>
      <c r="B348" s="1" t="n">
        <v>7.45455</v>
      </c>
      <c r="C348" s="1" t="n">
        <v>6.18182</v>
      </c>
      <c r="D348" s="1" t="n">
        <v>1.81818</v>
      </c>
      <c r="E348" s="1" t="n">
        <v>4.09091</v>
      </c>
      <c r="F348" s="2" t="s">
        <v>698</v>
      </c>
      <c r="G348" s="1" t="n">
        <f aca="false">AVERAGE(B348:C348)</f>
        <v>6.818185</v>
      </c>
      <c r="H348" s="1" t="n">
        <f aca="false">AVERAGE(D348:E348)</f>
        <v>2.954545</v>
      </c>
      <c r="I348" s="1" t="n">
        <f aca="false">H348/G348</f>
        <v>0.43333306444457</v>
      </c>
    </row>
    <row r="349" customFormat="false" ht="17.25" hidden="false" customHeight="false" outlineLevel="0" collapsed="false">
      <c r="A349" s="1" t="s">
        <v>699</v>
      </c>
      <c r="B349" s="1" t="n">
        <v>67.63636</v>
      </c>
      <c r="C349" s="1" t="n">
        <v>78.72727</v>
      </c>
      <c r="D349" s="1" t="n">
        <v>37</v>
      </c>
      <c r="E349" s="1" t="n">
        <v>26.54545</v>
      </c>
      <c r="F349" s="2" t="s">
        <v>700</v>
      </c>
      <c r="G349" s="1" t="n">
        <f aca="false">AVERAGE(B349:C349)</f>
        <v>73.181815</v>
      </c>
      <c r="H349" s="1" t="n">
        <f aca="false">AVERAGE(D349:E349)</f>
        <v>31.772725</v>
      </c>
      <c r="I349" s="1" t="n">
        <f aca="false">H349/G349</f>
        <v>0.434161478503915</v>
      </c>
    </row>
    <row r="350" customFormat="false" ht="17.25" hidden="false" customHeight="false" outlineLevel="0" collapsed="false">
      <c r="A350" s="1" t="s">
        <v>701</v>
      </c>
      <c r="B350" s="1" t="n">
        <v>8.18182</v>
      </c>
      <c r="C350" s="1" t="n">
        <v>8.72727</v>
      </c>
      <c r="D350" s="1" t="n">
        <v>1.36364</v>
      </c>
      <c r="E350" s="1" t="n">
        <v>6</v>
      </c>
      <c r="F350" s="2" t="s">
        <v>702</v>
      </c>
      <c r="G350" s="1" t="n">
        <f aca="false">AVERAGE(B350:C350)</f>
        <v>8.454545</v>
      </c>
      <c r="H350" s="1" t="n">
        <f aca="false">AVERAGE(D350:E350)</f>
        <v>3.68182</v>
      </c>
      <c r="I350" s="1" t="n">
        <f aca="false">H350/G350</f>
        <v>0.43548410943463</v>
      </c>
    </row>
    <row r="351" customFormat="false" ht="17.25" hidden="false" customHeight="false" outlineLevel="0" collapsed="false">
      <c r="A351" s="1" t="s">
        <v>703</v>
      </c>
      <c r="B351" s="1" t="n">
        <v>23.36364</v>
      </c>
      <c r="C351" s="1" t="n">
        <v>10.81818</v>
      </c>
      <c r="D351" s="1" t="n">
        <v>9.90909</v>
      </c>
      <c r="E351" s="1" t="n">
        <v>5</v>
      </c>
      <c r="F351" s="2" t="s">
        <v>704</v>
      </c>
      <c r="G351" s="1" t="n">
        <f aca="false">AVERAGE(B351:C351)</f>
        <v>17.09091</v>
      </c>
      <c r="H351" s="1" t="n">
        <f aca="false">AVERAGE(D351:E351)</f>
        <v>7.454545</v>
      </c>
      <c r="I351" s="1" t="n">
        <f aca="false">H351/G351</f>
        <v>0.436170162969672</v>
      </c>
    </row>
    <row r="352" customFormat="false" ht="17.25" hidden="false" customHeight="false" outlineLevel="0" collapsed="false">
      <c r="A352" s="1" t="s">
        <v>705</v>
      </c>
      <c r="B352" s="1" t="n">
        <v>25.36364</v>
      </c>
      <c r="C352" s="1" t="n">
        <v>4.81818</v>
      </c>
      <c r="D352" s="1" t="n">
        <v>9.90909</v>
      </c>
      <c r="E352" s="1" t="n">
        <v>3.27273</v>
      </c>
      <c r="F352" s="2" t="s">
        <v>706</v>
      </c>
      <c r="G352" s="1" t="n">
        <f aca="false">AVERAGE(B352:C352)</f>
        <v>15.09091</v>
      </c>
      <c r="H352" s="1" t="n">
        <f aca="false">AVERAGE(D352:E352)</f>
        <v>6.59091</v>
      </c>
      <c r="I352" s="1" t="n">
        <f aca="false">H352/G352</f>
        <v>0.43674702188271</v>
      </c>
    </row>
    <row r="353" customFormat="false" ht="17.25" hidden="false" customHeight="false" outlineLevel="0" collapsed="false">
      <c r="A353" s="1" t="s">
        <v>707</v>
      </c>
      <c r="B353" s="1" t="n">
        <v>65.81818</v>
      </c>
      <c r="C353" s="1" t="n">
        <v>66.45455</v>
      </c>
      <c r="D353" s="1" t="n">
        <v>35.72727</v>
      </c>
      <c r="E353" s="1" t="n">
        <v>22.27273</v>
      </c>
      <c r="F353" s="2" t="s">
        <v>708</v>
      </c>
      <c r="G353" s="1" t="n">
        <f aca="false">AVERAGE(B353:C353)</f>
        <v>66.136365</v>
      </c>
      <c r="H353" s="1" t="n">
        <f aca="false">AVERAGE(D353:E353)</f>
        <v>29</v>
      </c>
      <c r="I353" s="1" t="n">
        <f aca="false">H353/G353</f>
        <v>0.438487963467602</v>
      </c>
    </row>
    <row r="354" customFormat="false" ht="17.25" hidden="false" customHeight="false" outlineLevel="0" collapsed="false">
      <c r="A354" s="1" t="s">
        <v>709</v>
      </c>
      <c r="B354" s="1" t="n">
        <v>40.90909</v>
      </c>
      <c r="C354" s="1" t="n">
        <v>34.27273</v>
      </c>
      <c r="D354" s="1" t="n">
        <v>8.90909</v>
      </c>
      <c r="E354" s="1" t="n">
        <v>24.18182</v>
      </c>
      <c r="F354" s="2" t="s">
        <v>710</v>
      </c>
      <c r="G354" s="1" t="n">
        <f aca="false">AVERAGE(B354:C354)</f>
        <v>37.59091</v>
      </c>
      <c r="H354" s="1" t="n">
        <f aca="false">AVERAGE(D354:E354)</f>
        <v>16.545455</v>
      </c>
      <c r="I354" s="1" t="n">
        <f aca="false">H354/G354</f>
        <v>0.440145104228655</v>
      </c>
    </row>
    <row r="355" customFormat="false" ht="17.25" hidden="false" customHeight="false" outlineLevel="0" collapsed="false">
      <c r="A355" s="1" t="s">
        <v>711</v>
      </c>
      <c r="B355" s="1" t="n">
        <v>17.18182</v>
      </c>
      <c r="C355" s="1" t="n">
        <v>22.18182</v>
      </c>
      <c r="D355" s="1" t="n">
        <v>6.63636</v>
      </c>
      <c r="E355" s="1" t="n">
        <v>10.72727</v>
      </c>
      <c r="F355" s="2" t="s">
        <v>712</v>
      </c>
      <c r="G355" s="1" t="n">
        <f aca="false">AVERAGE(B355:C355)</f>
        <v>19.68182</v>
      </c>
      <c r="H355" s="1" t="n">
        <f aca="false">AVERAGE(D355:E355)</f>
        <v>8.681815</v>
      </c>
      <c r="I355" s="1" t="n">
        <f aca="false">H355/G355</f>
        <v>0.441108342622786</v>
      </c>
    </row>
    <row r="356" customFormat="false" ht="17.25" hidden="false" customHeight="false" outlineLevel="0" collapsed="false">
      <c r="A356" s="1" t="s">
        <v>713</v>
      </c>
      <c r="B356" s="1" t="n">
        <v>18.09091</v>
      </c>
      <c r="C356" s="1" t="n">
        <v>38.36364</v>
      </c>
      <c r="D356" s="1" t="n">
        <v>15.45455</v>
      </c>
      <c r="E356" s="1" t="n">
        <v>9.45455</v>
      </c>
      <c r="F356" s="2" t="s">
        <v>714</v>
      </c>
      <c r="G356" s="1" t="n">
        <f aca="false">AVERAGE(B356:C356)</f>
        <v>28.227275</v>
      </c>
      <c r="H356" s="1" t="n">
        <f aca="false">AVERAGE(D356:E356)</f>
        <v>12.45455</v>
      </c>
      <c r="I356" s="1" t="n">
        <f aca="false">H356/G356</f>
        <v>0.441223958033498</v>
      </c>
    </row>
    <row r="357" customFormat="false" ht="17.25" hidden="false" customHeight="false" outlineLevel="0" collapsed="false">
      <c r="A357" s="1" t="s">
        <v>715</v>
      </c>
      <c r="B357" s="1" t="n">
        <v>10.63636</v>
      </c>
      <c r="C357" s="1" t="n">
        <v>7.45455</v>
      </c>
      <c r="D357" s="1" t="n">
        <v>1.45455</v>
      </c>
      <c r="E357" s="1" t="n">
        <v>6.54545</v>
      </c>
      <c r="F357" s="2" t="s">
        <v>716</v>
      </c>
      <c r="G357" s="1" t="n">
        <f aca="false">AVERAGE(B357:C357)</f>
        <v>9.045455</v>
      </c>
      <c r="H357" s="1" t="n">
        <f aca="false">AVERAGE(D357:E357)</f>
        <v>4</v>
      </c>
      <c r="I357" s="1" t="n">
        <f aca="false">H357/G357</f>
        <v>0.442211033054722</v>
      </c>
    </row>
    <row r="358" customFormat="false" ht="17.25" hidden="false" customHeight="false" outlineLevel="0" collapsed="false">
      <c r="A358" s="1" t="s">
        <v>717</v>
      </c>
      <c r="B358" s="1" t="n">
        <v>7.63636</v>
      </c>
      <c r="C358" s="1" t="n">
        <v>2.63636</v>
      </c>
      <c r="D358" s="1" t="n">
        <v>1.09091</v>
      </c>
      <c r="E358" s="1" t="n">
        <v>3.45455</v>
      </c>
      <c r="F358" s="2" t="s">
        <v>718</v>
      </c>
      <c r="G358" s="1" t="n">
        <f aca="false">AVERAGE(B358:C358)</f>
        <v>5.13636</v>
      </c>
      <c r="H358" s="1" t="n">
        <f aca="false">AVERAGE(D358:E358)</f>
        <v>2.27273</v>
      </c>
      <c r="I358" s="1" t="n">
        <f aca="false">H358/G358</f>
        <v>0.442478720338917</v>
      </c>
    </row>
    <row r="359" customFormat="false" ht="17.25" hidden="false" customHeight="false" outlineLevel="0" collapsed="false">
      <c r="A359" s="1" t="s">
        <v>719</v>
      </c>
      <c r="B359" s="1" t="n">
        <v>206.72727</v>
      </c>
      <c r="C359" s="1" t="n">
        <v>229.81818</v>
      </c>
      <c r="D359" s="1" t="n">
        <v>108.90909</v>
      </c>
      <c r="E359" s="1" t="n">
        <v>84.63636</v>
      </c>
      <c r="F359" s="2" t="s">
        <v>720</v>
      </c>
      <c r="G359" s="1" t="n">
        <f aca="false">AVERAGE(B359:C359)</f>
        <v>218.272725</v>
      </c>
      <c r="H359" s="1" t="n">
        <f aca="false">AVERAGE(D359:E359)</f>
        <v>96.772725</v>
      </c>
      <c r="I359" s="1" t="n">
        <f aca="false">H359/G359</f>
        <v>0.443356928814629</v>
      </c>
    </row>
    <row r="360" customFormat="false" ht="17.25" hidden="false" customHeight="false" outlineLevel="0" collapsed="false">
      <c r="A360" s="1" t="s">
        <v>721</v>
      </c>
      <c r="B360" s="1" t="n">
        <v>9.18182</v>
      </c>
      <c r="C360" s="1" t="n">
        <v>4.72727</v>
      </c>
      <c r="D360" s="1" t="n">
        <v>1.45455</v>
      </c>
      <c r="E360" s="1" t="n">
        <v>4.72727</v>
      </c>
      <c r="F360" s="2" t="s">
        <v>722</v>
      </c>
      <c r="G360" s="1" t="n">
        <f aca="false">AVERAGE(B360:C360)</f>
        <v>6.954545</v>
      </c>
      <c r="H360" s="1" t="n">
        <f aca="false">AVERAGE(D360:E360)</f>
        <v>3.09091</v>
      </c>
      <c r="I360" s="1" t="n">
        <f aca="false">H360/G360</f>
        <v>0.444444604212066</v>
      </c>
    </row>
    <row r="361" customFormat="false" ht="17.25" hidden="false" customHeight="false" outlineLevel="0" collapsed="false">
      <c r="A361" s="1" t="s">
        <v>723</v>
      </c>
      <c r="B361" s="1" t="n">
        <v>63.36364</v>
      </c>
      <c r="C361" s="1" t="n">
        <v>46.90909</v>
      </c>
      <c r="D361" s="1" t="n">
        <v>22.09091</v>
      </c>
      <c r="E361" s="1" t="n">
        <v>27.09091</v>
      </c>
      <c r="F361" s="2" t="s">
        <v>724</v>
      </c>
      <c r="G361" s="1" t="n">
        <f aca="false">AVERAGE(B361:C361)</f>
        <v>55.136365</v>
      </c>
      <c r="H361" s="1" t="n">
        <f aca="false">AVERAGE(D361:E361)</f>
        <v>24.59091</v>
      </c>
      <c r="I361" s="1" t="n">
        <f aca="false">H361/G361</f>
        <v>0.446001654262119</v>
      </c>
    </row>
    <row r="362" customFormat="false" ht="17.25" hidden="false" customHeight="false" outlineLevel="0" collapsed="false">
      <c r="A362" s="1" t="s">
        <v>725</v>
      </c>
      <c r="B362" s="1" t="n">
        <v>26.90909</v>
      </c>
      <c r="C362" s="1" t="n">
        <v>2.81818</v>
      </c>
      <c r="D362" s="1" t="n">
        <v>12.72727</v>
      </c>
      <c r="E362" s="1" t="n">
        <v>0.54545</v>
      </c>
      <c r="F362" s="2" t="s">
        <v>726</v>
      </c>
      <c r="G362" s="1" t="n">
        <f aca="false">AVERAGE(B362:C362)</f>
        <v>14.863635</v>
      </c>
      <c r="H362" s="1" t="n">
        <f aca="false">AVERAGE(D362:E362)</f>
        <v>6.63636</v>
      </c>
      <c r="I362" s="1" t="n">
        <f aca="false">H362/G362</f>
        <v>0.446482976741558</v>
      </c>
    </row>
    <row r="363" customFormat="false" ht="17.25" hidden="false" customHeight="false" outlineLevel="0" collapsed="false">
      <c r="A363" s="1" t="s">
        <v>727</v>
      </c>
      <c r="B363" s="1" t="n">
        <v>14.63636</v>
      </c>
      <c r="C363" s="1" t="n">
        <v>10.45455</v>
      </c>
      <c r="D363" s="1" t="n">
        <v>7.72727</v>
      </c>
      <c r="E363" s="1" t="n">
        <v>3.54545</v>
      </c>
      <c r="F363" s="2" t="s">
        <v>728</v>
      </c>
      <c r="G363" s="1" t="n">
        <f aca="false">AVERAGE(B363:C363)</f>
        <v>12.545455</v>
      </c>
      <c r="H363" s="1" t="n">
        <f aca="false">AVERAGE(D363:E363)</f>
        <v>5.63636</v>
      </c>
      <c r="I363" s="1" t="n">
        <f aca="false">H363/G363</f>
        <v>0.449275056185686</v>
      </c>
    </row>
    <row r="364" customFormat="false" ht="17.25" hidden="false" customHeight="false" outlineLevel="0" collapsed="false">
      <c r="A364" s="1" t="s">
        <v>729</v>
      </c>
      <c r="B364" s="1" t="n">
        <v>7.45455</v>
      </c>
      <c r="C364" s="1" t="n">
        <v>2.45455</v>
      </c>
      <c r="D364" s="1" t="n">
        <v>2.45455</v>
      </c>
      <c r="E364" s="1" t="n">
        <v>2</v>
      </c>
      <c r="F364" s="2" t="s">
        <v>730</v>
      </c>
      <c r="G364" s="1" t="n">
        <f aca="false">AVERAGE(B364:C364)</f>
        <v>4.95455</v>
      </c>
      <c r="H364" s="1" t="n">
        <f aca="false">AVERAGE(D364:E364)</f>
        <v>2.227275</v>
      </c>
      <c r="I364" s="1" t="n">
        <f aca="false">H364/G364</f>
        <v>0.449541330696027</v>
      </c>
    </row>
    <row r="365" customFormat="false" ht="17.25" hidden="false" customHeight="false" outlineLevel="0" collapsed="false">
      <c r="A365" s="1" t="s">
        <v>731</v>
      </c>
      <c r="B365" s="1" t="n">
        <v>10.81818</v>
      </c>
      <c r="C365" s="1" t="n">
        <v>4.90909</v>
      </c>
      <c r="D365" s="1" t="n">
        <v>2.54545</v>
      </c>
      <c r="E365" s="1" t="n">
        <v>4.54545</v>
      </c>
      <c r="F365" s="2" t="s">
        <v>732</v>
      </c>
      <c r="G365" s="1" t="n">
        <f aca="false">AVERAGE(B365:C365)</f>
        <v>7.863635</v>
      </c>
      <c r="H365" s="1" t="n">
        <f aca="false">AVERAGE(D365:E365)</f>
        <v>3.54545</v>
      </c>
      <c r="I365" s="1" t="n">
        <f aca="false">H365/G365</f>
        <v>0.450866552173391</v>
      </c>
    </row>
    <row r="366" customFormat="false" ht="17.25" hidden="false" customHeight="false" outlineLevel="0" collapsed="false">
      <c r="A366" s="1" t="s">
        <v>733</v>
      </c>
      <c r="B366" s="1" t="n">
        <v>10.18182</v>
      </c>
      <c r="C366" s="1" t="n">
        <v>8.54545</v>
      </c>
      <c r="D366" s="1" t="n">
        <v>3.27273</v>
      </c>
      <c r="E366" s="1" t="n">
        <v>5.18182</v>
      </c>
      <c r="F366" s="2" t="s">
        <v>734</v>
      </c>
      <c r="G366" s="1" t="n">
        <f aca="false">AVERAGE(B366:C366)</f>
        <v>9.363635</v>
      </c>
      <c r="H366" s="1" t="n">
        <f aca="false">AVERAGE(D366:E366)</f>
        <v>4.227275</v>
      </c>
      <c r="I366" s="1" t="n">
        <f aca="false">H366/G366</f>
        <v>0.451456619144168</v>
      </c>
    </row>
    <row r="367" customFormat="false" ht="17.25" hidden="false" customHeight="false" outlineLevel="0" collapsed="false">
      <c r="A367" s="1" t="s">
        <v>735</v>
      </c>
      <c r="B367" s="1" t="n">
        <v>388.90909</v>
      </c>
      <c r="C367" s="1" t="n">
        <v>104.18182</v>
      </c>
      <c r="D367" s="1" t="n">
        <v>112.54545</v>
      </c>
      <c r="E367" s="1" t="n">
        <v>110.63636</v>
      </c>
      <c r="F367" s="2" t="s">
        <v>736</v>
      </c>
      <c r="G367" s="1" t="n">
        <f aca="false">AVERAGE(B367:C367)</f>
        <v>246.545455</v>
      </c>
      <c r="H367" s="1" t="n">
        <f aca="false">AVERAGE(D367:E367)</f>
        <v>111.590905</v>
      </c>
      <c r="I367" s="1" t="n">
        <f aca="false">H367/G367</f>
        <v>0.452617976672902</v>
      </c>
    </row>
    <row r="368" customFormat="false" ht="17.25" hidden="false" customHeight="false" outlineLevel="0" collapsed="false">
      <c r="A368" s="1" t="s">
        <v>737</v>
      </c>
      <c r="B368" s="1" t="n">
        <v>20</v>
      </c>
      <c r="C368" s="1" t="n">
        <v>15.54545</v>
      </c>
      <c r="D368" s="1" t="n">
        <v>12.27273</v>
      </c>
      <c r="E368" s="1" t="n">
        <v>3.81818</v>
      </c>
      <c r="F368" s="2" t="s">
        <v>738</v>
      </c>
      <c r="G368" s="1" t="n">
        <f aca="false">AVERAGE(B368:C368)</f>
        <v>17.772725</v>
      </c>
      <c r="H368" s="1" t="n">
        <f aca="false">AVERAGE(D368:E368)</f>
        <v>8.045455</v>
      </c>
      <c r="I368" s="1" t="n">
        <f aca="false">H368/G368</f>
        <v>0.452685505458505</v>
      </c>
    </row>
    <row r="369" customFormat="false" ht="17.25" hidden="false" customHeight="false" outlineLevel="0" collapsed="false">
      <c r="A369" s="1" t="s">
        <v>739</v>
      </c>
      <c r="B369" s="1" t="n">
        <v>37.63636</v>
      </c>
      <c r="C369" s="1" t="n">
        <v>8.45455</v>
      </c>
      <c r="D369" s="1" t="n">
        <v>9.18182</v>
      </c>
      <c r="E369" s="1" t="n">
        <v>11.72727</v>
      </c>
      <c r="F369" s="2" t="s">
        <v>740</v>
      </c>
      <c r="G369" s="1" t="n">
        <f aca="false">AVERAGE(B369:C369)</f>
        <v>23.045455</v>
      </c>
      <c r="H369" s="1" t="n">
        <f aca="false">AVERAGE(D369:E369)</f>
        <v>10.454545</v>
      </c>
      <c r="I369" s="1" t="n">
        <f aca="false">H369/G369</f>
        <v>0.453648886515801</v>
      </c>
    </row>
    <row r="370" customFormat="false" ht="17.25" hidden="false" customHeight="false" outlineLevel="0" collapsed="false">
      <c r="A370" s="1" t="s">
        <v>741</v>
      </c>
      <c r="B370" s="1" t="n">
        <v>5.09091</v>
      </c>
      <c r="C370" s="1" t="n">
        <v>4.72727</v>
      </c>
      <c r="D370" s="1" t="n">
        <v>2.72727</v>
      </c>
      <c r="E370" s="1" t="n">
        <v>1.72727</v>
      </c>
      <c r="F370" s="2" t="s">
        <v>742</v>
      </c>
      <c r="G370" s="1" t="n">
        <f aca="false">AVERAGE(B370:C370)</f>
        <v>4.90909</v>
      </c>
      <c r="H370" s="1" t="n">
        <f aca="false">AVERAGE(D370:E370)</f>
        <v>2.22727</v>
      </c>
      <c r="I370" s="1" t="n">
        <f aca="false">H370/G370</f>
        <v>0.453703232167265</v>
      </c>
    </row>
    <row r="371" customFormat="false" ht="17.25" hidden="false" customHeight="false" outlineLevel="0" collapsed="false">
      <c r="A371" s="1" t="s">
        <v>743</v>
      </c>
      <c r="B371" s="1" t="n">
        <v>16.45455</v>
      </c>
      <c r="C371" s="1" t="n">
        <v>11.09091</v>
      </c>
      <c r="D371" s="1" t="n">
        <v>5.90909</v>
      </c>
      <c r="E371" s="1" t="n">
        <v>6.63636</v>
      </c>
      <c r="F371" s="2" t="s">
        <v>744</v>
      </c>
      <c r="G371" s="1" t="n">
        <f aca="false">AVERAGE(B371:C371)</f>
        <v>13.77273</v>
      </c>
      <c r="H371" s="1" t="n">
        <f aca="false">AVERAGE(D371:E371)</f>
        <v>6.272725</v>
      </c>
      <c r="I371" s="1" t="n">
        <f aca="false">H371/G371</f>
        <v>0.455445289350768</v>
      </c>
    </row>
    <row r="372" customFormat="false" ht="17.25" hidden="false" customHeight="false" outlineLevel="0" collapsed="false">
      <c r="A372" s="1" t="s">
        <v>745</v>
      </c>
      <c r="B372" s="1" t="n">
        <v>19.54545</v>
      </c>
      <c r="C372" s="1" t="n">
        <v>26.09091</v>
      </c>
      <c r="D372" s="1" t="n">
        <v>7.27273</v>
      </c>
      <c r="E372" s="1" t="n">
        <v>13.63636</v>
      </c>
      <c r="F372" s="2" t="s">
        <v>746</v>
      </c>
      <c r="G372" s="1" t="n">
        <f aca="false">AVERAGE(B372:C372)</f>
        <v>22.81818</v>
      </c>
      <c r="H372" s="1" t="n">
        <f aca="false">AVERAGE(D372:E372)</f>
        <v>10.454545</v>
      </c>
      <c r="I372" s="1" t="n">
        <f aca="false">H372/G372</f>
        <v>0.45816734726433</v>
      </c>
    </row>
    <row r="373" customFormat="false" ht="17.25" hidden="false" customHeight="false" outlineLevel="0" collapsed="false">
      <c r="A373" s="1" t="s">
        <v>747</v>
      </c>
      <c r="B373" s="1" t="n">
        <v>8.90909</v>
      </c>
      <c r="C373" s="1" t="n">
        <v>5.72727</v>
      </c>
      <c r="D373" s="1" t="n">
        <v>5.09091</v>
      </c>
      <c r="E373" s="1" t="n">
        <v>1.63636</v>
      </c>
      <c r="F373" s="2" t="s">
        <v>748</v>
      </c>
      <c r="G373" s="1" t="n">
        <f aca="false">AVERAGE(B373:C373)</f>
        <v>7.31818</v>
      </c>
      <c r="H373" s="1" t="n">
        <f aca="false">AVERAGE(D373:E373)</f>
        <v>3.363635</v>
      </c>
      <c r="I373" s="1" t="n">
        <f aca="false">H373/G373</f>
        <v>0.45962725705025</v>
      </c>
    </row>
    <row r="374" customFormat="false" ht="17.25" hidden="false" customHeight="false" outlineLevel="0" collapsed="false">
      <c r="A374" s="1" t="s">
        <v>749</v>
      </c>
      <c r="B374" s="1" t="n">
        <v>8.72727</v>
      </c>
      <c r="C374" s="1" t="n">
        <v>9.45455</v>
      </c>
      <c r="D374" s="1" t="n">
        <v>7.63636</v>
      </c>
      <c r="E374" s="1" t="n">
        <v>0.72727</v>
      </c>
      <c r="F374" s="2" t="s">
        <v>750</v>
      </c>
      <c r="G374" s="1" t="n">
        <f aca="false">AVERAGE(B374:C374)</f>
        <v>9.09091</v>
      </c>
      <c r="H374" s="1" t="n">
        <f aca="false">AVERAGE(D374:E374)</f>
        <v>4.181815</v>
      </c>
      <c r="I374" s="1" t="n">
        <f aca="false">H374/G374</f>
        <v>0.45999960400004</v>
      </c>
    </row>
    <row r="375" customFormat="false" ht="17.25" hidden="false" customHeight="false" outlineLevel="0" collapsed="false">
      <c r="A375" s="1" t="s">
        <v>751</v>
      </c>
      <c r="B375" s="1" t="n">
        <v>9.72727</v>
      </c>
      <c r="C375" s="1" t="n">
        <v>6.45455</v>
      </c>
      <c r="D375" s="1" t="n">
        <v>2.72727</v>
      </c>
      <c r="E375" s="1" t="n">
        <v>4.72727</v>
      </c>
      <c r="F375" s="2" t="s">
        <v>752</v>
      </c>
      <c r="G375" s="1" t="n">
        <f aca="false">AVERAGE(B375:C375)</f>
        <v>8.09091</v>
      </c>
      <c r="H375" s="1" t="n">
        <f aca="false">AVERAGE(D375:E375)</f>
        <v>3.72727</v>
      </c>
      <c r="I375" s="1" t="n">
        <f aca="false">H375/G375</f>
        <v>0.460673768463621</v>
      </c>
    </row>
    <row r="376" customFormat="false" ht="17.25" hidden="false" customHeight="false" outlineLevel="0" collapsed="false">
      <c r="A376" s="1" t="s">
        <v>753</v>
      </c>
      <c r="B376" s="1" t="n">
        <v>42.45455</v>
      </c>
      <c r="C376" s="1" t="n">
        <v>16</v>
      </c>
      <c r="D376" s="1" t="n">
        <v>19.09091</v>
      </c>
      <c r="E376" s="1" t="n">
        <v>8</v>
      </c>
      <c r="F376" s="2" t="s">
        <v>754</v>
      </c>
      <c r="G376" s="1" t="n">
        <f aca="false">AVERAGE(B376:C376)</f>
        <v>29.227275</v>
      </c>
      <c r="H376" s="1" t="n">
        <f aca="false">AVERAGE(D376:E376)</f>
        <v>13.545455</v>
      </c>
      <c r="I376" s="1" t="n">
        <f aca="false">H376/G376</f>
        <v>0.463452545610222</v>
      </c>
    </row>
    <row r="377" customFormat="false" ht="17.25" hidden="false" customHeight="false" outlineLevel="0" collapsed="false">
      <c r="A377" s="1" t="s">
        <v>755</v>
      </c>
      <c r="B377" s="1" t="n">
        <v>5.45455</v>
      </c>
      <c r="C377" s="1" t="n">
        <v>7.63636</v>
      </c>
      <c r="D377" s="1" t="n">
        <v>5.36364</v>
      </c>
      <c r="E377" s="1" t="n">
        <v>0.72727</v>
      </c>
      <c r="F377" s="2" t="s">
        <v>756</v>
      </c>
      <c r="G377" s="1" t="n">
        <f aca="false">AVERAGE(B377:C377)</f>
        <v>6.545455</v>
      </c>
      <c r="H377" s="1" t="n">
        <f aca="false">AVERAGE(D377:E377)</f>
        <v>3.045455</v>
      </c>
      <c r="I377" s="1" t="n">
        <f aca="false">H377/G377</f>
        <v>0.465277814911263</v>
      </c>
    </row>
    <row r="378" customFormat="false" ht="17.25" hidden="false" customHeight="false" outlineLevel="0" collapsed="false">
      <c r="A378" s="1" t="s">
        <v>757</v>
      </c>
      <c r="B378" s="1" t="n">
        <v>9</v>
      </c>
      <c r="C378" s="1" t="n">
        <v>1.54545</v>
      </c>
      <c r="D378" s="1" t="n">
        <v>4.36364</v>
      </c>
      <c r="E378" s="1" t="n">
        <v>0.54545</v>
      </c>
      <c r="F378" s="2" t="s">
        <v>758</v>
      </c>
      <c r="G378" s="1" t="n">
        <f aca="false">AVERAGE(B378:C378)</f>
        <v>5.272725</v>
      </c>
      <c r="H378" s="1" t="n">
        <f aca="false">AVERAGE(D378:E378)</f>
        <v>2.454545</v>
      </c>
      <c r="I378" s="1" t="n">
        <f aca="false">H378/G378</f>
        <v>0.465517355826446</v>
      </c>
    </row>
    <row r="379" customFormat="false" ht="17.25" hidden="false" customHeight="false" outlineLevel="0" collapsed="false">
      <c r="A379" s="1" t="s">
        <v>759</v>
      </c>
      <c r="B379" s="1" t="n">
        <v>14.09091</v>
      </c>
      <c r="C379" s="1" t="n">
        <v>28.63636</v>
      </c>
      <c r="D379" s="1" t="n">
        <v>9.54545</v>
      </c>
      <c r="E379" s="1" t="n">
        <v>10.45455</v>
      </c>
      <c r="F379" s="2" t="s">
        <v>760</v>
      </c>
      <c r="G379" s="1" t="n">
        <f aca="false">AVERAGE(B379:C379)</f>
        <v>21.363635</v>
      </c>
      <c r="H379" s="1" t="n">
        <f aca="false">AVERAGE(D379:E379)</f>
        <v>10</v>
      </c>
      <c r="I379" s="1" t="n">
        <f aca="false">H379/G379</f>
        <v>0.468085136260753</v>
      </c>
      <c r="J379" s="3" t="s">
        <v>761</v>
      </c>
    </row>
    <row r="380" customFormat="false" ht="17.25" hidden="false" customHeight="false" outlineLevel="0" collapsed="false">
      <c r="A380" s="1" t="s">
        <v>762</v>
      </c>
      <c r="B380" s="1" t="n">
        <v>27.09091</v>
      </c>
      <c r="C380" s="1" t="n">
        <v>14.90909</v>
      </c>
      <c r="D380" s="1" t="n">
        <v>8.72727</v>
      </c>
      <c r="E380" s="1" t="n">
        <v>11</v>
      </c>
      <c r="F380" s="2" t="s">
        <v>763</v>
      </c>
      <c r="G380" s="1" t="n">
        <f aca="false">AVERAGE(B380:C380)</f>
        <v>21</v>
      </c>
      <c r="H380" s="1" t="n">
        <f aca="false">AVERAGE(D380:E380)</f>
        <v>9.863635</v>
      </c>
      <c r="I380" s="1" t="n">
        <f aca="false">H380/G380</f>
        <v>0.469696904761905</v>
      </c>
    </row>
    <row r="381" customFormat="false" ht="17.25" hidden="false" customHeight="false" outlineLevel="0" collapsed="false">
      <c r="A381" s="1" t="s">
        <v>764</v>
      </c>
      <c r="B381" s="1" t="n">
        <v>1.81818</v>
      </c>
      <c r="C381" s="1" t="n">
        <v>11.72727</v>
      </c>
      <c r="D381" s="1" t="n">
        <v>4.27273</v>
      </c>
      <c r="E381" s="1" t="n">
        <v>2.09091</v>
      </c>
      <c r="F381" s="2" t="s">
        <v>765</v>
      </c>
      <c r="G381" s="1" t="n">
        <f aca="false">AVERAGE(B381:C381)</f>
        <v>6.772725</v>
      </c>
      <c r="H381" s="1" t="n">
        <f aca="false">AVERAGE(D381:E381)</f>
        <v>3.18182</v>
      </c>
      <c r="I381" s="1" t="n">
        <f aca="false">H381/G381</f>
        <v>0.469799083825196</v>
      </c>
    </row>
    <row r="382" customFormat="false" ht="17.25" hidden="false" customHeight="false" outlineLevel="0" collapsed="false">
      <c r="A382" s="1" t="s">
        <v>766</v>
      </c>
      <c r="B382" s="1" t="n">
        <v>3.90909</v>
      </c>
      <c r="C382" s="1" t="n">
        <v>5.36364</v>
      </c>
      <c r="D382" s="1" t="n">
        <v>0.63636</v>
      </c>
      <c r="E382" s="1" t="n">
        <v>3.72727</v>
      </c>
      <c r="F382" s="2" t="s">
        <v>767</v>
      </c>
      <c r="G382" s="1" t="n">
        <f aca="false">AVERAGE(B382:C382)</f>
        <v>4.636365</v>
      </c>
      <c r="H382" s="1" t="n">
        <f aca="false">AVERAGE(D382:E382)</f>
        <v>2.181815</v>
      </c>
      <c r="I382" s="1" t="n">
        <f aca="false">H382/G382</f>
        <v>0.470587410611546</v>
      </c>
    </row>
    <row r="383" customFormat="false" ht="17.25" hidden="false" customHeight="false" outlineLevel="0" collapsed="false">
      <c r="A383" s="1" t="s">
        <v>768</v>
      </c>
      <c r="B383" s="1" t="n">
        <v>1.45455</v>
      </c>
      <c r="C383" s="1" t="n">
        <v>4.72727</v>
      </c>
      <c r="D383" s="1" t="n">
        <v>1.72727</v>
      </c>
      <c r="E383" s="1" t="n">
        <v>1.18182</v>
      </c>
      <c r="F383" s="2" t="s">
        <v>769</v>
      </c>
      <c r="G383" s="1" t="n">
        <f aca="false">AVERAGE(B383:C383)</f>
        <v>3.09091</v>
      </c>
      <c r="H383" s="1" t="n">
        <f aca="false">AVERAGE(D383:E383)</f>
        <v>1.454545</v>
      </c>
      <c r="I383" s="1" t="n">
        <f aca="false">H383/G383</f>
        <v>0.470587949827074</v>
      </c>
    </row>
    <row r="384" customFormat="false" ht="17.25" hidden="false" customHeight="false" outlineLevel="0" collapsed="false">
      <c r="A384" s="1" t="s">
        <v>770</v>
      </c>
      <c r="B384" s="1" t="n">
        <v>12.27273</v>
      </c>
      <c r="C384" s="1" t="n">
        <v>3.18182</v>
      </c>
      <c r="D384" s="1" t="n">
        <v>4.45455</v>
      </c>
      <c r="E384" s="1" t="n">
        <v>2.81818</v>
      </c>
      <c r="F384" s="2" t="s">
        <v>771</v>
      </c>
      <c r="G384" s="1" t="n">
        <f aca="false">AVERAGE(B384:C384)</f>
        <v>7.727275</v>
      </c>
      <c r="H384" s="1" t="n">
        <f aca="false">AVERAGE(D384:E384)</f>
        <v>3.636365</v>
      </c>
      <c r="I384" s="1" t="n">
        <f aca="false">H384/G384</f>
        <v>0.47058827335639</v>
      </c>
    </row>
    <row r="385" customFormat="false" ht="17.25" hidden="false" customHeight="false" outlineLevel="0" collapsed="false">
      <c r="A385" s="1" t="s">
        <v>772</v>
      </c>
      <c r="B385" s="1" t="n">
        <v>9.36364</v>
      </c>
      <c r="C385" s="1" t="n">
        <v>10.63636</v>
      </c>
      <c r="D385" s="1" t="n">
        <v>4</v>
      </c>
      <c r="E385" s="1" t="n">
        <v>5.45455</v>
      </c>
      <c r="F385" s="2" t="s">
        <v>773</v>
      </c>
      <c r="G385" s="1" t="n">
        <f aca="false">AVERAGE(B385:C385)</f>
        <v>10</v>
      </c>
      <c r="H385" s="1" t="n">
        <f aca="false">AVERAGE(D385:E385)</f>
        <v>4.727275</v>
      </c>
      <c r="I385" s="1" t="n">
        <f aca="false">H385/G385</f>
        <v>0.4727275</v>
      </c>
    </row>
    <row r="386" customFormat="false" ht="17.25" hidden="false" customHeight="false" outlineLevel="0" collapsed="false">
      <c r="A386" s="1" t="s">
        <v>774</v>
      </c>
      <c r="B386" s="1" t="n">
        <v>8</v>
      </c>
      <c r="C386" s="1" t="n">
        <v>5.81818</v>
      </c>
      <c r="D386" s="1" t="n">
        <v>2.72727</v>
      </c>
      <c r="E386" s="1" t="n">
        <v>3.81818</v>
      </c>
      <c r="F386" s="2" t="s">
        <v>775</v>
      </c>
      <c r="G386" s="1" t="n">
        <f aca="false">AVERAGE(B386:C386)</f>
        <v>6.90909</v>
      </c>
      <c r="H386" s="1" t="n">
        <f aca="false">AVERAGE(D386:E386)</f>
        <v>3.272725</v>
      </c>
      <c r="I386" s="1" t="n">
        <f aca="false">H386/G386</f>
        <v>0.473683943905782</v>
      </c>
    </row>
    <row r="387" customFormat="false" ht="17.25" hidden="false" customHeight="false" outlineLevel="0" collapsed="false">
      <c r="A387" s="1" t="s">
        <v>776</v>
      </c>
      <c r="B387" s="1" t="n">
        <v>13.36364</v>
      </c>
      <c r="C387" s="1" t="n">
        <v>5.63636</v>
      </c>
      <c r="D387" s="1" t="n">
        <v>2.36364</v>
      </c>
      <c r="E387" s="1" t="n">
        <v>6.63636</v>
      </c>
      <c r="F387" s="2" t="s">
        <v>777</v>
      </c>
      <c r="G387" s="1" t="n">
        <f aca="false">AVERAGE(B387:C387)</f>
        <v>9.5</v>
      </c>
      <c r="H387" s="1" t="n">
        <f aca="false">AVERAGE(D387:E387)</f>
        <v>4.5</v>
      </c>
      <c r="I387" s="1" t="n">
        <f aca="false">H387/G387</f>
        <v>0.473684210526316</v>
      </c>
    </row>
    <row r="388" customFormat="false" ht="17.25" hidden="false" customHeight="false" outlineLevel="0" collapsed="false">
      <c r="A388" s="1" t="s">
        <v>778</v>
      </c>
      <c r="B388" s="1" t="n">
        <v>4.54545</v>
      </c>
      <c r="C388" s="1" t="n">
        <v>5.81818</v>
      </c>
      <c r="D388" s="1" t="n">
        <v>1.54545</v>
      </c>
      <c r="E388" s="1" t="n">
        <v>3.36364</v>
      </c>
      <c r="F388" s="2" t="s">
        <v>779</v>
      </c>
      <c r="G388" s="1" t="n">
        <f aca="false">AVERAGE(B388:C388)</f>
        <v>5.181815</v>
      </c>
      <c r="H388" s="1" t="n">
        <f aca="false">AVERAGE(D388:E388)</f>
        <v>2.454545</v>
      </c>
      <c r="I388" s="1" t="n">
        <f aca="false">H388/G388</f>
        <v>0.473684413665868</v>
      </c>
    </row>
    <row r="389" customFormat="false" ht="17.25" hidden="false" customHeight="false" outlineLevel="0" collapsed="false">
      <c r="A389" s="1" t="s">
        <v>780</v>
      </c>
      <c r="B389" s="1" t="n">
        <v>31.90909</v>
      </c>
      <c r="C389" s="1" t="n">
        <v>25.63636</v>
      </c>
      <c r="D389" s="1" t="n">
        <v>17.27273</v>
      </c>
      <c r="E389" s="1" t="n">
        <v>10</v>
      </c>
      <c r="F389" s="2" t="s">
        <v>781</v>
      </c>
      <c r="G389" s="1" t="n">
        <f aca="false">AVERAGE(B389:C389)</f>
        <v>28.772725</v>
      </c>
      <c r="H389" s="1" t="n">
        <f aca="false">AVERAGE(D389:E389)</f>
        <v>13.636365</v>
      </c>
      <c r="I389" s="1" t="n">
        <f aca="false">H389/G389</f>
        <v>0.473933734117988</v>
      </c>
    </row>
    <row r="390" customFormat="false" ht="17.25" hidden="false" customHeight="false" outlineLevel="0" collapsed="false">
      <c r="A390" s="1" t="s">
        <v>782</v>
      </c>
      <c r="B390" s="1" t="n">
        <v>8.63636</v>
      </c>
      <c r="C390" s="1" t="n">
        <v>12.45455</v>
      </c>
      <c r="D390" s="1" t="n">
        <v>3.90909</v>
      </c>
      <c r="E390" s="1" t="n">
        <v>6.09091</v>
      </c>
      <c r="F390" s="2" t="s">
        <v>783</v>
      </c>
      <c r="G390" s="1" t="n">
        <f aca="false">AVERAGE(B390:C390)</f>
        <v>10.545455</v>
      </c>
      <c r="H390" s="1" t="n">
        <f aca="false">AVERAGE(D390:E390)</f>
        <v>5</v>
      </c>
      <c r="I390" s="1" t="n">
        <f aca="false">H390/G390</f>
        <v>0.474137910597504</v>
      </c>
    </row>
    <row r="391" customFormat="false" ht="17.25" hidden="false" customHeight="false" outlineLevel="0" collapsed="false">
      <c r="A391" s="1" t="s">
        <v>784</v>
      </c>
      <c r="B391" s="1" t="n">
        <v>6.27273</v>
      </c>
      <c r="C391" s="1" t="n">
        <v>8.09091</v>
      </c>
      <c r="D391" s="1" t="n">
        <v>1.45455</v>
      </c>
      <c r="E391" s="1" t="n">
        <v>5.36364</v>
      </c>
      <c r="F391" s="2" t="s">
        <v>785</v>
      </c>
      <c r="G391" s="1" t="n">
        <f aca="false">AVERAGE(B391:C391)</f>
        <v>7.18182</v>
      </c>
      <c r="H391" s="1" t="n">
        <f aca="false">AVERAGE(D391:E391)</f>
        <v>3.409095</v>
      </c>
      <c r="I391" s="1" t="n">
        <f aca="false">H391/G391</f>
        <v>0.474683993750888</v>
      </c>
    </row>
    <row r="392" customFormat="false" ht="17.25" hidden="false" customHeight="false" outlineLevel="0" collapsed="false">
      <c r="A392" s="1" t="s">
        <v>786</v>
      </c>
      <c r="B392" s="1" t="n">
        <v>19.45455</v>
      </c>
      <c r="C392" s="1" t="n">
        <v>18.45455</v>
      </c>
      <c r="D392" s="1" t="n">
        <v>4</v>
      </c>
      <c r="E392" s="1" t="n">
        <v>14.09091</v>
      </c>
      <c r="F392" s="2" t="s">
        <v>787</v>
      </c>
      <c r="G392" s="1" t="n">
        <f aca="false">AVERAGE(B392:C392)</f>
        <v>18.95455</v>
      </c>
      <c r="H392" s="1" t="n">
        <f aca="false">AVERAGE(D392:E392)</f>
        <v>9.045455</v>
      </c>
      <c r="I392" s="1" t="n">
        <f aca="false">H392/G392</f>
        <v>0.47721813495968</v>
      </c>
    </row>
    <row r="393" customFormat="false" ht="17.25" hidden="false" customHeight="false" outlineLevel="0" collapsed="false">
      <c r="A393" s="1" t="s">
        <v>788</v>
      </c>
      <c r="B393" s="1" t="n">
        <v>3.27273</v>
      </c>
      <c r="C393" s="1" t="n">
        <v>7</v>
      </c>
      <c r="D393" s="1" t="n">
        <v>4.54545</v>
      </c>
      <c r="E393" s="1" t="n">
        <v>0.36364</v>
      </c>
      <c r="F393" s="2" t="s">
        <v>789</v>
      </c>
      <c r="G393" s="1" t="n">
        <f aca="false">AVERAGE(B393:C393)</f>
        <v>5.136365</v>
      </c>
      <c r="H393" s="1" t="n">
        <f aca="false">AVERAGE(D393:E393)</f>
        <v>2.454545</v>
      </c>
      <c r="I393" s="1" t="n">
        <f aca="false">H393/G393</f>
        <v>0.47787589082941</v>
      </c>
    </row>
    <row r="394" customFormat="false" ht="17.25" hidden="false" customHeight="false" outlineLevel="0" collapsed="false">
      <c r="A394" s="1" t="s">
        <v>790</v>
      </c>
      <c r="B394" s="1" t="n">
        <v>7.81818</v>
      </c>
      <c r="C394" s="1" t="n">
        <v>15.18182</v>
      </c>
      <c r="D394" s="1" t="n">
        <v>5</v>
      </c>
      <c r="E394" s="1" t="n">
        <v>6</v>
      </c>
      <c r="F394" s="2" t="s">
        <v>791</v>
      </c>
      <c r="G394" s="1" t="n">
        <f aca="false">AVERAGE(B394:C394)</f>
        <v>11.5</v>
      </c>
      <c r="H394" s="1" t="n">
        <f aca="false">AVERAGE(D394:E394)</f>
        <v>5.5</v>
      </c>
      <c r="I394" s="1" t="n">
        <f aca="false">H394/G394</f>
        <v>0.478260869565217</v>
      </c>
    </row>
    <row r="395" customFormat="false" ht="17.25" hidden="false" customHeight="false" outlineLevel="0" collapsed="false">
      <c r="A395" s="1" t="s">
        <v>792</v>
      </c>
      <c r="B395" s="1" t="n">
        <v>12.27273</v>
      </c>
      <c r="C395" s="1" t="n">
        <v>2.54545</v>
      </c>
      <c r="D395" s="1" t="n">
        <v>0.54545</v>
      </c>
      <c r="E395" s="1" t="n">
        <v>6.54545</v>
      </c>
      <c r="F395" s="2" t="s">
        <v>793</v>
      </c>
      <c r="G395" s="1" t="n">
        <f aca="false">AVERAGE(B395:C395)</f>
        <v>7.40909</v>
      </c>
      <c r="H395" s="1" t="n">
        <f aca="false">AVERAGE(D395:E395)</f>
        <v>3.54545</v>
      </c>
      <c r="I395" s="1" t="n">
        <f aca="false">H395/G395</f>
        <v>0.478527052580006</v>
      </c>
    </row>
    <row r="396" customFormat="false" ht="17.25" hidden="false" customHeight="false" outlineLevel="0" collapsed="false">
      <c r="A396" s="1" t="s">
        <v>794</v>
      </c>
      <c r="B396" s="1" t="n">
        <v>11.72727</v>
      </c>
      <c r="C396" s="1" t="n">
        <v>20.18182</v>
      </c>
      <c r="D396" s="1" t="n">
        <v>5.63636</v>
      </c>
      <c r="E396" s="1" t="n">
        <v>9.72727</v>
      </c>
      <c r="F396" s="2" t="s">
        <v>795</v>
      </c>
      <c r="G396" s="1" t="n">
        <f aca="false">AVERAGE(B396:C396)</f>
        <v>15.954545</v>
      </c>
      <c r="H396" s="1" t="n">
        <f aca="false">AVERAGE(D396:E396)</f>
        <v>7.681815</v>
      </c>
      <c r="I396" s="1" t="n">
        <f aca="false">H396/G396</f>
        <v>0.481481295768698</v>
      </c>
    </row>
    <row r="397" customFormat="false" ht="17.25" hidden="false" customHeight="false" outlineLevel="0" collapsed="false">
      <c r="A397" s="1" t="s">
        <v>796</v>
      </c>
      <c r="B397" s="1" t="n">
        <v>3.18182</v>
      </c>
      <c r="C397" s="1" t="n">
        <v>7.90909</v>
      </c>
      <c r="D397" s="1" t="n">
        <v>2</v>
      </c>
      <c r="E397" s="1" t="n">
        <v>3.36364</v>
      </c>
      <c r="F397" s="2" t="s">
        <v>797</v>
      </c>
      <c r="G397" s="1" t="n">
        <f aca="false">AVERAGE(B397:C397)</f>
        <v>5.545455</v>
      </c>
      <c r="H397" s="1" t="n">
        <f aca="false">AVERAGE(D397:E397)</f>
        <v>2.68182</v>
      </c>
      <c r="I397" s="1" t="n">
        <f aca="false">H397/G397</f>
        <v>0.483606845605996</v>
      </c>
    </row>
    <row r="398" customFormat="false" ht="17.25" hidden="false" customHeight="false" outlineLevel="0" collapsed="false">
      <c r="A398" s="1" t="s">
        <v>798</v>
      </c>
      <c r="B398" s="1" t="n">
        <v>14.45455</v>
      </c>
      <c r="C398" s="1" t="n">
        <v>6.18182</v>
      </c>
      <c r="D398" s="1" t="n">
        <v>6.63636</v>
      </c>
      <c r="E398" s="1" t="n">
        <v>3.36364</v>
      </c>
      <c r="F398" s="2" t="s">
        <v>799</v>
      </c>
      <c r="G398" s="1" t="n">
        <f aca="false">AVERAGE(B398:C398)</f>
        <v>10.318185</v>
      </c>
      <c r="H398" s="1" t="n">
        <f aca="false">AVERAGE(D398:E398)</f>
        <v>5</v>
      </c>
      <c r="I398" s="1" t="n">
        <f aca="false">H398/G398</f>
        <v>0.484581348366985</v>
      </c>
    </row>
    <row r="399" customFormat="false" ht="17.25" hidden="false" customHeight="false" outlineLevel="0" collapsed="false">
      <c r="A399" s="1" t="s">
        <v>800</v>
      </c>
      <c r="B399" s="1" t="n">
        <v>15.36364</v>
      </c>
      <c r="C399" s="1" t="n">
        <v>2.81818</v>
      </c>
      <c r="D399" s="1" t="n">
        <v>8.63636</v>
      </c>
      <c r="E399" s="1" t="n">
        <v>0.18182</v>
      </c>
      <c r="F399" s="2" t="s">
        <v>801</v>
      </c>
      <c r="G399" s="1" t="n">
        <f aca="false">AVERAGE(B399:C399)</f>
        <v>9.09091</v>
      </c>
      <c r="H399" s="1" t="n">
        <f aca="false">AVERAGE(D399:E399)</f>
        <v>4.40909</v>
      </c>
      <c r="I399" s="1" t="n">
        <f aca="false">H399/G399</f>
        <v>0.484999851500015</v>
      </c>
    </row>
    <row r="400" customFormat="false" ht="17.25" hidden="false" customHeight="false" outlineLevel="0" collapsed="false">
      <c r="A400" s="1" t="s">
        <v>802</v>
      </c>
      <c r="B400" s="1" t="n">
        <v>18.45455</v>
      </c>
      <c r="C400" s="1" t="n">
        <v>0.45455</v>
      </c>
      <c r="D400" s="1" t="n">
        <v>4.45455</v>
      </c>
      <c r="E400" s="1" t="n">
        <v>4.72727</v>
      </c>
      <c r="F400" s="2" t="s">
        <v>803</v>
      </c>
      <c r="G400" s="1" t="n">
        <f aca="false">AVERAGE(B400:C400)</f>
        <v>9.45455</v>
      </c>
      <c r="H400" s="1" t="n">
        <f aca="false">AVERAGE(D400:E400)</f>
        <v>4.59091</v>
      </c>
      <c r="I400" s="1" t="n">
        <f aca="false">H400/G400</f>
        <v>0.485576785780391</v>
      </c>
    </row>
    <row r="401" customFormat="false" ht="17.25" hidden="false" customHeight="false" outlineLevel="0" collapsed="false">
      <c r="A401" s="1" t="s">
        <v>804</v>
      </c>
      <c r="B401" s="1" t="n">
        <v>109.18182</v>
      </c>
      <c r="C401" s="1" t="n">
        <v>52.18182</v>
      </c>
      <c r="D401" s="1" t="n">
        <v>62.90909</v>
      </c>
      <c r="E401" s="1" t="n">
        <v>15.72727</v>
      </c>
      <c r="F401" s="2" t="s">
        <v>805</v>
      </c>
      <c r="G401" s="1" t="n">
        <f aca="false">AVERAGE(B401:C401)</f>
        <v>80.68182</v>
      </c>
      <c r="H401" s="1" t="n">
        <f aca="false">AVERAGE(D401:E401)</f>
        <v>39.31818</v>
      </c>
      <c r="I401" s="1" t="n">
        <f aca="false">H401/G401</f>
        <v>0.487323910144813</v>
      </c>
    </row>
    <row r="402" customFormat="false" ht="17.25" hidden="false" customHeight="false" outlineLevel="0" collapsed="false">
      <c r="A402" s="1" t="s">
        <v>806</v>
      </c>
      <c r="B402" s="1" t="n">
        <v>10.90909</v>
      </c>
      <c r="C402" s="1" t="n">
        <v>11.45455</v>
      </c>
      <c r="D402" s="1" t="n">
        <v>6</v>
      </c>
      <c r="E402" s="1" t="n">
        <v>4.90909</v>
      </c>
      <c r="F402" s="2" t="s">
        <v>807</v>
      </c>
      <c r="G402" s="1" t="n">
        <f aca="false">AVERAGE(B402:C402)</f>
        <v>11.18182</v>
      </c>
      <c r="H402" s="1" t="n">
        <f aca="false">AVERAGE(D402:E402)</f>
        <v>5.454545</v>
      </c>
      <c r="I402" s="1" t="n">
        <f aca="false">H402/G402</f>
        <v>0.487804758080527</v>
      </c>
    </row>
    <row r="403" customFormat="false" ht="17.25" hidden="false" customHeight="false" outlineLevel="0" collapsed="false">
      <c r="A403" s="1" t="s">
        <v>808</v>
      </c>
      <c r="B403" s="1" t="n">
        <v>1.54545</v>
      </c>
      <c r="C403" s="1" t="n">
        <v>7.18182</v>
      </c>
      <c r="D403" s="1" t="n">
        <v>4.09091</v>
      </c>
      <c r="E403" s="1" t="n">
        <v>0.18182</v>
      </c>
      <c r="F403" s="2" t="s">
        <v>809</v>
      </c>
      <c r="G403" s="1" t="n">
        <f aca="false">AVERAGE(B403:C403)</f>
        <v>4.363635</v>
      </c>
      <c r="H403" s="1" t="n">
        <f aca="false">AVERAGE(D403:E403)</f>
        <v>2.136365</v>
      </c>
      <c r="I403" s="1" t="n">
        <f aca="false">H403/G403</f>
        <v>0.48958379882827</v>
      </c>
      <c r="J403" s="3" t="s">
        <v>810</v>
      </c>
    </row>
    <row r="404" customFormat="false" ht="17.25" hidden="false" customHeight="false" outlineLevel="0" collapsed="false">
      <c r="A404" s="1" t="s">
        <v>811</v>
      </c>
      <c r="B404" s="1" t="n">
        <v>19.36364</v>
      </c>
      <c r="C404" s="1" t="n">
        <v>25.81818</v>
      </c>
      <c r="D404" s="1" t="n">
        <v>6.90909</v>
      </c>
      <c r="E404" s="1" t="n">
        <v>15.27273</v>
      </c>
      <c r="F404" s="2" t="s">
        <v>812</v>
      </c>
      <c r="G404" s="1" t="n">
        <f aca="false">AVERAGE(B404:C404)</f>
        <v>22.59091</v>
      </c>
      <c r="H404" s="1" t="n">
        <f aca="false">AVERAGE(D404:E404)</f>
        <v>11.09091</v>
      </c>
      <c r="I404" s="1" t="n">
        <f aca="false">H404/G404</f>
        <v>0.490945694529348</v>
      </c>
    </row>
    <row r="405" customFormat="false" ht="17.25" hidden="false" customHeight="false" outlineLevel="0" collapsed="false">
      <c r="A405" s="1" t="s">
        <v>813</v>
      </c>
      <c r="B405" s="1" t="n">
        <v>17.45455</v>
      </c>
      <c r="C405" s="1" t="n">
        <v>32.90909</v>
      </c>
      <c r="D405" s="1" t="n">
        <v>13.27273</v>
      </c>
      <c r="E405" s="1" t="n">
        <v>11.45455</v>
      </c>
      <c r="F405" s="2" t="s">
        <v>814</v>
      </c>
      <c r="G405" s="1" t="n">
        <f aca="false">AVERAGE(B405:C405)</f>
        <v>25.18182</v>
      </c>
      <c r="H405" s="1" t="n">
        <f aca="false">AVERAGE(D405:E405)</f>
        <v>12.36364</v>
      </c>
      <c r="I405" s="1" t="n">
        <f aca="false">H405/G405</f>
        <v>0.490974838196763</v>
      </c>
    </row>
    <row r="406" customFormat="false" ht="17.25" hidden="false" customHeight="false" outlineLevel="0" collapsed="false">
      <c r="A406" s="1" t="s">
        <v>815</v>
      </c>
      <c r="B406" s="1" t="n">
        <v>7.09091</v>
      </c>
      <c r="C406" s="1" t="n">
        <v>14</v>
      </c>
      <c r="D406" s="1" t="n">
        <v>1.63636</v>
      </c>
      <c r="E406" s="1" t="n">
        <v>8.72727</v>
      </c>
      <c r="F406" s="2" t="s">
        <v>816</v>
      </c>
      <c r="G406" s="1" t="n">
        <f aca="false">AVERAGE(B406:C406)</f>
        <v>10.545455</v>
      </c>
      <c r="H406" s="1" t="n">
        <f aca="false">AVERAGE(D406:E406)</f>
        <v>5.181815</v>
      </c>
      <c r="I406" s="1" t="n">
        <f aca="false">H406/G406</f>
        <v>0.491378987440561</v>
      </c>
    </row>
    <row r="407" customFormat="false" ht="17.25" hidden="false" customHeight="false" outlineLevel="0" collapsed="false">
      <c r="A407" s="1" t="s">
        <v>817</v>
      </c>
      <c r="B407" s="1" t="n">
        <v>81</v>
      </c>
      <c r="C407" s="1" t="n">
        <v>44.81818</v>
      </c>
      <c r="D407" s="1" t="n">
        <v>23.72727</v>
      </c>
      <c r="E407" s="1" t="n">
        <v>38.18182</v>
      </c>
      <c r="F407" s="2" t="s">
        <v>818</v>
      </c>
      <c r="G407" s="1" t="n">
        <f aca="false">AVERAGE(B407:C407)</f>
        <v>62.90909</v>
      </c>
      <c r="H407" s="1" t="n">
        <f aca="false">AVERAGE(D407:E407)</f>
        <v>30.954545</v>
      </c>
      <c r="I407" s="1" t="n">
        <f aca="false">H407/G407</f>
        <v>0.492052023006532</v>
      </c>
    </row>
    <row r="408" customFormat="false" ht="17.25" hidden="false" customHeight="false" outlineLevel="0" collapsed="false">
      <c r="A408" s="1" t="s">
        <v>819</v>
      </c>
      <c r="B408" s="1" t="n">
        <v>6.45455</v>
      </c>
      <c r="C408" s="1" t="n">
        <v>5.72727</v>
      </c>
      <c r="D408" s="1" t="n">
        <v>2.09091</v>
      </c>
      <c r="E408" s="1" t="n">
        <v>3.90909</v>
      </c>
      <c r="F408" s="2" t="s">
        <v>820</v>
      </c>
      <c r="G408" s="1" t="n">
        <f aca="false">AVERAGE(B408:C408)</f>
        <v>6.09091</v>
      </c>
      <c r="H408" s="1" t="n">
        <f aca="false">AVERAGE(D408:E408)</f>
        <v>3</v>
      </c>
      <c r="I408" s="1" t="n">
        <f aca="false">H408/G408</f>
        <v>0.492537239919815</v>
      </c>
    </row>
    <row r="409" customFormat="false" ht="17.25" hidden="false" customHeight="false" outlineLevel="0" collapsed="false">
      <c r="A409" s="1" t="s">
        <v>821</v>
      </c>
      <c r="B409" s="1" t="n">
        <v>66.72727</v>
      </c>
      <c r="C409" s="1" t="n">
        <v>45.09091</v>
      </c>
      <c r="D409" s="1" t="n">
        <v>29.90909</v>
      </c>
      <c r="E409" s="1" t="n">
        <v>25.27273</v>
      </c>
      <c r="F409" s="2" t="s">
        <v>822</v>
      </c>
      <c r="G409" s="1" t="n">
        <f aca="false">AVERAGE(B409:C409)</f>
        <v>55.90909</v>
      </c>
      <c r="H409" s="1" t="n">
        <f aca="false">AVERAGE(D409:E409)</f>
        <v>27.59091</v>
      </c>
      <c r="I409" s="1" t="n">
        <f aca="false">H409/G409</f>
        <v>0.493495959243837</v>
      </c>
    </row>
    <row r="410" customFormat="false" ht="17.25" hidden="false" customHeight="false" outlineLevel="0" collapsed="false">
      <c r="A410" s="1" t="s">
        <v>823</v>
      </c>
      <c r="B410" s="1" t="n">
        <v>5.81818</v>
      </c>
      <c r="C410" s="1" t="n">
        <v>9.09091</v>
      </c>
      <c r="D410" s="1" t="n">
        <v>2.63636</v>
      </c>
      <c r="E410" s="1" t="n">
        <v>4.72727</v>
      </c>
      <c r="F410" s="2" t="s">
        <v>824</v>
      </c>
      <c r="G410" s="1" t="n">
        <f aca="false">AVERAGE(B410:C410)</f>
        <v>7.454545</v>
      </c>
      <c r="H410" s="1" t="n">
        <f aca="false">AVERAGE(D410:E410)</f>
        <v>3.681815</v>
      </c>
      <c r="I410" s="1" t="n">
        <f aca="false">H410/G410</f>
        <v>0.4939020423111</v>
      </c>
    </row>
    <row r="411" customFormat="false" ht="17.25" hidden="false" customHeight="false" outlineLevel="0" collapsed="false">
      <c r="A411" s="1" t="s">
        <v>825</v>
      </c>
      <c r="B411" s="1" t="n">
        <v>5.36364</v>
      </c>
      <c r="C411" s="1" t="n">
        <v>2.72727</v>
      </c>
      <c r="D411" s="1" t="n">
        <v>0.18182</v>
      </c>
      <c r="E411" s="1" t="n">
        <v>3.81818</v>
      </c>
      <c r="F411" s="2" t="s">
        <v>826</v>
      </c>
      <c r="G411" s="1" t="n">
        <f aca="false">AVERAGE(B411:C411)</f>
        <v>4.045455</v>
      </c>
      <c r="H411" s="1" t="n">
        <f aca="false">AVERAGE(D411:E411)</f>
        <v>2</v>
      </c>
      <c r="I411" s="1" t="n">
        <f aca="false">H411/G411</f>
        <v>0.494381966923374</v>
      </c>
    </row>
    <row r="412" customFormat="false" ht="17.25" hidden="false" customHeight="false" outlineLevel="0" collapsed="false">
      <c r="A412" s="1" t="s">
        <v>827</v>
      </c>
      <c r="B412" s="1" t="n">
        <v>15.90909</v>
      </c>
      <c r="C412" s="1" t="n">
        <v>27.63636</v>
      </c>
      <c r="D412" s="1" t="n">
        <v>10.27273</v>
      </c>
      <c r="E412" s="1" t="n">
        <v>11.36364</v>
      </c>
      <c r="F412" s="2" t="s">
        <v>828</v>
      </c>
      <c r="G412" s="1" t="n">
        <f aca="false">AVERAGE(B412:C412)</f>
        <v>21.772725</v>
      </c>
      <c r="H412" s="1" t="n">
        <f aca="false">AVERAGE(D412:E412)</f>
        <v>10.818185</v>
      </c>
      <c r="I412" s="1" t="n">
        <f aca="false">H412/G412</f>
        <v>0.496868673994642</v>
      </c>
    </row>
    <row r="413" customFormat="false" ht="17.25" hidden="false" customHeight="false" outlineLevel="0" collapsed="false">
      <c r="A413" s="1" t="s">
        <v>829</v>
      </c>
      <c r="B413" s="1" t="n">
        <v>1.36364</v>
      </c>
      <c r="C413" s="1" t="n">
        <v>2.45455</v>
      </c>
      <c r="D413" s="1" t="n">
        <v>0.18182</v>
      </c>
      <c r="E413" s="1" t="n">
        <v>1.72727</v>
      </c>
      <c r="F413" s="2" t="s">
        <v>830</v>
      </c>
      <c r="G413" s="1" t="n">
        <f aca="false">AVERAGE(B413:C413)</f>
        <v>1.909095</v>
      </c>
      <c r="H413" s="1" t="n">
        <f aca="false">AVERAGE(D413:E413)</f>
        <v>0.954545</v>
      </c>
      <c r="I413" s="1" t="n">
        <f aca="false">H413/G413</f>
        <v>0.499998690478997</v>
      </c>
    </row>
    <row r="414" customFormat="false" ht="17.25" hidden="false" customHeight="false" outlineLevel="0" collapsed="false">
      <c r="A414" s="1" t="s">
        <v>831</v>
      </c>
      <c r="B414" s="1" t="n">
        <v>13.36364</v>
      </c>
      <c r="C414" s="1" t="n">
        <v>0.81818</v>
      </c>
      <c r="D414" s="1" t="n">
        <v>4.45455</v>
      </c>
      <c r="E414" s="1" t="n">
        <v>2.63636</v>
      </c>
      <c r="F414" s="2" t="s">
        <v>832</v>
      </c>
      <c r="G414" s="1" t="n">
        <f aca="false">AVERAGE(B414:C414)</f>
        <v>7.09091</v>
      </c>
      <c r="H414" s="1" t="n">
        <f aca="false">AVERAGE(D414:E414)</f>
        <v>3.545455</v>
      </c>
      <c r="I414" s="1" t="n">
        <f aca="false">H414/G414</f>
        <v>0.5</v>
      </c>
    </row>
    <row r="415" customFormat="false" ht="17.25" hidden="false" customHeight="false" outlineLevel="0" collapsed="false">
      <c r="A415" s="1" t="s">
        <v>833</v>
      </c>
      <c r="B415" s="1" t="n">
        <v>7.09091</v>
      </c>
      <c r="C415" s="1" t="n">
        <v>9.09091</v>
      </c>
      <c r="D415" s="1" t="n">
        <v>2.63636</v>
      </c>
      <c r="E415" s="1" t="n">
        <v>5.45455</v>
      </c>
      <c r="F415" s="2" t="s">
        <v>834</v>
      </c>
      <c r="G415" s="1" t="n">
        <f aca="false">AVERAGE(B415:C415)</f>
        <v>8.09091</v>
      </c>
      <c r="H415" s="1" t="n">
        <f aca="false">AVERAGE(D415:E415)</f>
        <v>4.045455</v>
      </c>
      <c r="I415" s="1" t="n">
        <f aca="false">H415/G415</f>
        <v>0.5</v>
      </c>
    </row>
    <row r="416" customFormat="false" ht="17.25" hidden="false" customHeight="false" outlineLevel="0" collapsed="false">
      <c r="A416" s="1" t="s">
        <v>835</v>
      </c>
      <c r="B416" s="1" t="n">
        <v>2.27273</v>
      </c>
      <c r="C416" s="1" t="n">
        <v>0.81818</v>
      </c>
      <c r="D416" s="1" t="n">
        <v>3.27273</v>
      </c>
      <c r="E416" s="1" t="n">
        <v>2.90909</v>
      </c>
      <c r="F416" s="2" t="s">
        <v>836</v>
      </c>
      <c r="G416" s="1" t="n">
        <f aca="false">AVERAGE(B416:C416)</f>
        <v>1.545455</v>
      </c>
      <c r="H416" s="1" t="n">
        <f aca="false">AVERAGE(D416:E416)</f>
        <v>3.09091</v>
      </c>
      <c r="I416" s="1" t="n">
        <f aca="false">H416/G416</f>
        <v>2</v>
      </c>
    </row>
    <row r="417" customFormat="false" ht="17.25" hidden="false" customHeight="false" outlineLevel="0" collapsed="false">
      <c r="A417" s="1" t="s">
        <v>837</v>
      </c>
      <c r="B417" s="1" t="n">
        <v>1.18182</v>
      </c>
      <c r="C417" s="1" t="n">
        <v>24</v>
      </c>
      <c r="D417" s="1" t="n">
        <v>24.36364</v>
      </c>
      <c r="E417" s="1" t="n">
        <v>26</v>
      </c>
      <c r="F417" s="2" t="s">
        <v>838</v>
      </c>
      <c r="G417" s="1" t="n">
        <f aca="false">AVERAGE(B417:C417)</f>
        <v>12.59091</v>
      </c>
      <c r="H417" s="1" t="n">
        <f aca="false">AVERAGE(D417:E417)</f>
        <v>25.18182</v>
      </c>
      <c r="I417" s="1" t="n">
        <f aca="false">H417/G417</f>
        <v>2</v>
      </c>
    </row>
    <row r="418" customFormat="false" ht="17.25" hidden="false" customHeight="false" outlineLevel="0" collapsed="false">
      <c r="A418" s="1" t="s">
        <v>839</v>
      </c>
      <c r="B418" s="1" t="n">
        <v>4.09091</v>
      </c>
      <c r="C418" s="1" t="n">
        <v>5.09091</v>
      </c>
      <c r="D418" s="1" t="n">
        <v>11.09091</v>
      </c>
      <c r="E418" s="1" t="n">
        <v>7.27273</v>
      </c>
      <c r="F418" s="2" t="s">
        <v>840</v>
      </c>
      <c r="G418" s="1" t="n">
        <f aca="false">AVERAGE(B418:C418)</f>
        <v>4.59091</v>
      </c>
      <c r="H418" s="1" t="n">
        <f aca="false">AVERAGE(D418:E418)</f>
        <v>9.18182</v>
      </c>
      <c r="I418" s="1" t="n">
        <f aca="false">H418/G418</f>
        <v>2</v>
      </c>
    </row>
    <row r="419" customFormat="false" ht="17.25" hidden="false" customHeight="false" outlineLevel="0" collapsed="false">
      <c r="A419" s="1" t="s">
        <v>841</v>
      </c>
      <c r="B419" s="1" t="n">
        <v>2.72727</v>
      </c>
      <c r="C419" s="1" t="n">
        <v>2.90909</v>
      </c>
      <c r="D419" s="1" t="n">
        <v>5.27273</v>
      </c>
      <c r="E419" s="1" t="n">
        <v>6</v>
      </c>
      <c r="F419" s="2" t="s">
        <v>842</v>
      </c>
      <c r="G419" s="1" t="n">
        <f aca="false">AVERAGE(B419:C419)</f>
        <v>2.81818</v>
      </c>
      <c r="H419" s="1" t="n">
        <f aca="false">AVERAGE(D419:E419)</f>
        <v>5.636365</v>
      </c>
      <c r="I419" s="1" t="n">
        <f aca="false">H419/G419</f>
        <v>2.00000177419469</v>
      </c>
    </row>
    <row r="420" customFormat="false" ht="17.25" hidden="false" customHeight="false" outlineLevel="0" collapsed="false">
      <c r="A420" s="1" t="s">
        <v>843</v>
      </c>
      <c r="B420" s="1" t="n">
        <v>10.63636</v>
      </c>
      <c r="C420" s="1" t="n">
        <v>42.63636</v>
      </c>
      <c r="D420" s="1" t="n">
        <v>39.63636</v>
      </c>
      <c r="E420" s="1" t="n">
        <v>67.09091</v>
      </c>
      <c r="F420" s="2" t="s">
        <v>844</v>
      </c>
      <c r="G420" s="1" t="n">
        <f aca="false">AVERAGE(B420:C420)</f>
        <v>26.63636</v>
      </c>
      <c r="H420" s="1" t="n">
        <f aca="false">AVERAGE(D420:E420)</f>
        <v>53.363635</v>
      </c>
      <c r="I420" s="1" t="n">
        <f aca="false">H420/G420</f>
        <v>2.00341319159224</v>
      </c>
    </row>
    <row r="421" customFormat="false" ht="17.25" hidden="false" customHeight="false" outlineLevel="0" collapsed="false">
      <c r="A421" s="1" t="s">
        <v>845</v>
      </c>
      <c r="B421" s="1" t="n">
        <v>19.36364</v>
      </c>
      <c r="C421" s="1" t="n">
        <v>5.90909</v>
      </c>
      <c r="D421" s="1" t="n">
        <v>32.09091</v>
      </c>
      <c r="E421" s="1" t="n">
        <v>18.54545</v>
      </c>
      <c r="F421" s="2" t="s">
        <v>846</v>
      </c>
      <c r="G421" s="1" t="n">
        <f aca="false">AVERAGE(B421:C421)</f>
        <v>12.636365</v>
      </c>
      <c r="H421" s="1" t="n">
        <f aca="false">AVERAGE(D421:E421)</f>
        <v>25.31818</v>
      </c>
      <c r="I421" s="1" t="n">
        <f aca="false">H421/G421</f>
        <v>2.00359676220179</v>
      </c>
    </row>
    <row r="422" customFormat="false" ht="17.25" hidden="false" customHeight="false" outlineLevel="0" collapsed="false">
      <c r="A422" s="1" t="s">
        <v>847</v>
      </c>
      <c r="B422" s="1" t="n">
        <v>5.72727</v>
      </c>
      <c r="C422" s="1" t="n">
        <v>13.36364</v>
      </c>
      <c r="D422" s="1" t="n">
        <v>9.18182</v>
      </c>
      <c r="E422" s="1" t="n">
        <v>29.09091</v>
      </c>
      <c r="F422" s="2" t="s">
        <v>848</v>
      </c>
      <c r="G422" s="1" t="n">
        <f aca="false">AVERAGE(B422:C422)</f>
        <v>9.545455</v>
      </c>
      <c r="H422" s="1" t="n">
        <f aca="false">AVERAGE(D422:E422)</f>
        <v>19.136365</v>
      </c>
      <c r="I422" s="1" t="n">
        <f aca="false">H422/G422</f>
        <v>2.00476195215419</v>
      </c>
    </row>
    <row r="423" customFormat="false" ht="17.25" hidden="false" customHeight="false" outlineLevel="0" collapsed="false">
      <c r="A423" s="1" t="s">
        <v>849</v>
      </c>
      <c r="B423" s="1" t="n">
        <v>10.72727</v>
      </c>
      <c r="C423" s="1" t="n">
        <v>7.45455</v>
      </c>
      <c r="D423" s="1" t="n">
        <v>15.27273</v>
      </c>
      <c r="E423" s="1" t="n">
        <v>21.18182</v>
      </c>
      <c r="F423" s="2" t="s">
        <v>850</v>
      </c>
      <c r="G423" s="1" t="n">
        <f aca="false">AVERAGE(B423:C423)</f>
        <v>9.09091</v>
      </c>
      <c r="H423" s="1" t="n">
        <f aca="false">AVERAGE(D423:E423)</f>
        <v>18.227275</v>
      </c>
      <c r="I423" s="1" t="n">
        <f aca="false">H423/G423</f>
        <v>2.00500004949999</v>
      </c>
    </row>
    <row r="424" customFormat="false" ht="17.25" hidden="false" customHeight="false" outlineLevel="0" collapsed="false">
      <c r="A424" s="1" t="s">
        <v>851</v>
      </c>
      <c r="B424" s="1" t="n">
        <v>25.18182</v>
      </c>
      <c r="C424" s="1" t="n">
        <v>27.90909</v>
      </c>
      <c r="D424" s="1" t="n">
        <v>51.81818</v>
      </c>
      <c r="E424" s="1" t="n">
        <v>54.72727</v>
      </c>
      <c r="F424" s="2" t="s">
        <v>852</v>
      </c>
      <c r="G424" s="1" t="n">
        <f aca="false">AVERAGE(B424:C424)</f>
        <v>26.545455</v>
      </c>
      <c r="H424" s="1" t="n">
        <f aca="false">AVERAGE(D424:E424)</f>
        <v>53.272725</v>
      </c>
      <c r="I424" s="1" t="n">
        <f aca="false">H424/G424</f>
        <v>2.0068491950882</v>
      </c>
    </row>
    <row r="425" customFormat="false" ht="17.25" hidden="false" customHeight="false" outlineLevel="0" collapsed="false">
      <c r="A425" s="1" t="s">
        <v>853</v>
      </c>
      <c r="B425" s="1" t="n">
        <v>9</v>
      </c>
      <c r="C425" s="1" t="n">
        <v>4.27273</v>
      </c>
      <c r="D425" s="1" t="n">
        <v>12.45455</v>
      </c>
      <c r="E425" s="1" t="n">
        <v>14.18182</v>
      </c>
      <c r="F425" s="2" t="s">
        <v>166</v>
      </c>
      <c r="G425" s="1" t="n">
        <f aca="false">AVERAGE(B425:C425)</f>
        <v>6.636365</v>
      </c>
      <c r="H425" s="1" t="n">
        <f aca="false">AVERAGE(D425:E425)</f>
        <v>13.318185</v>
      </c>
      <c r="I425" s="1" t="n">
        <f aca="false">H425/G425</f>
        <v>2.00684938215424</v>
      </c>
    </row>
    <row r="426" customFormat="false" ht="17.25" hidden="false" customHeight="false" outlineLevel="0" collapsed="false">
      <c r="A426" s="1" t="s">
        <v>854</v>
      </c>
      <c r="B426" s="1" t="n">
        <v>22.54545</v>
      </c>
      <c r="C426" s="1" t="n">
        <v>18.63636</v>
      </c>
      <c r="D426" s="1" t="n">
        <v>35.36364</v>
      </c>
      <c r="E426" s="1" t="n">
        <v>47.36364</v>
      </c>
      <c r="F426" s="2" t="s">
        <v>855</v>
      </c>
      <c r="G426" s="1" t="n">
        <f aca="false">AVERAGE(B426:C426)</f>
        <v>20.590905</v>
      </c>
      <c r="H426" s="1" t="n">
        <f aca="false">AVERAGE(D426:E426)</f>
        <v>41.36364</v>
      </c>
      <c r="I426" s="1" t="n">
        <f aca="false">H426/G426</f>
        <v>2.00883059778091</v>
      </c>
    </row>
    <row r="427" customFormat="false" ht="17.25" hidden="false" customHeight="false" outlineLevel="0" collapsed="false">
      <c r="A427" s="1" t="s">
        <v>856</v>
      </c>
      <c r="B427" s="1" t="n">
        <v>4.81818</v>
      </c>
      <c r="C427" s="1" t="n">
        <v>12.90909</v>
      </c>
      <c r="D427" s="1" t="n">
        <v>18.09091</v>
      </c>
      <c r="E427" s="1" t="n">
        <v>17.54545</v>
      </c>
      <c r="F427" s="2" t="s">
        <v>857</v>
      </c>
      <c r="G427" s="1" t="n">
        <f aca="false">AVERAGE(B427:C427)</f>
        <v>8.863635</v>
      </c>
      <c r="H427" s="1" t="n">
        <f aca="false">AVERAGE(D427:E427)</f>
        <v>17.81818</v>
      </c>
      <c r="I427" s="1" t="n">
        <f aca="false">H427/G427</f>
        <v>2.01025651439844</v>
      </c>
    </row>
    <row r="428" customFormat="false" ht="17.25" hidden="false" customHeight="false" outlineLevel="0" collapsed="false">
      <c r="A428" s="1" t="s">
        <v>858</v>
      </c>
      <c r="B428" s="1" t="n">
        <v>33.7</v>
      </c>
      <c r="C428" s="1" t="n">
        <v>41.6</v>
      </c>
      <c r="D428" s="1" t="n">
        <v>74</v>
      </c>
      <c r="E428" s="1" t="n">
        <v>77.4</v>
      </c>
      <c r="F428" s="2" t="s">
        <v>859</v>
      </c>
      <c r="G428" s="1" t="n">
        <f aca="false">AVERAGE(B428:C428)</f>
        <v>37.65</v>
      </c>
      <c r="H428" s="1" t="n">
        <f aca="false">AVERAGE(D428:E428)</f>
        <v>75.7</v>
      </c>
      <c r="I428" s="1" t="n">
        <f aca="false">H428/G428</f>
        <v>2.01062416998672</v>
      </c>
    </row>
    <row r="429" customFormat="false" ht="17.25" hidden="false" customHeight="false" outlineLevel="0" collapsed="false">
      <c r="A429" s="1" t="s">
        <v>860</v>
      </c>
      <c r="B429" s="1" t="n">
        <v>12.18182</v>
      </c>
      <c r="C429" s="1" t="n">
        <v>3.18182</v>
      </c>
      <c r="D429" s="1" t="n">
        <v>19.36364</v>
      </c>
      <c r="E429" s="1" t="n">
        <v>11.54545</v>
      </c>
      <c r="F429" s="2" t="s">
        <v>861</v>
      </c>
      <c r="G429" s="1" t="n">
        <f aca="false">AVERAGE(B429:C429)</f>
        <v>7.68182</v>
      </c>
      <c r="H429" s="1" t="n">
        <f aca="false">AVERAGE(D429:E429)</f>
        <v>15.454545</v>
      </c>
      <c r="I429" s="1" t="n">
        <f aca="false">H429/G429</f>
        <v>2.01183378418135</v>
      </c>
    </row>
    <row r="430" customFormat="false" ht="17.25" hidden="false" customHeight="false" outlineLevel="0" collapsed="false">
      <c r="A430" s="1" t="s">
        <v>862</v>
      </c>
      <c r="B430" s="1" t="n">
        <v>0.72727</v>
      </c>
      <c r="C430" s="1" t="n">
        <v>6.72727</v>
      </c>
      <c r="D430" s="1" t="n">
        <v>10.27273</v>
      </c>
      <c r="E430" s="1" t="n">
        <v>4.72727</v>
      </c>
      <c r="F430" s="2" t="s">
        <v>863</v>
      </c>
      <c r="G430" s="1" t="n">
        <f aca="false">AVERAGE(B430:C430)</f>
        <v>3.72727</v>
      </c>
      <c r="H430" s="1" t="n">
        <f aca="false">AVERAGE(D430:E430)</f>
        <v>7.5</v>
      </c>
      <c r="I430" s="1" t="n">
        <f aca="false">H430/G430</f>
        <v>2.01219659429019</v>
      </c>
    </row>
    <row r="431" customFormat="false" ht="17.25" hidden="false" customHeight="false" outlineLevel="0" collapsed="false">
      <c r="A431" s="1" t="s">
        <v>864</v>
      </c>
      <c r="B431" s="1" t="n">
        <v>20.63636</v>
      </c>
      <c r="C431" s="1" t="n">
        <v>30.81818</v>
      </c>
      <c r="D431" s="1" t="n">
        <v>48.27273</v>
      </c>
      <c r="E431" s="1" t="n">
        <v>55.27273</v>
      </c>
      <c r="F431" s="2" t="s">
        <v>865</v>
      </c>
      <c r="G431" s="1" t="n">
        <f aca="false">AVERAGE(B431:C431)</f>
        <v>25.72727</v>
      </c>
      <c r="H431" s="1" t="n">
        <f aca="false">AVERAGE(D431:E431)</f>
        <v>51.77273</v>
      </c>
      <c r="I431" s="1" t="n">
        <f aca="false">H431/G431</f>
        <v>2.01236781049835</v>
      </c>
    </row>
    <row r="432" customFormat="false" ht="17.25" hidden="false" customHeight="false" outlineLevel="0" collapsed="false">
      <c r="A432" s="1" t="s">
        <v>866</v>
      </c>
      <c r="B432" s="1" t="n">
        <v>17.54545</v>
      </c>
      <c r="C432" s="1" t="n">
        <v>10.81818</v>
      </c>
      <c r="D432" s="1" t="n">
        <v>24.18182</v>
      </c>
      <c r="E432" s="1" t="n">
        <v>33</v>
      </c>
      <c r="F432" s="2" t="s">
        <v>867</v>
      </c>
      <c r="G432" s="1" t="n">
        <f aca="false">AVERAGE(B432:C432)</f>
        <v>14.181815</v>
      </c>
      <c r="H432" s="1" t="n">
        <f aca="false">AVERAGE(D432:E432)</f>
        <v>28.59091</v>
      </c>
      <c r="I432" s="1" t="n">
        <f aca="false">H432/G432</f>
        <v>2.01602615744177</v>
      </c>
    </row>
    <row r="433" customFormat="false" ht="17.25" hidden="false" customHeight="false" outlineLevel="0" collapsed="false">
      <c r="A433" s="1" t="s">
        <v>868</v>
      </c>
      <c r="B433" s="1" t="n">
        <v>9.18182</v>
      </c>
      <c r="C433" s="1" t="n">
        <v>7.09091</v>
      </c>
      <c r="D433" s="1" t="n">
        <v>18.54545</v>
      </c>
      <c r="E433" s="1" t="n">
        <v>14.27273</v>
      </c>
      <c r="F433" s="2" t="s">
        <v>869</v>
      </c>
      <c r="G433" s="1" t="n">
        <f aca="false">AVERAGE(B433:C433)</f>
        <v>8.136365</v>
      </c>
      <c r="H433" s="1" t="n">
        <f aca="false">AVERAGE(D433:E433)</f>
        <v>16.40909</v>
      </c>
      <c r="I433" s="1" t="n">
        <f aca="false">H433/G433</f>
        <v>2.01675932680011</v>
      </c>
    </row>
    <row r="434" customFormat="false" ht="17.25" hidden="false" customHeight="false" outlineLevel="0" collapsed="false">
      <c r="A434" s="1" t="s">
        <v>870</v>
      </c>
      <c r="B434" s="1" t="n">
        <v>8.27273</v>
      </c>
      <c r="C434" s="1" t="n">
        <v>6.90909</v>
      </c>
      <c r="D434" s="1" t="n">
        <v>19.18182</v>
      </c>
      <c r="E434" s="1" t="n">
        <v>11.45455</v>
      </c>
      <c r="F434" s="2" t="s">
        <v>871</v>
      </c>
      <c r="G434" s="1" t="n">
        <f aca="false">AVERAGE(B434:C434)</f>
        <v>7.59091</v>
      </c>
      <c r="H434" s="1" t="n">
        <f aca="false">AVERAGE(D434:E434)</f>
        <v>15.318185</v>
      </c>
      <c r="I434" s="1" t="n">
        <f aca="false">H434/G434</f>
        <v>2.0179642493456</v>
      </c>
    </row>
    <row r="435" customFormat="false" ht="17.25" hidden="false" customHeight="false" outlineLevel="0" collapsed="false">
      <c r="A435" s="1" t="s">
        <v>872</v>
      </c>
      <c r="B435" s="1" t="n">
        <v>68.54545</v>
      </c>
      <c r="C435" s="1" t="n">
        <v>96.54545</v>
      </c>
      <c r="D435" s="1" t="n">
        <v>135.45455</v>
      </c>
      <c r="E435" s="1" t="n">
        <v>197.72727</v>
      </c>
      <c r="F435" s="2" t="s">
        <v>873</v>
      </c>
      <c r="G435" s="1" t="n">
        <f aca="false">AVERAGE(B435:C435)</f>
        <v>82.54545</v>
      </c>
      <c r="H435" s="1" t="n">
        <f aca="false">AVERAGE(D435:E435)</f>
        <v>166.59091</v>
      </c>
      <c r="I435" s="1" t="n">
        <f aca="false">H435/G435</f>
        <v>2.01817192831343</v>
      </c>
    </row>
    <row r="436" customFormat="false" ht="17.25" hidden="false" customHeight="false" outlineLevel="0" collapsed="false">
      <c r="A436" s="1" t="s">
        <v>874</v>
      </c>
      <c r="B436" s="1" t="n">
        <v>40.45455</v>
      </c>
      <c r="C436" s="1" t="n">
        <v>54.09091</v>
      </c>
      <c r="D436" s="1" t="n">
        <v>47.72727</v>
      </c>
      <c r="E436" s="1" t="n">
        <v>143.09091</v>
      </c>
      <c r="F436" s="2" t="s">
        <v>875</v>
      </c>
      <c r="G436" s="1" t="n">
        <f aca="false">AVERAGE(B436:C436)</f>
        <v>47.27273</v>
      </c>
      <c r="H436" s="1" t="n">
        <f aca="false">AVERAGE(D436:E436)</f>
        <v>95.40909</v>
      </c>
      <c r="I436" s="1" t="n">
        <f aca="false">H436/G436</f>
        <v>2.01826909509986</v>
      </c>
    </row>
    <row r="437" customFormat="false" ht="17.25" hidden="false" customHeight="false" outlineLevel="0" collapsed="false">
      <c r="A437" s="1" t="s">
        <v>876</v>
      </c>
      <c r="B437" s="1" t="n">
        <v>4.90909</v>
      </c>
      <c r="C437" s="1" t="n">
        <v>4.81818</v>
      </c>
      <c r="D437" s="1" t="n">
        <v>10.36364</v>
      </c>
      <c r="E437" s="1" t="n">
        <v>9.27273</v>
      </c>
      <c r="F437" s="2" t="s">
        <v>877</v>
      </c>
      <c r="G437" s="1" t="n">
        <f aca="false">AVERAGE(B437:C437)</f>
        <v>4.863635</v>
      </c>
      <c r="H437" s="1" t="n">
        <f aca="false">AVERAGE(D437:E437)</f>
        <v>9.818185</v>
      </c>
      <c r="I437" s="1" t="n">
        <f aca="false">H437/G437</f>
        <v>2.01869280897929</v>
      </c>
    </row>
    <row r="438" customFormat="false" ht="17.25" hidden="false" customHeight="false" outlineLevel="0" collapsed="false">
      <c r="A438" s="1" t="s">
        <v>878</v>
      </c>
      <c r="B438" s="1" t="n">
        <v>5.09091</v>
      </c>
      <c r="C438" s="1" t="n">
        <v>4.09091</v>
      </c>
      <c r="D438" s="1" t="n">
        <v>7.90909</v>
      </c>
      <c r="E438" s="1" t="n">
        <v>10.63636</v>
      </c>
      <c r="F438" s="2" t="s">
        <v>879</v>
      </c>
      <c r="G438" s="1" t="n">
        <f aca="false">AVERAGE(B438:C438)</f>
        <v>4.59091</v>
      </c>
      <c r="H438" s="1" t="n">
        <f aca="false">AVERAGE(D438:E438)</f>
        <v>9.272725</v>
      </c>
      <c r="I438" s="1" t="n">
        <f aca="false">H438/G438</f>
        <v>2.0198010851879</v>
      </c>
    </row>
    <row r="439" customFormat="false" ht="17.25" hidden="false" customHeight="false" outlineLevel="0" collapsed="false">
      <c r="A439" s="1" t="s">
        <v>880</v>
      </c>
      <c r="B439" s="1" t="n">
        <v>6.27273</v>
      </c>
      <c r="C439" s="1" t="n">
        <v>20.81818</v>
      </c>
      <c r="D439" s="1" t="n">
        <v>27.72727</v>
      </c>
      <c r="E439" s="1" t="n">
        <v>27</v>
      </c>
      <c r="F439" s="2" t="s">
        <v>881</v>
      </c>
      <c r="G439" s="1" t="n">
        <f aca="false">AVERAGE(B439:C439)</f>
        <v>13.545455</v>
      </c>
      <c r="H439" s="1" t="n">
        <f aca="false">AVERAGE(D439:E439)</f>
        <v>27.363635</v>
      </c>
      <c r="I439" s="1" t="n">
        <f aca="false">H439/G439</f>
        <v>2.02013405972705</v>
      </c>
    </row>
    <row r="440" customFormat="false" ht="17.25" hidden="false" customHeight="false" outlineLevel="0" collapsed="false">
      <c r="A440" s="1" t="s">
        <v>882</v>
      </c>
      <c r="B440" s="1" t="n">
        <v>13</v>
      </c>
      <c r="C440" s="1" t="n">
        <v>13.09091</v>
      </c>
      <c r="D440" s="1" t="n">
        <v>16.63636</v>
      </c>
      <c r="E440" s="1" t="n">
        <v>36.09091</v>
      </c>
      <c r="F440" s="2" t="s">
        <v>883</v>
      </c>
      <c r="G440" s="1" t="n">
        <f aca="false">AVERAGE(B440:C440)</f>
        <v>13.045455</v>
      </c>
      <c r="H440" s="1" t="n">
        <f aca="false">AVERAGE(D440:E440)</f>
        <v>26.363635</v>
      </c>
      <c r="I440" s="1" t="n">
        <f aca="false">H440/G440</f>
        <v>2.0209057484005</v>
      </c>
    </row>
    <row r="441" customFormat="false" ht="17.25" hidden="false" customHeight="false" outlineLevel="0" collapsed="false">
      <c r="A441" s="1" t="s">
        <v>884</v>
      </c>
      <c r="B441" s="1" t="n">
        <v>64.72727</v>
      </c>
      <c r="C441" s="1" t="n">
        <v>78.18182</v>
      </c>
      <c r="D441" s="1" t="n">
        <v>120.09091</v>
      </c>
      <c r="E441" s="1" t="n">
        <v>168.72727</v>
      </c>
      <c r="F441" s="2" t="s">
        <v>885</v>
      </c>
      <c r="G441" s="1" t="n">
        <f aca="false">AVERAGE(B441:C441)</f>
        <v>71.454545</v>
      </c>
      <c r="H441" s="1" t="n">
        <f aca="false">AVERAGE(D441:E441)</f>
        <v>144.40909</v>
      </c>
      <c r="I441" s="1" t="n">
        <f aca="false">H441/G441</f>
        <v>2.02099236654575</v>
      </c>
    </row>
    <row r="442" customFormat="false" ht="17.25" hidden="false" customHeight="false" outlineLevel="0" collapsed="false">
      <c r="A442" s="1" t="s">
        <v>886</v>
      </c>
      <c r="B442" s="1" t="n">
        <v>22.09091</v>
      </c>
      <c r="C442" s="1" t="n">
        <v>29.09091</v>
      </c>
      <c r="D442" s="1" t="n">
        <v>41.72727</v>
      </c>
      <c r="E442" s="1" t="n">
        <v>61.72727</v>
      </c>
      <c r="F442" s="2" t="s">
        <v>887</v>
      </c>
      <c r="G442" s="1" t="n">
        <f aca="false">AVERAGE(B442:C442)</f>
        <v>25.59091</v>
      </c>
      <c r="H442" s="1" t="n">
        <f aca="false">AVERAGE(D442:E442)</f>
        <v>51.72727</v>
      </c>
      <c r="I442" s="1" t="n">
        <f aca="false">H442/G442</f>
        <v>2.02131420883431</v>
      </c>
    </row>
    <row r="443" customFormat="false" ht="17.25" hidden="false" customHeight="false" outlineLevel="0" collapsed="false">
      <c r="A443" s="1" t="s">
        <v>888</v>
      </c>
      <c r="B443" s="1" t="n">
        <v>42.72727</v>
      </c>
      <c r="C443" s="1" t="n">
        <v>100.54545</v>
      </c>
      <c r="D443" s="1" t="n">
        <v>124.90909</v>
      </c>
      <c r="E443" s="1" t="n">
        <v>164.81818</v>
      </c>
      <c r="F443" s="2" t="s">
        <v>889</v>
      </c>
      <c r="G443" s="1" t="n">
        <f aca="false">AVERAGE(B443:C443)</f>
        <v>71.63636</v>
      </c>
      <c r="H443" s="1" t="n">
        <f aca="false">AVERAGE(D443:E443)</f>
        <v>144.863635</v>
      </c>
      <c r="I443" s="1" t="n">
        <f aca="false">H443/G443</f>
        <v>2.02220820544204</v>
      </c>
    </row>
    <row r="444" customFormat="false" ht="17.25" hidden="false" customHeight="false" outlineLevel="0" collapsed="false">
      <c r="A444" s="1" t="s">
        <v>890</v>
      </c>
      <c r="B444" s="1" t="n">
        <v>91.90909</v>
      </c>
      <c r="C444" s="1" t="n">
        <v>140.72727</v>
      </c>
      <c r="D444" s="1" t="n">
        <v>171.54545</v>
      </c>
      <c r="E444" s="1" t="n">
        <v>299.09091</v>
      </c>
      <c r="F444" s="2" t="s">
        <v>891</v>
      </c>
      <c r="G444" s="1" t="n">
        <f aca="false">AVERAGE(B444:C444)</f>
        <v>116.31818</v>
      </c>
      <c r="H444" s="1" t="n">
        <f aca="false">AVERAGE(D444:E444)</f>
        <v>235.31818</v>
      </c>
      <c r="I444" s="1" t="n">
        <f aca="false">H444/G444</f>
        <v>2.02305589719509</v>
      </c>
    </row>
    <row r="445" customFormat="false" ht="17.25" hidden="false" customHeight="false" outlineLevel="0" collapsed="false">
      <c r="A445" s="1" t="s">
        <v>892</v>
      </c>
      <c r="B445" s="1" t="n">
        <v>95.54545</v>
      </c>
      <c r="C445" s="1" t="n">
        <v>128.81818</v>
      </c>
      <c r="D445" s="1" t="n">
        <v>202.81818</v>
      </c>
      <c r="E445" s="1" t="n">
        <v>251.09091</v>
      </c>
      <c r="F445" s="2" t="s">
        <v>893</v>
      </c>
      <c r="G445" s="1" t="n">
        <f aca="false">AVERAGE(B445:C445)</f>
        <v>112.181815</v>
      </c>
      <c r="H445" s="1" t="n">
        <f aca="false">AVERAGE(D445:E445)</f>
        <v>226.954545</v>
      </c>
      <c r="I445" s="1" t="n">
        <f aca="false">H445/G445</f>
        <v>2.02309567731633</v>
      </c>
    </row>
    <row r="446" customFormat="false" ht="17.25" hidden="false" customHeight="false" outlineLevel="0" collapsed="false">
      <c r="A446" s="1" t="s">
        <v>894</v>
      </c>
      <c r="B446" s="1" t="n">
        <v>3.63636</v>
      </c>
      <c r="C446" s="1" t="n">
        <v>12.09091</v>
      </c>
      <c r="D446" s="1" t="n">
        <v>4.63636</v>
      </c>
      <c r="E446" s="1" t="n">
        <v>27.18182</v>
      </c>
      <c r="F446" s="2" t="s">
        <v>895</v>
      </c>
      <c r="G446" s="1" t="n">
        <f aca="false">AVERAGE(B446:C446)</f>
        <v>7.863635</v>
      </c>
      <c r="H446" s="1" t="n">
        <f aca="false">AVERAGE(D446:E446)</f>
        <v>15.90909</v>
      </c>
      <c r="I446" s="1" t="n">
        <f aca="false">H446/G446</f>
        <v>2.02312162250664</v>
      </c>
    </row>
    <row r="447" customFormat="false" ht="17.25" hidden="false" customHeight="false" outlineLevel="0" collapsed="false">
      <c r="A447" s="1" t="s">
        <v>896</v>
      </c>
      <c r="B447" s="1" t="n">
        <v>28.54545</v>
      </c>
      <c r="C447" s="1" t="n">
        <v>17.81818</v>
      </c>
      <c r="D447" s="1" t="n">
        <v>46.81818</v>
      </c>
      <c r="E447" s="1" t="n">
        <v>47</v>
      </c>
      <c r="F447" s="2" t="s">
        <v>897</v>
      </c>
      <c r="G447" s="1" t="n">
        <f aca="false">AVERAGE(B447:C447)</f>
        <v>23.181815</v>
      </c>
      <c r="H447" s="1" t="n">
        <f aca="false">AVERAGE(D447:E447)</f>
        <v>46.90909</v>
      </c>
      <c r="I447" s="1" t="n">
        <f aca="false">H447/G447</f>
        <v>2.02352965028838</v>
      </c>
    </row>
    <row r="448" customFormat="false" ht="17.25" hidden="false" customHeight="false" outlineLevel="0" collapsed="false">
      <c r="A448" s="1" t="s">
        <v>898</v>
      </c>
      <c r="B448" s="1" t="n">
        <v>10.09091</v>
      </c>
      <c r="C448" s="1" t="n">
        <v>27.63636</v>
      </c>
      <c r="D448" s="1" t="n">
        <v>28.72727</v>
      </c>
      <c r="E448" s="1" t="n">
        <v>47.63636</v>
      </c>
      <c r="F448" s="2" t="s">
        <v>899</v>
      </c>
      <c r="G448" s="1" t="n">
        <f aca="false">AVERAGE(B448:C448)</f>
        <v>18.863635</v>
      </c>
      <c r="H448" s="1" t="n">
        <f aca="false">AVERAGE(D448:E448)</f>
        <v>38.181815</v>
      </c>
      <c r="I448" s="1" t="n">
        <f aca="false">H448/G448</f>
        <v>2.02409636318769</v>
      </c>
    </row>
    <row r="449" customFormat="false" ht="17.25" hidden="false" customHeight="false" outlineLevel="0" collapsed="false">
      <c r="A449" s="1" t="s">
        <v>900</v>
      </c>
      <c r="B449" s="1" t="n">
        <v>6.27273</v>
      </c>
      <c r="C449" s="1" t="n">
        <v>8.81818</v>
      </c>
      <c r="D449" s="1" t="n">
        <v>7.18182</v>
      </c>
      <c r="E449" s="1" t="n">
        <v>23.36364</v>
      </c>
      <c r="F449" s="2" t="s">
        <v>901</v>
      </c>
      <c r="G449" s="1" t="n">
        <f aca="false">AVERAGE(B449:C449)</f>
        <v>7.545455</v>
      </c>
      <c r="H449" s="1" t="n">
        <f aca="false">AVERAGE(D449:E449)</f>
        <v>15.27273</v>
      </c>
      <c r="I449" s="1" t="n">
        <f aca="false">H449/G449</f>
        <v>2.02409662505442</v>
      </c>
    </row>
    <row r="450" customFormat="false" ht="17.25" hidden="false" customHeight="false" outlineLevel="0" collapsed="false">
      <c r="A450" s="1" t="s">
        <v>902</v>
      </c>
      <c r="B450" s="1" t="n">
        <v>1.09091</v>
      </c>
      <c r="C450" s="1" t="n">
        <v>9.81818</v>
      </c>
      <c r="D450" s="1" t="n">
        <v>9.36364</v>
      </c>
      <c r="E450" s="1" t="n">
        <v>12.72727</v>
      </c>
      <c r="F450" s="2" t="s">
        <v>903</v>
      </c>
      <c r="G450" s="1" t="n">
        <f aca="false">AVERAGE(B450:C450)</f>
        <v>5.454545</v>
      </c>
      <c r="H450" s="1" t="n">
        <f aca="false">AVERAGE(D450:E450)</f>
        <v>11.045455</v>
      </c>
      <c r="I450" s="1" t="n">
        <f aca="false">H450/G450</f>
        <v>2.02500025208335</v>
      </c>
    </row>
    <row r="451" customFormat="false" ht="17.25" hidden="false" customHeight="false" outlineLevel="0" collapsed="false">
      <c r="A451" s="1" t="s">
        <v>904</v>
      </c>
      <c r="B451" s="1" t="n">
        <v>54.63636</v>
      </c>
      <c r="C451" s="1" t="n">
        <v>107.81818</v>
      </c>
      <c r="D451" s="1" t="n">
        <v>122.45455</v>
      </c>
      <c r="E451" s="1" t="n">
        <v>206.54545</v>
      </c>
      <c r="F451" s="2" t="s">
        <v>905</v>
      </c>
      <c r="G451" s="1" t="n">
        <f aca="false">AVERAGE(B451:C451)</f>
        <v>81.22727</v>
      </c>
      <c r="H451" s="1" t="n">
        <f aca="false">AVERAGE(D451:E451)</f>
        <v>164.5</v>
      </c>
      <c r="I451" s="1" t="n">
        <f aca="false">H451/G451</f>
        <v>2.02518193705144</v>
      </c>
    </row>
    <row r="452" customFormat="false" ht="17.25" hidden="false" customHeight="false" outlineLevel="0" collapsed="false">
      <c r="A452" s="1" t="s">
        <v>906</v>
      </c>
      <c r="B452" s="1" t="n">
        <v>17.36364</v>
      </c>
      <c r="C452" s="1" t="n">
        <v>9.54545</v>
      </c>
      <c r="D452" s="1" t="n">
        <v>32</v>
      </c>
      <c r="E452" s="1" t="n">
        <v>22.54545</v>
      </c>
      <c r="F452" s="2" t="s">
        <v>907</v>
      </c>
      <c r="G452" s="1" t="n">
        <f aca="false">AVERAGE(B452:C452)</f>
        <v>13.454545</v>
      </c>
      <c r="H452" s="1" t="n">
        <f aca="false">AVERAGE(D452:E452)</f>
        <v>27.272725</v>
      </c>
      <c r="I452" s="1" t="n">
        <f aca="false">H452/G452</f>
        <v>2.02702692658875</v>
      </c>
    </row>
    <row r="453" customFormat="false" ht="17.25" hidden="false" customHeight="false" outlineLevel="0" collapsed="false">
      <c r="A453" s="1" t="s">
        <v>908</v>
      </c>
      <c r="B453" s="1" t="n">
        <v>5.90909</v>
      </c>
      <c r="C453" s="1" t="n">
        <v>10.36364</v>
      </c>
      <c r="D453" s="1" t="n">
        <v>15.27273</v>
      </c>
      <c r="E453" s="1" t="n">
        <v>17.72727</v>
      </c>
      <c r="F453" s="2" t="s">
        <v>909</v>
      </c>
      <c r="G453" s="1" t="n">
        <f aca="false">AVERAGE(B453:C453)</f>
        <v>8.136365</v>
      </c>
      <c r="H453" s="1" t="n">
        <f aca="false">AVERAGE(D453:E453)</f>
        <v>16.5</v>
      </c>
      <c r="I453" s="1" t="n">
        <f aca="false">H453/G453</f>
        <v>2.02793262101688</v>
      </c>
    </row>
    <row r="454" customFormat="false" ht="17.25" hidden="false" customHeight="false" outlineLevel="0" collapsed="false">
      <c r="A454" s="1" t="s">
        <v>910</v>
      </c>
      <c r="B454" s="1" t="n">
        <v>40.72727</v>
      </c>
      <c r="C454" s="1" t="n">
        <v>49.36364</v>
      </c>
      <c r="D454" s="1" t="n">
        <v>89.72727</v>
      </c>
      <c r="E454" s="1" t="n">
        <v>93</v>
      </c>
      <c r="F454" s="2" t="s">
        <v>911</v>
      </c>
      <c r="G454" s="1" t="n">
        <f aca="false">AVERAGE(B454:C454)</f>
        <v>45.045455</v>
      </c>
      <c r="H454" s="1" t="n">
        <f aca="false">AVERAGE(D454:E454)</f>
        <v>91.363635</v>
      </c>
      <c r="I454" s="1" t="n">
        <f aca="false">H454/G454</f>
        <v>2.02825423785818</v>
      </c>
    </row>
    <row r="455" customFormat="false" ht="17.25" hidden="false" customHeight="false" outlineLevel="0" collapsed="false">
      <c r="A455" s="1" t="s">
        <v>912</v>
      </c>
      <c r="B455" s="1" t="n">
        <v>5.63636</v>
      </c>
      <c r="C455" s="1" t="n">
        <v>0.1</v>
      </c>
      <c r="D455" s="1" t="n">
        <v>3.45455</v>
      </c>
      <c r="E455" s="1" t="n">
        <v>8.18182</v>
      </c>
      <c r="F455" s="2" t="s">
        <v>913</v>
      </c>
      <c r="G455" s="1" t="n">
        <f aca="false">AVERAGE(B455:C455)</f>
        <v>2.86818</v>
      </c>
      <c r="H455" s="1" t="n">
        <f aca="false">AVERAGE(D455:E455)</f>
        <v>5.818185</v>
      </c>
      <c r="I455" s="1" t="n">
        <f aca="false">H455/G455</f>
        <v>2.02852854423363</v>
      </c>
    </row>
    <row r="456" customFormat="false" ht="17.25" hidden="false" customHeight="false" outlineLevel="0" collapsed="false">
      <c r="A456" s="1" t="s">
        <v>914</v>
      </c>
      <c r="B456" s="1" t="n">
        <v>7.63636</v>
      </c>
      <c r="C456" s="1" t="n">
        <v>1.63636</v>
      </c>
      <c r="D456" s="1" t="n">
        <v>2.90909</v>
      </c>
      <c r="E456" s="1" t="n">
        <v>15.90909</v>
      </c>
      <c r="F456" s="2" t="s">
        <v>915</v>
      </c>
      <c r="G456" s="1" t="n">
        <f aca="false">AVERAGE(B456:C456)</f>
        <v>4.63636</v>
      </c>
      <c r="H456" s="1" t="n">
        <f aca="false">AVERAGE(D456:E456)</f>
        <v>9.40909</v>
      </c>
      <c r="I456" s="1" t="n">
        <f aca="false">H456/G456</f>
        <v>2.02941316032405</v>
      </c>
    </row>
    <row r="457" customFormat="false" ht="17.25" hidden="false" customHeight="false" outlineLevel="0" collapsed="false">
      <c r="A457" s="1" t="s">
        <v>916</v>
      </c>
      <c r="B457" s="1" t="n">
        <v>11.45455</v>
      </c>
      <c r="C457" s="1" t="n">
        <v>34.45455</v>
      </c>
      <c r="D457" s="1" t="n">
        <v>47</v>
      </c>
      <c r="E457" s="1" t="n">
        <v>46.18182</v>
      </c>
      <c r="F457" s="2" t="s">
        <v>917</v>
      </c>
      <c r="G457" s="1" t="n">
        <f aca="false">AVERAGE(B457:C457)</f>
        <v>22.95455</v>
      </c>
      <c r="H457" s="1" t="n">
        <f aca="false">AVERAGE(D457:E457)</f>
        <v>46.59091</v>
      </c>
      <c r="I457" s="1" t="n">
        <f aca="false">H457/G457</f>
        <v>2.02970260797968</v>
      </c>
    </row>
    <row r="458" customFormat="false" ht="17.25" hidden="false" customHeight="false" outlineLevel="0" collapsed="false">
      <c r="A458" s="1" t="s">
        <v>918</v>
      </c>
      <c r="B458" s="1" t="n">
        <v>7.90909</v>
      </c>
      <c r="C458" s="1" t="n">
        <v>10.09091</v>
      </c>
      <c r="D458" s="1" t="n">
        <v>17.81818</v>
      </c>
      <c r="E458" s="1" t="n">
        <v>18.72727</v>
      </c>
      <c r="F458" s="2" t="s">
        <v>919</v>
      </c>
      <c r="G458" s="1" t="n">
        <f aca="false">AVERAGE(B458:C458)</f>
        <v>9</v>
      </c>
      <c r="H458" s="1" t="n">
        <f aca="false">AVERAGE(D458:E458)</f>
        <v>18.272725</v>
      </c>
      <c r="I458" s="1" t="n">
        <f aca="false">H458/G458</f>
        <v>2.03030277777778</v>
      </c>
    </row>
    <row r="459" customFormat="false" ht="17.25" hidden="false" customHeight="false" outlineLevel="0" collapsed="false">
      <c r="A459" s="1" t="s">
        <v>920</v>
      </c>
      <c r="B459" s="1" t="n">
        <v>12.54545</v>
      </c>
      <c r="C459" s="1" t="n">
        <v>20.18182</v>
      </c>
      <c r="D459" s="1" t="n">
        <v>33.09091</v>
      </c>
      <c r="E459" s="1" t="n">
        <v>33.36364</v>
      </c>
      <c r="F459" s="2" t="s">
        <v>921</v>
      </c>
      <c r="G459" s="1" t="n">
        <f aca="false">AVERAGE(B459:C459)</f>
        <v>16.363635</v>
      </c>
      <c r="H459" s="1" t="n">
        <f aca="false">AVERAGE(D459:E459)</f>
        <v>33.227275</v>
      </c>
      <c r="I459" s="1" t="n">
        <f aca="false">H459/G459</f>
        <v>2.03055586365743</v>
      </c>
    </row>
    <row r="460" customFormat="false" ht="17.25" hidden="false" customHeight="false" outlineLevel="0" collapsed="false">
      <c r="A460" s="1" t="s">
        <v>922</v>
      </c>
      <c r="B460" s="1" t="n">
        <v>9.81818</v>
      </c>
      <c r="C460" s="1" t="n">
        <v>4.81818</v>
      </c>
      <c r="D460" s="1" t="n">
        <v>9.09091</v>
      </c>
      <c r="E460" s="1" t="n">
        <v>20.63636</v>
      </c>
      <c r="F460" s="2" t="s">
        <v>923</v>
      </c>
      <c r="G460" s="1" t="n">
        <f aca="false">AVERAGE(B460:C460)</f>
        <v>7.31818</v>
      </c>
      <c r="H460" s="1" t="n">
        <f aca="false">AVERAGE(D460:E460)</f>
        <v>14.863635</v>
      </c>
      <c r="I460" s="1" t="n">
        <f aca="false">H460/G460</f>
        <v>2.03105621889595</v>
      </c>
    </row>
    <row r="461" customFormat="false" ht="17.25" hidden="false" customHeight="false" outlineLevel="0" collapsed="false">
      <c r="A461" s="1" t="s">
        <v>924</v>
      </c>
      <c r="B461" s="1" t="n">
        <v>19.45455</v>
      </c>
      <c r="C461" s="1" t="n">
        <v>15.54545</v>
      </c>
      <c r="D461" s="1" t="n">
        <v>33.81818</v>
      </c>
      <c r="E461" s="1" t="n">
        <v>37.27273</v>
      </c>
      <c r="F461" s="2" t="s">
        <v>925</v>
      </c>
      <c r="G461" s="1" t="n">
        <f aca="false">AVERAGE(B461:C461)</f>
        <v>17.5</v>
      </c>
      <c r="H461" s="1" t="n">
        <f aca="false">AVERAGE(D461:E461)</f>
        <v>35.545455</v>
      </c>
      <c r="I461" s="1" t="n">
        <f aca="false">H461/G461</f>
        <v>2.03116885714286</v>
      </c>
    </row>
    <row r="462" customFormat="false" ht="17.25" hidden="false" customHeight="false" outlineLevel="0" collapsed="false">
      <c r="A462" s="1" t="s">
        <v>926</v>
      </c>
      <c r="B462" s="1" t="n">
        <v>9.09091</v>
      </c>
      <c r="C462" s="1" t="n">
        <v>11.18182</v>
      </c>
      <c r="D462" s="1" t="n">
        <v>18.54545</v>
      </c>
      <c r="E462" s="1" t="n">
        <v>22.63636</v>
      </c>
      <c r="F462" s="2" t="s">
        <v>927</v>
      </c>
      <c r="G462" s="1" t="n">
        <f aca="false">AVERAGE(B462:C462)</f>
        <v>10.136365</v>
      </c>
      <c r="H462" s="1" t="n">
        <f aca="false">AVERAGE(D462:E462)</f>
        <v>20.590905</v>
      </c>
      <c r="I462" s="1" t="n">
        <f aca="false">H462/G462</f>
        <v>2.03138945766061</v>
      </c>
    </row>
    <row r="463" customFormat="false" ht="17.25" hidden="false" customHeight="false" outlineLevel="0" collapsed="false">
      <c r="A463" s="1" t="s">
        <v>928</v>
      </c>
      <c r="B463" s="1" t="n">
        <v>6.63636</v>
      </c>
      <c r="C463" s="1" t="n">
        <v>4.90909</v>
      </c>
      <c r="D463" s="1" t="n">
        <v>11.54545</v>
      </c>
      <c r="E463" s="1" t="n">
        <v>11.90909</v>
      </c>
      <c r="F463" s="2" t="s">
        <v>929</v>
      </c>
      <c r="G463" s="1" t="n">
        <f aca="false">AVERAGE(B463:C463)</f>
        <v>5.772725</v>
      </c>
      <c r="H463" s="1" t="n">
        <f aca="false">AVERAGE(D463:E463)</f>
        <v>11.72727</v>
      </c>
      <c r="I463" s="1" t="n">
        <f aca="false">H463/G463</f>
        <v>2.03149639035291</v>
      </c>
    </row>
    <row r="464" customFormat="false" ht="17.25" hidden="false" customHeight="false" outlineLevel="0" collapsed="false">
      <c r="A464" s="1" t="s">
        <v>930</v>
      </c>
      <c r="B464" s="1" t="n">
        <v>5.72727</v>
      </c>
      <c r="C464" s="1" t="n">
        <v>14.45455</v>
      </c>
      <c r="D464" s="1" t="n">
        <v>18.27273</v>
      </c>
      <c r="E464" s="1" t="n">
        <v>22.72727</v>
      </c>
      <c r="F464" s="2" t="s">
        <v>931</v>
      </c>
      <c r="G464" s="1" t="n">
        <f aca="false">AVERAGE(B464:C464)</f>
        <v>10.09091</v>
      </c>
      <c r="H464" s="1" t="n">
        <f aca="false">AVERAGE(D464:E464)</f>
        <v>20.5</v>
      </c>
      <c r="I464" s="1" t="n">
        <f aca="false">H464/G464</f>
        <v>2.03153134851069</v>
      </c>
    </row>
    <row r="465" customFormat="false" ht="17.25" hidden="false" customHeight="false" outlineLevel="0" collapsed="false">
      <c r="A465" s="1" t="s">
        <v>932</v>
      </c>
      <c r="B465" s="1" t="n">
        <v>30.27273</v>
      </c>
      <c r="C465" s="1" t="n">
        <v>87.72727</v>
      </c>
      <c r="D465" s="1" t="n">
        <v>118.09091</v>
      </c>
      <c r="E465" s="1" t="n">
        <v>121.63636</v>
      </c>
      <c r="F465" s="2" t="s">
        <v>933</v>
      </c>
      <c r="G465" s="1" t="n">
        <f aca="false">AVERAGE(B465:C465)</f>
        <v>59</v>
      </c>
      <c r="H465" s="1" t="n">
        <f aca="false">AVERAGE(D465:E465)</f>
        <v>119.863635</v>
      </c>
      <c r="I465" s="1" t="n">
        <f aca="false">H465/G465</f>
        <v>2.03158703389831</v>
      </c>
    </row>
    <row r="466" customFormat="false" ht="17.25" hidden="false" customHeight="false" outlineLevel="0" collapsed="false">
      <c r="A466" s="1" t="s">
        <v>934</v>
      </c>
      <c r="B466" s="1" t="n">
        <v>0.45455</v>
      </c>
      <c r="C466" s="1" t="n">
        <v>5.09091</v>
      </c>
      <c r="D466" s="1" t="n">
        <v>7.72727</v>
      </c>
      <c r="E466" s="1" t="n">
        <v>3.54545</v>
      </c>
      <c r="F466" s="2" t="s">
        <v>935</v>
      </c>
      <c r="G466" s="1" t="n">
        <f aca="false">AVERAGE(B466:C466)</f>
        <v>2.77273</v>
      </c>
      <c r="H466" s="1" t="n">
        <f aca="false">AVERAGE(D466:E466)</f>
        <v>5.63636</v>
      </c>
      <c r="I466" s="1" t="n">
        <f aca="false">H466/G466</f>
        <v>2.03278357431124</v>
      </c>
    </row>
    <row r="467" customFormat="false" ht="17.25" hidden="false" customHeight="false" outlineLevel="0" collapsed="false">
      <c r="A467" s="1" t="s">
        <v>936</v>
      </c>
      <c r="B467" s="1" t="n">
        <v>287.09091</v>
      </c>
      <c r="C467" s="1" t="n">
        <v>397.81818</v>
      </c>
      <c r="D467" s="1" t="n">
        <v>710.18182</v>
      </c>
      <c r="E467" s="1" t="n">
        <v>682.27273</v>
      </c>
      <c r="F467" s="2" t="s">
        <v>937</v>
      </c>
      <c r="G467" s="1" t="n">
        <f aca="false">AVERAGE(B467:C467)</f>
        <v>342.454545</v>
      </c>
      <c r="H467" s="1" t="n">
        <f aca="false">AVERAGE(D467:E467)</f>
        <v>696.227275</v>
      </c>
      <c r="I467" s="1" t="n">
        <f aca="false">H467/G467</f>
        <v>2.03305018188618</v>
      </c>
    </row>
    <row r="468" customFormat="false" ht="17.25" hidden="false" customHeight="false" outlineLevel="0" collapsed="false">
      <c r="A468" s="1" t="s">
        <v>938</v>
      </c>
      <c r="B468" s="1" t="n">
        <v>3.45455</v>
      </c>
      <c r="C468" s="1" t="n">
        <v>4.45455</v>
      </c>
      <c r="D468" s="1" t="n">
        <v>7.18182</v>
      </c>
      <c r="E468" s="1" t="n">
        <v>8.90909</v>
      </c>
      <c r="F468" s="2" t="s">
        <v>939</v>
      </c>
      <c r="G468" s="1" t="n">
        <f aca="false">AVERAGE(B468:C468)</f>
        <v>3.95455</v>
      </c>
      <c r="H468" s="1" t="n">
        <f aca="false">AVERAGE(D468:E468)</f>
        <v>8.045455</v>
      </c>
      <c r="I468" s="1" t="n">
        <f aca="false">H468/G468</f>
        <v>2.03448053507984</v>
      </c>
    </row>
    <row r="469" customFormat="false" ht="17.25" hidden="false" customHeight="false" outlineLevel="0" collapsed="false">
      <c r="A469" s="1" t="s">
        <v>940</v>
      </c>
      <c r="B469" s="1" t="n">
        <v>1.54545</v>
      </c>
      <c r="C469" s="1" t="n">
        <v>1.09091</v>
      </c>
      <c r="D469" s="1" t="n">
        <v>4.36364</v>
      </c>
      <c r="E469" s="1" t="n">
        <v>1</v>
      </c>
      <c r="F469" s="2" t="s">
        <v>941</v>
      </c>
      <c r="G469" s="1" t="n">
        <f aca="false">AVERAGE(B469:C469)</f>
        <v>1.31818</v>
      </c>
      <c r="H469" s="1" t="n">
        <f aca="false">AVERAGE(D469:E469)</f>
        <v>2.68182</v>
      </c>
      <c r="I469" s="1" t="n">
        <f aca="false">H469/G469</f>
        <v>2.03448694411992</v>
      </c>
    </row>
    <row r="470" customFormat="false" ht="17.25" hidden="false" customHeight="false" outlineLevel="0" collapsed="false">
      <c r="A470" s="1" t="s">
        <v>942</v>
      </c>
      <c r="B470" s="1" t="n">
        <v>17.27273</v>
      </c>
      <c r="C470" s="1" t="n">
        <v>22.09091</v>
      </c>
      <c r="D470" s="1" t="n">
        <v>30.18182</v>
      </c>
      <c r="E470" s="1" t="n">
        <v>49.90909</v>
      </c>
      <c r="F470" s="2" t="s">
        <v>943</v>
      </c>
      <c r="G470" s="1" t="n">
        <f aca="false">AVERAGE(B470:C470)</f>
        <v>19.68182</v>
      </c>
      <c r="H470" s="1" t="n">
        <f aca="false">AVERAGE(D470:E470)</f>
        <v>40.045455</v>
      </c>
      <c r="I470" s="1" t="n">
        <f aca="false">H470/G470</f>
        <v>2.03464186746957</v>
      </c>
    </row>
    <row r="471" customFormat="false" ht="17.25" hidden="false" customHeight="false" outlineLevel="0" collapsed="false">
      <c r="A471" s="1" t="s">
        <v>944</v>
      </c>
      <c r="B471" s="1" t="n">
        <v>4.36364</v>
      </c>
      <c r="C471" s="1" t="n">
        <v>8.63636</v>
      </c>
      <c r="D471" s="1" t="n">
        <v>15.90909</v>
      </c>
      <c r="E471" s="1" t="n">
        <v>10.54545</v>
      </c>
      <c r="F471" s="2" t="s">
        <v>945</v>
      </c>
      <c r="G471" s="1" t="n">
        <f aca="false">AVERAGE(B471:C471)</f>
        <v>6.5</v>
      </c>
      <c r="H471" s="1" t="n">
        <f aca="false">AVERAGE(D471:E471)</f>
        <v>13.22727</v>
      </c>
      <c r="I471" s="1" t="n">
        <f aca="false">H471/G471</f>
        <v>2.03496461538462</v>
      </c>
    </row>
    <row r="472" customFormat="false" ht="17.25" hidden="false" customHeight="false" outlineLevel="0" collapsed="false">
      <c r="A472" s="1" t="s">
        <v>946</v>
      </c>
      <c r="B472" s="1" t="n">
        <v>6.09091</v>
      </c>
      <c r="C472" s="1" t="n">
        <v>4.27273</v>
      </c>
      <c r="D472" s="1" t="n">
        <v>9.90909</v>
      </c>
      <c r="E472" s="1" t="n">
        <v>11.18182</v>
      </c>
      <c r="F472" s="2" t="s">
        <v>947</v>
      </c>
      <c r="G472" s="1" t="n">
        <f aca="false">AVERAGE(B472:C472)</f>
        <v>5.18182</v>
      </c>
      <c r="H472" s="1" t="n">
        <f aca="false">AVERAGE(D472:E472)</f>
        <v>10.545455</v>
      </c>
      <c r="I472" s="1" t="n">
        <f aca="false">H472/G472</f>
        <v>2.0350870929519</v>
      </c>
    </row>
    <row r="473" customFormat="false" ht="17.25" hidden="false" customHeight="false" outlineLevel="0" collapsed="false">
      <c r="A473" s="1" t="s">
        <v>948</v>
      </c>
      <c r="B473" s="1" t="n">
        <v>13.18182</v>
      </c>
      <c r="C473" s="1" t="n">
        <v>33.09091</v>
      </c>
      <c r="D473" s="1" t="n">
        <v>48</v>
      </c>
      <c r="E473" s="1" t="n">
        <v>46.18182</v>
      </c>
      <c r="F473" s="2" t="s">
        <v>949</v>
      </c>
      <c r="G473" s="1" t="n">
        <f aca="false">AVERAGE(B473:C473)</f>
        <v>23.136365</v>
      </c>
      <c r="H473" s="1" t="n">
        <f aca="false">AVERAGE(D473:E473)</f>
        <v>47.09091</v>
      </c>
      <c r="I473" s="1" t="n">
        <f aca="false">H473/G473</f>
        <v>2.03536337709057</v>
      </c>
    </row>
    <row r="474" customFormat="false" ht="17.25" hidden="false" customHeight="false" outlineLevel="0" collapsed="false">
      <c r="A474" s="1" t="s">
        <v>950</v>
      </c>
      <c r="B474" s="1" t="n">
        <v>21</v>
      </c>
      <c r="C474" s="1" t="n">
        <v>32.45455</v>
      </c>
      <c r="D474" s="1" t="n">
        <v>53.81818</v>
      </c>
      <c r="E474" s="1" t="n">
        <v>55</v>
      </c>
      <c r="F474" s="2" t="s">
        <v>951</v>
      </c>
      <c r="G474" s="1" t="n">
        <f aca="false">AVERAGE(B474:C474)</f>
        <v>26.727275</v>
      </c>
      <c r="H474" s="1" t="n">
        <f aca="false">AVERAGE(D474:E474)</f>
        <v>54.40909</v>
      </c>
      <c r="I474" s="1" t="n">
        <f aca="false">H474/G474</f>
        <v>2.03571407859574</v>
      </c>
    </row>
    <row r="475" customFormat="false" ht="17.25" hidden="false" customHeight="false" outlineLevel="0" collapsed="false">
      <c r="A475" s="1" t="s">
        <v>952</v>
      </c>
      <c r="B475" s="1" t="n">
        <v>9.72727</v>
      </c>
      <c r="C475" s="1" t="n">
        <v>33.54545</v>
      </c>
      <c r="D475" s="1" t="n">
        <v>44.54545</v>
      </c>
      <c r="E475" s="1" t="n">
        <v>43.54545</v>
      </c>
      <c r="F475" s="2" t="s">
        <v>953</v>
      </c>
      <c r="G475" s="1" t="n">
        <f aca="false">AVERAGE(B475:C475)</f>
        <v>21.63636</v>
      </c>
      <c r="H475" s="1" t="n">
        <f aca="false">AVERAGE(D475:E475)</f>
        <v>44.04545</v>
      </c>
      <c r="I475" s="1" t="n">
        <f aca="false">H475/G475</f>
        <v>2.03571441776713</v>
      </c>
    </row>
    <row r="476" customFormat="false" ht="17.25" hidden="false" customHeight="false" outlineLevel="0" collapsed="false">
      <c r="A476" s="1" t="s">
        <v>954</v>
      </c>
      <c r="B476" s="1" t="n">
        <v>2</v>
      </c>
      <c r="C476" s="1" t="n">
        <v>10.72727</v>
      </c>
      <c r="D476" s="1" t="n">
        <v>3.36364</v>
      </c>
      <c r="E476" s="1" t="n">
        <v>22.54545</v>
      </c>
      <c r="F476" s="2" t="s">
        <v>955</v>
      </c>
      <c r="G476" s="1" t="n">
        <f aca="false">AVERAGE(B476:C476)</f>
        <v>6.363635</v>
      </c>
      <c r="H476" s="1" t="n">
        <f aca="false">AVERAGE(D476:E476)</f>
        <v>12.954545</v>
      </c>
      <c r="I476" s="1" t="n">
        <f aca="false">H476/G476</f>
        <v>2.03571465051028</v>
      </c>
    </row>
    <row r="477" customFormat="false" ht="17.25" hidden="false" customHeight="false" outlineLevel="0" collapsed="false">
      <c r="A477" s="1" t="s">
        <v>956</v>
      </c>
      <c r="B477" s="1" t="n">
        <v>0.45455</v>
      </c>
      <c r="C477" s="1" t="n">
        <v>39.81818</v>
      </c>
      <c r="D477" s="1" t="n">
        <v>37.09091</v>
      </c>
      <c r="E477" s="1" t="n">
        <v>44.90909</v>
      </c>
      <c r="F477" s="2" t="s">
        <v>957</v>
      </c>
      <c r="G477" s="1" t="n">
        <f aca="false">AVERAGE(B477:C477)</f>
        <v>20.136365</v>
      </c>
      <c r="H477" s="1" t="n">
        <f aca="false">AVERAGE(D477:E477)</f>
        <v>41</v>
      </c>
      <c r="I477" s="1" t="n">
        <f aca="false">H477/G477</f>
        <v>2.0361172436038</v>
      </c>
    </row>
    <row r="478" customFormat="false" ht="17.25" hidden="false" customHeight="false" outlineLevel="0" collapsed="false">
      <c r="A478" s="1" t="s">
        <v>958</v>
      </c>
      <c r="B478" s="1" t="n">
        <v>6.63636</v>
      </c>
      <c r="C478" s="1" t="n">
        <v>8.36364</v>
      </c>
      <c r="D478" s="1" t="n">
        <v>13.18182</v>
      </c>
      <c r="E478" s="1" t="n">
        <v>17.36364</v>
      </c>
      <c r="F478" s="2" t="s">
        <v>959</v>
      </c>
      <c r="G478" s="1" t="n">
        <f aca="false">AVERAGE(B478:C478)</f>
        <v>7.5</v>
      </c>
      <c r="H478" s="1" t="n">
        <f aca="false">AVERAGE(D478:E478)</f>
        <v>15.27273</v>
      </c>
      <c r="I478" s="1" t="n">
        <f aca="false">H478/G478</f>
        <v>2.036364</v>
      </c>
    </row>
    <row r="479" customFormat="false" ht="17.25" hidden="false" customHeight="false" outlineLevel="0" collapsed="false">
      <c r="A479" s="1" t="s">
        <v>960</v>
      </c>
      <c r="B479" s="1" t="n">
        <v>17.27273</v>
      </c>
      <c r="C479" s="1" t="n">
        <v>39.90909</v>
      </c>
      <c r="D479" s="1" t="n">
        <v>60.54545</v>
      </c>
      <c r="E479" s="1" t="n">
        <v>55.90909</v>
      </c>
      <c r="F479" s="2" t="s">
        <v>961</v>
      </c>
      <c r="G479" s="1" t="n">
        <f aca="false">AVERAGE(B479:C479)</f>
        <v>28.59091</v>
      </c>
      <c r="H479" s="1" t="n">
        <f aca="false">AVERAGE(D479:E479)</f>
        <v>58.22727</v>
      </c>
      <c r="I479" s="1" t="n">
        <f aca="false">H479/G479</f>
        <v>2.03656581759727</v>
      </c>
    </row>
    <row r="480" customFormat="false" ht="17.25" hidden="false" customHeight="false" outlineLevel="0" collapsed="false">
      <c r="A480" s="1" t="s">
        <v>962</v>
      </c>
      <c r="B480" s="1" t="n">
        <v>825.27273</v>
      </c>
      <c r="C480" s="1" t="n">
        <v>1037.81818</v>
      </c>
      <c r="D480" s="1" t="n">
        <v>1880.27273</v>
      </c>
      <c r="E480" s="1" t="n">
        <v>1915.09091</v>
      </c>
      <c r="F480" s="2" t="s">
        <v>963</v>
      </c>
      <c r="G480" s="1" t="n">
        <f aca="false">AVERAGE(B480:C480)</f>
        <v>931.545455</v>
      </c>
      <c r="H480" s="1" t="n">
        <f aca="false">AVERAGE(D480:E480)</f>
        <v>1897.68182</v>
      </c>
      <c r="I480" s="1" t="n">
        <f aca="false">H480/G480</f>
        <v>2.03713282031954</v>
      </c>
    </row>
    <row r="481" customFormat="false" ht="17.25" hidden="false" customHeight="false" outlineLevel="0" collapsed="false">
      <c r="A481" s="1" t="s">
        <v>964</v>
      </c>
      <c r="B481" s="1" t="n">
        <v>1.63636</v>
      </c>
      <c r="C481" s="1" t="n">
        <v>17.27273</v>
      </c>
      <c r="D481" s="1" t="n">
        <v>15.90909</v>
      </c>
      <c r="E481" s="1" t="n">
        <v>22.63636</v>
      </c>
      <c r="F481" s="2" t="s">
        <v>965</v>
      </c>
      <c r="G481" s="1" t="n">
        <f aca="false">AVERAGE(B481:C481)</f>
        <v>9.454545</v>
      </c>
      <c r="H481" s="1" t="n">
        <f aca="false">AVERAGE(D481:E481)</f>
        <v>19.272725</v>
      </c>
      <c r="I481" s="1" t="n">
        <f aca="false">H481/G481</f>
        <v>2.03846139607988</v>
      </c>
    </row>
    <row r="482" customFormat="false" ht="17.25" hidden="false" customHeight="false" outlineLevel="0" collapsed="false">
      <c r="A482" s="1" t="s">
        <v>966</v>
      </c>
      <c r="B482" s="1" t="n">
        <v>0.63636</v>
      </c>
      <c r="C482" s="1" t="n">
        <v>11.09091</v>
      </c>
      <c r="D482" s="1" t="n">
        <v>11.81818</v>
      </c>
      <c r="E482" s="1" t="n">
        <v>12.09091</v>
      </c>
      <c r="F482" s="2" t="s">
        <v>967</v>
      </c>
      <c r="G482" s="1" t="n">
        <f aca="false">AVERAGE(B482:C482)</f>
        <v>5.863635</v>
      </c>
      <c r="H482" s="1" t="n">
        <f aca="false">AVERAGE(D482:E482)</f>
        <v>11.954545</v>
      </c>
      <c r="I482" s="1" t="n">
        <f aca="false">H482/G482</f>
        <v>2.03876008653335</v>
      </c>
    </row>
    <row r="483" customFormat="false" ht="17.25" hidden="false" customHeight="false" outlineLevel="0" collapsed="false">
      <c r="A483" s="1" t="s">
        <v>968</v>
      </c>
      <c r="B483" s="1" t="n">
        <v>44.45455</v>
      </c>
      <c r="C483" s="1" t="n">
        <v>72.45455</v>
      </c>
      <c r="D483" s="1" t="n">
        <v>114.54545</v>
      </c>
      <c r="E483" s="1" t="n">
        <v>123.81818</v>
      </c>
      <c r="F483" s="2" t="s">
        <v>969</v>
      </c>
      <c r="G483" s="1" t="n">
        <f aca="false">AVERAGE(B483:C483)</f>
        <v>58.45455</v>
      </c>
      <c r="H483" s="1" t="n">
        <f aca="false">AVERAGE(D483:E483)</f>
        <v>119.181815</v>
      </c>
      <c r="I483" s="1" t="n">
        <f aca="false">H483/G483</f>
        <v>2.03888003585692</v>
      </c>
    </row>
    <row r="484" customFormat="false" ht="17.25" hidden="false" customHeight="false" outlineLevel="0" collapsed="false">
      <c r="A484" s="1" t="s">
        <v>970</v>
      </c>
      <c r="B484" s="1" t="n">
        <v>3.81818</v>
      </c>
      <c r="C484" s="1" t="n">
        <v>0.81818</v>
      </c>
      <c r="D484" s="1" t="n">
        <v>4.90909</v>
      </c>
      <c r="E484" s="1" t="n">
        <v>4.54545</v>
      </c>
      <c r="F484" s="2" t="s">
        <v>971</v>
      </c>
      <c r="G484" s="1" t="n">
        <f aca="false">AVERAGE(B484:C484)</f>
        <v>2.31818</v>
      </c>
      <c r="H484" s="1" t="n">
        <f aca="false">AVERAGE(D484:E484)</f>
        <v>4.72727</v>
      </c>
      <c r="I484" s="1" t="n">
        <f aca="false">H484/G484</f>
        <v>2.03921610918911</v>
      </c>
    </row>
    <row r="485" customFormat="false" ht="17.25" hidden="false" customHeight="false" outlineLevel="0" collapsed="false">
      <c r="A485" s="1" t="s">
        <v>972</v>
      </c>
      <c r="B485" s="1" t="n">
        <v>34.09091</v>
      </c>
      <c r="C485" s="1" t="n">
        <v>46.63636</v>
      </c>
      <c r="D485" s="1" t="n">
        <v>89.45455</v>
      </c>
      <c r="E485" s="1" t="n">
        <v>75.27273</v>
      </c>
      <c r="F485" s="2" t="s">
        <v>973</v>
      </c>
      <c r="G485" s="1" t="n">
        <f aca="false">AVERAGE(B485:C485)</f>
        <v>40.363635</v>
      </c>
      <c r="H485" s="1" t="n">
        <f aca="false">AVERAGE(D485:E485)</f>
        <v>82.36364</v>
      </c>
      <c r="I485" s="1" t="n">
        <f aca="false">H485/G485</f>
        <v>2.04054069956782</v>
      </c>
    </row>
    <row r="486" customFormat="false" ht="17.25" hidden="false" customHeight="false" outlineLevel="0" collapsed="false">
      <c r="A486" s="1" t="s">
        <v>974</v>
      </c>
      <c r="B486" s="1" t="n">
        <v>26.45455</v>
      </c>
      <c r="C486" s="1" t="n">
        <v>31.09091</v>
      </c>
      <c r="D486" s="1" t="n">
        <v>53.54545</v>
      </c>
      <c r="E486" s="1" t="n">
        <v>63.90909</v>
      </c>
      <c r="F486" s="2" t="s">
        <v>975</v>
      </c>
      <c r="G486" s="1" t="n">
        <f aca="false">AVERAGE(B486:C486)</f>
        <v>28.77273</v>
      </c>
      <c r="H486" s="1" t="n">
        <f aca="false">AVERAGE(D486:E486)</f>
        <v>58.72727</v>
      </c>
      <c r="I486" s="1" t="n">
        <f aca="false">H486/G486</f>
        <v>2.0410739613516</v>
      </c>
    </row>
    <row r="487" customFormat="false" ht="17.25" hidden="false" customHeight="false" outlineLevel="0" collapsed="false">
      <c r="A487" s="1" t="s">
        <v>976</v>
      </c>
      <c r="B487" s="1" t="n">
        <v>6.63636</v>
      </c>
      <c r="C487" s="1" t="n">
        <v>6.09091</v>
      </c>
      <c r="D487" s="1" t="n">
        <v>10.45455</v>
      </c>
      <c r="E487" s="1" t="n">
        <v>15.54545</v>
      </c>
      <c r="F487" s="2" t="s">
        <v>977</v>
      </c>
      <c r="G487" s="1" t="n">
        <f aca="false">AVERAGE(B487:C487)</f>
        <v>6.363635</v>
      </c>
      <c r="H487" s="1" t="n">
        <f aca="false">AVERAGE(D487:E487)</f>
        <v>13</v>
      </c>
      <c r="I487" s="1" t="n">
        <f aca="false">H487/G487</f>
        <v>2.04285758061234</v>
      </c>
    </row>
    <row r="488" customFormat="false" ht="17.25" hidden="false" customHeight="false" outlineLevel="0" collapsed="false">
      <c r="A488" s="1" t="s">
        <v>978</v>
      </c>
      <c r="B488" s="1" t="n">
        <v>16</v>
      </c>
      <c r="C488" s="1" t="n">
        <v>48.36364</v>
      </c>
      <c r="D488" s="1" t="n">
        <v>61.27273</v>
      </c>
      <c r="E488" s="1" t="n">
        <v>70.27273</v>
      </c>
      <c r="F488" s="2" t="s">
        <v>979</v>
      </c>
      <c r="G488" s="1" t="n">
        <f aca="false">AVERAGE(B488:C488)</f>
        <v>32.18182</v>
      </c>
      <c r="H488" s="1" t="n">
        <f aca="false">AVERAGE(D488:E488)</f>
        <v>65.77273</v>
      </c>
      <c r="I488" s="1" t="n">
        <f aca="false">H488/G488</f>
        <v>2.04378528001213</v>
      </c>
    </row>
    <row r="489" customFormat="false" ht="17.25" hidden="false" customHeight="false" outlineLevel="0" collapsed="false">
      <c r="A489" s="1" t="s">
        <v>980</v>
      </c>
      <c r="B489" s="1" t="n">
        <v>9.18182</v>
      </c>
      <c r="C489" s="1" t="n">
        <v>15.72727</v>
      </c>
      <c r="D489" s="1" t="n">
        <v>24.09091</v>
      </c>
      <c r="E489" s="1" t="n">
        <v>26.81818</v>
      </c>
      <c r="F489" s="2" t="s">
        <v>981</v>
      </c>
      <c r="G489" s="1" t="n">
        <f aca="false">AVERAGE(B489:C489)</f>
        <v>12.454545</v>
      </c>
      <c r="H489" s="1" t="n">
        <f aca="false">AVERAGE(D489:E489)</f>
        <v>25.454545</v>
      </c>
      <c r="I489" s="1" t="n">
        <f aca="false">H489/G489</f>
        <v>2.04379565853269</v>
      </c>
    </row>
    <row r="490" customFormat="false" ht="17.25" hidden="false" customHeight="false" outlineLevel="0" collapsed="false">
      <c r="A490" s="1" t="s">
        <v>982</v>
      </c>
      <c r="B490" s="1" t="n">
        <v>2.81818</v>
      </c>
      <c r="C490" s="1" t="n">
        <v>3.27273</v>
      </c>
      <c r="D490" s="1" t="n">
        <v>2.81818</v>
      </c>
      <c r="E490" s="1" t="n">
        <v>9.63636</v>
      </c>
      <c r="F490" s="2" t="s">
        <v>983</v>
      </c>
      <c r="G490" s="1" t="n">
        <f aca="false">AVERAGE(B490:C490)</f>
        <v>3.045455</v>
      </c>
      <c r="H490" s="1" t="n">
        <f aca="false">AVERAGE(D490:E490)</f>
        <v>6.22727</v>
      </c>
      <c r="I490" s="1" t="n">
        <f aca="false">H490/G490</f>
        <v>2.04477491869031</v>
      </c>
    </row>
    <row r="491" customFormat="false" ht="17.25" hidden="false" customHeight="false" outlineLevel="0" collapsed="false">
      <c r="A491" s="1" t="s">
        <v>984</v>
      </c>
      <c r="B491" s="1" t="n">
        <v>132.54545</v>
      </c>
      <c r="C491" s="1" t="n">
        <v>159.36364</v>
      </c>
      <c r="D491" s="1" t="n">
        <v>289.27273</v>
      </c>
      <c r="E491" s="1" t="n">
        <v>307.63636</v>
      </c>
      <c r="F491" s="2" t="s">
        <v>985</v>
      </c>
      <c r="G491" s="1" t="n">
        <f aca="false">AVERAGE(B491:C491)</f>
        <v>145.954545</v>
      </c>
      <c r="H491" s="1" t="n">
        <f aca="false">AVERAGE(D491:E491)</f>
        <v>298.454545</v>
      </c>
      <c r="I491" s="1" t="n">
        <f aca="false">H491/G491</f>
        <v>2.04484584567065</v>
      </c>
    </row>
    <row r="492" customFormat="false" ht="17.25" hidden="false" customHeight="false" outlineLevel="0" collapsed="false">
      <c r="A492" s="1" t="s">
        <v>986</v>
      </c>
      <c r="B492" s="1" t="n">
        <v>9</v>
      </c>
      <c r="C492" s="1" t="n">
        <v>9.18182</v>
      </c>
      <c r="D492" s="1" t="n">
        <v>21.09091</v>
      </c>
      <c r="E492" s="1" t="n">
        <v>16.09091</v>
      </c>
      <c r="F492" s="2" t="s">
        <v>987</v>
      </c>
      <c r="G492" s="1" t="n">
        <f aca="false">AVERAGE(B492:C492)</f>
        <v>9.09091</v>
      </c>
      <c r="H492" s="1" t="n">
        <f aca="false">AVERAGE(D492:E492)</f>
        <v>18.59091</v>
      </c>
      <c r="I492" s="1" t="n">
        <f aca="false">H492/G492</f>
        <v>2.04499989550001</v>
      </c>
    </row>
    <row r="493" customFormat="false" ht="17.25" hidden="false" customHeight="false" outlineLevel="0" collapsed="false">
      <c r="A493" s="1" t="s">
        <v>988</v>
      </c>
      <c r="B493" s="1" t="n">
        <v>10</v>
      </c>
      <c r="C493" s="1" t="n">
        <v>5.63636</v>
      </c>
      <c r="D493" s="1" t="n">
        <v>0.18182</v>
      </c>
      <c r="E493" s="1" t="n">
        <v>31.81818</v>
      </c>
      <c r="F493" s="2" t="s">
        <v>989</v>
      </c>
      <c r="G493" s="1" t="n">
        <f aca="false">AVERAGE(B493:C493)</f>
        <v>7.81818</v>
      </c>
      <c r="H493" s="1" t="n">
        <f aca="false">AVERAGE(D493:E493)</f>
        <v>16</v>
      </c>
      <c r="I493" s="1" t="n">
        <f aca="false">H493/G493</f>
        <v>2.04651210384002</v>
      </c>
    </row>
    <row r="494" customFormat="false" ht="17.25" hidden="false" customHeight="false" outlineLevel="0" collapsed="false">
      <c r="A494" s="1" t="s">
        <v>990</v>
      </c>
      <c r="B494" s="1" t="n">
        <v>1.09091</v>
      </c>
      <c r="C494" s="1" t="n">
        <v>0.81818</v>
      </c>
      <c r="D494" s="1" t="n">
        <v>0.36364</v>
      </c>
      <c r="E494" s="1" t="n">
        <v>3.54545</v>
      </c>
      <c r="F494" s="2" t="s">
        <v>991</v>
      </c>
      <c r="G494" s="1" t="n">
        <f aca="false">AVERAGE(B494:C494)</f>
        <v>0.954545</v>
      </c>
      <c r="H494" s="1" t="n">
        <f aca="false">AVERAGE(D494:E494)</f>
        <v>1.954545</v>
      </c>
      <c r="I494" s="1" t="n">
        <f aca="false">H494/G494</f>
        <v>2.0476195464855</v>
      </c>
    </row>
    <row r="495" customFormat="false" ht="17.25" hidden="false" customHeight="false" outlineLevel="0" collapsed="false">
      <c r="A495" s="1" t="s">
        <v>992</v>
      </c>
      <c r="B495" s="1" t="n">
        <v>10.09091</v>
      </c>
      <c r="C495" s="1" t="n">
        <v>3</v>
      </c>
      <c r="D495" s="1" t="n">
        <v>13.63636</v>
      </c>
      <c r="E495" s="1" t="n">
        <v>13.18182</v>
      </c>
      <c r="F495" s="2" t="s">
        <v>993</v>
      </c>
      <c r="G495" s="1" t="n">
        <f aca="false">AVERAGE(B495:C495)</f>
        <v>6.545455</v>
      </c>
      <c r="H495" s="1" t="n">
        <f aca="false">AVERAGE(D495:E495)</f>
        <v>13.40909</v>
      </c>
      <c r="I495" s="1" t="n">
        <f aca="false">H495/G495</f>
        <v>2.04861082995758</v>
      </c>
    </row>
    <row r="496" customFormat="false" ht="17.25" hidden="false" customHeight="false" outlineLevel="0" collapsed="false">
      <c r="A496" s="1" t="s">
        <v>994</v>
      </c>
      <c r="B496" s="1" t="n">
        <v>3.45455</v>
      </c>
      <c r="C496" s="1" t="n">
        <v>3.72727</v>
      </c>
      <c r="D496" s="1" t="n">
        <v>10.36364</v>
      </c>
      <c r="E496" s="1" t="n">
        <v>4.36364</v>
      </c>
      <c r="F496" s="2" t="s">
        <v>995</v>
      </c>
      <c r="G496" s="1" t="n">
        <f aca="false">AVERAGE(B496:C496)</f>
        <v>3.59091</v>
      </c>
      <c r="H496" s="1" t="n">
        <f aca="false">AVERAGE(D496:E496)</f>
        <v>7.36364</v>
      </c>
      <c r="I496" s="1" t="n">
        <f aca="false">H496/G496</f>
        <v>2.05063340490294</v>
      </c>
    </row>
    <row r="497" customFormat="false" ht="17.25" hidden="false" customHeight="false" outlineLevel="0" collapsed="false">
      <c r="A497" s="1" t="s">
        <v>996</v>
      </c>
      <c r="B497" s="1" t="n">
        <v>23.63636</v>
      </c>
      <c r="C497" s="1" t="n">
        <v>23.72727</v>
      </c>
      <c r="D497" s="1" t="n">
        <v>47.72727</v>
      </c>
      <c r="E497" s="1" t="n">
        <v>49.45455</v>
      </c>
      <c r="F497" s="2" t="s">
        <v>997</v>
      </c>
      <c r="G497" s="1" t="n">
        <f aca="false">AVERAGE(B497:C497)</f>
        <v>23.681815</v>
      </c>
      <c r="H497" s="1" t="n">
        <f aca="false">AVERAGE(D497:E497)</f>
        <v>48.59091</v>
      </c>
      <c r="I497" s="1" t="n">
        <f aca="false">H497/G497</f>
        <v>2.05182373057133</v>
      </c>
    </row>
    <row r="498" customFormat="false" ht="17.25" hidden="false" customHeight="false" outlineLevel="0" collapsed="false">
      <c r="A498" s="1" t="s">
        <v>998</v>
      </c>
      <c r="B498" s="1" t="n">
        <v>8.90909</v>
      </c>
      <c r="C498" s="1" t="n">
        <v>19.63636</v>
      </c>
      <c r="D498" s="1" t="n">
        <v>19.09091</v>
      </c>
      <c r="E498" s="1" t="n">
        <v>39.54545</v>
      </c>
      <c r="F498" s="2" t="s">
        <v>999</v>
      </c>
      <c r="G498" s="1" t="n">
        <f aca="false">AVERAGE(B498:C498)</f>
        <v>14.272725</v>
      </c>
      <c r="H498" s="1" t="n">
        <f aca="false">AVERAGE(D498:E498)</f>
        <v>29.31818</v>
      </c>
      <c r="I498" s="1" t="n">
        <f aca="false">H498/G498</f>
        <v>2.05414032709241</v>
      </c>
    </row>
    <row r="499" customFormat="false" ht="17.25" hidden="false" customHeight="false" outlineLevel="0" collapsed="false">
      <c r="A499" s="1" t="s">
        <v>1000</v>
      </c>
      <c r="B499" s="1" t="n">
        <v>2.90909</v>
      </c>
      <c r="C499" s="1" t="n">
        <v>2.09091</v>
      </c>
      <c r="D499" s="1" t="n">
        <v>3.18182</v>
      </c>
      <c r="E499" s="1" t="n">
        <v>7.09091</v>
      </c>
      <c r="F499" s="2" t="s">
        <v>1001</v>
      </c>
      <c r="G499" s="1" t="n">
        <f aca="false">AVERAGE(B499:C499)</f>
        <v>2.5</v>
      </c>
      <c r="H499" s="1" t="n">
        <f aca="false">AVERAGE(D499:E499)</f>
        <v>5.136365</v>
      </c>
      <c r="I499" s="1" t="n">
        <f aca="false">H499/G499</f>
        <v>2.054546</v>
      </c>
    </row>
    <row r="500" customFormat="false" ht="17.25" hidden="false" customHeight="false" outlineLevel="0" collapsed="false">
      <c r="A500" s="1" t="s">
        <v>1002</v>
      </c>
      <c r="B500" s="1" t="n">
        <v>0.72727</v>
      </c>
      <c r="C500" s="1" t="n">
        <v>5.90909</v>
      </c>
      <c r="D500" s="1" t="n">
        <v>4.72727</v>
      </c>
      <c r="E500" s="1" t="n">
        <v>8.90909</v>
      </c>
      <c r="F500" s="2" t="s">
        <v>1003</v>
      </c>
      <c r="G500" s="1" t="n">
        <f aca="false">AVERAGE(B500:C500)</f>
        <v>3.31818</v>
      </c>
      <c r="H500" s="1" t="n">
        <f aca="false">AVERAGE(D500:E500)</f>
        <v>6.81818</v>
      </c>
      <c r="I500" s="1" t="n">
        <f aca="false">H500/G500</f>
        <v>2.05479509851786</v>
      </c>
    </row>
    <row r="501" customFormat="false" ht="17.25" hidden="false" customHeight="false" outlineLevel="0" collapsed="false">
      <c r="A501" s="1" t="s">
        <v>1004</v>
      </c>
      <c r="B501" s="1" t="n">
        <v>3.18182</v>
      </c>
      <c r="C501" s="1" t="n">
        <v>38.18182</v>
      </c>
      <c r="D501" s="1" t="n">
        <v>41.18182</v>
      </c>
      <c r="E501" s="1" t="n">
        <v>43.81818</v>
      </c>
      <c r="F501" s="2" t="s">
        <v>1005</v>
      </c>
      <c r="G501" s="1" t="n">
        <f aca="false">AVERAGE(B501:C501)</f>
        <v>20.68182</v>
      </c>
      <c r="H501" s="1" t="n">
        <f aca="false">AVERAGE(D501:E501)</f>
        <v>42.5</v>
      </c>
      <c r="I501" s="1" t="n">
        <f aca="false">H501/G501</f>
        <v>2.05494487429056</v>
      </c>
    </row>
    <row r="502" customFormat="false" ht="17.25" hidden="false" customHeight="false" outlineLevel="0" collapsed="false">
      <c r="A502" s="1" t="s">
        <v>1006</v>
      </c>
      <c r="B502" s="1" t="n">
        <v>2.36364</v>
      </c>
      <c r="C502" s="1" t="n">
        <v>13.72727</v>
      </c>
      <c r="D502" s="1" t="n">
        <v>16.81818</v>
      </c>
      <c r="E502" s="1" t="n">
        <v>16.27273</v>
      </c>
      <c r="F502" s="2" t="s">
        <v>1007</v>
      </c>
      <c r="G502" s="1" t="n">
        <f aca="false">AVERAGE(B502:C502)</f>
        <v>8.045455</v>
      </c>
      <c r="H502" s="1" t="n">
        <f aca="false">AVERAGE(D502:E502)</f>
        <v>16.545455</v>
      </c>
      <c r="I502" s="1" t="n">
        <f aca="false">H502/G502</f>
        <v>2.05649711545214</v>
      </c>
    </row>
    <row r="503" customFormat="false" ht="17.25" hidden="false" customHeight="false" outlineLevel="0" collapsed="false">
      <c r="A503" s="1" t="s">
        <v>1008</v>
      </c>
      <c r="B503" s="1" t="n">
        <v>7</v>
      </c>
      <c r="C503" s="1" t="n">
        <v>9.09091</v>
      </c>
      <c r="D503" s="1" t="n">
        <v>13.09091</v>
      </c>
      <c r="E503" s="1" t="n">
        <v>20</v>
      </c>
      <c r="F503" s="2" t="s">
        <v>1009</v>
      </c>
      <c r="G503" s="1" t="n">
        <f aca="false">AVERAGE(B503:C503)</f>
        <v>8.045455</v>
      </c>
      <c r="H503" s="1" t="n">
        <f aca="false">AVERAGE(D503:E503)</f>
        <v>16.545455</v>
      </c>
      <c r="I503" s="1" t="n">
        <f aca="false">H503/G503</f>
        <v>2.05649711545214</v>
      </c>
    </row>
    <row r="504" customFormat="false" ht="17.25" hidden="false" customHeight="false" outlineLevel="0" collapsed="false">
      <c r="A504" s="1" t="s">
        <v>1010</v>
      </c>
      <c r="B504" s="1" t="n">
        <v>11.36364</v>
      </c>
      <c r="C504" s="1" t="n">
        <v>20.36364</v>
      </c>
      <c r="D504" s="1" t="n">
        <v>28.54545</v>
      </c>
      <c r="E504" s="1" t="n">
        <v>36.72727</v>
      </c>
      <c r="F504" s="2" t="s">
        <v>1011</v>
      </c>
      <c r="G504" s="1" t="n">
        <f aca="false">AVERAGE(B504:C504)</f>
        <v>15.86364</v>
      </c>
      <c r="H504" s="1" t="n">
        <f aca="false">AVERAGE(D504:E504)</f>
        <v>32.63636</v>
      </c>
      <c r="I504" s="1" t="n">
        <f aca="false">H504/G504</f>
        <v>2.05730588944278</v>
      </c>
    </row>
    <row r="505" customFormat="false" ht="17.25" hidden="false" customHeight="false" outlineLevel="0" collapsed="false">
      <c r="A505" s="1" t="s">
        <v>1012</v>
      </c>
      <c r="B505" s="1" t="n">
        <v>54.18182</v>
      </c>
      <c r="C505" s="1" t="n">
        <v>92.72727</v>
      </c>
      <c r="D505" s="1" t="n">
        <v>180.18182</v>
      </c>
      <c r="E505" s="1" t="n">
        <v>122.18182</v>
      </c>
      <c r="F505" s="2" t="s">
        <v>1013</v>
      </c>
      <c r="G505" s="1" t="n">
        <f aca="false">AVERAGE(B505:C505)</f>
        <v>73.454545</v>
      </c>
      <c r="H505" s="1" t="n">
        <f aca="false">AVERAGE(D505:E505)</f>
        <v>151.18182</v>
      </c>
      <c r="I505" s="1" t="n">
        <f aca="false">H505/G505</f>
        <v>2.05816835432035</v>
      </c>
    </row>
    <row r="506" customFormat="false" ht="17.25" hidden="false" customHeight="false" outlineLevel="0" collapsed="false">
      <c r="A506" s="1" t="s">
        <v>1014</v>
      </c>
      <c r="B506" s="1" t="n">
        <v>5.09091</v>
      </c>
      <c r="C506" s="1" t="n">
        <v>13.45455</v>
      </c>
      <c r="D506" s="1" t="n">
        <v>13.45455</v>
      </c>
      <c r="E506" s="1" t="n">
        <v>24.72727</v>
      </c>
      <c r="F506" s="2" t="s">
        <v>1015</v>
      </c>
      <c r="G506" s="1" t="n">
        <f aca="false">AVERAGE(B506:C506)</f>
        <v>9.27273</v>
      </c>
      <c r="H506" s="1" t="n">
        <f aca="false">AVERAGE(D506:E506)</f>
        <v>19.09091</v>
      </c>
      <c r="I506" s="1" t="n">
        <f aca="false">H506/G506</f>
        <v>2.0588230219148</v>
      </c>
    </row>
    <row r="507" customFormat="false" ht="17.25" hidden="false" customHeight="false" outlineLevel="0" collapsed="false">
      <c r="A507" s="1" t="s">
        <v>1016</v>
      </c>
      <c r="B507" s="1" t="n">
        <v>9.81818</v>
      </c>
      <c r="C507" s="1" t="n">
        <v>5.45455</v>
      </c>
      <c r="D507" s="1" t="n">
        <v>16.27273</v>
      </c>
      <c r="E507" s="1" t="n">
        <v>15.18182</v>
      </c>
      <c r="F507" s="2" t="s">
        <v>1017</v>
      </c>
      <c r="G507" s="1" t="n">
        <f aca="false">AVERAGE(B507:C507)</f>
        <v>7.636365</v>
      </c>
      <c r="H507" s="1" t="n">
        <f aca="false">AVERAGE(D507:E507)</f>
        <v>15.727275</v>
      </c>
      <c r="I507" s="1" t="n">
        <f aca="false">H507/G507</f>
        <v>2.05952373937076</v>
      </c>
    </row>
    <row r="508" customFormat="false" ht="17.25" hidden="false" customHeight="false" outlineLevel="0" collapsed="false">
      <c r="A508" s="1" t="s">
        <v>1018</v>
      </c>
      <c r="B508" s="1" t="n">
        <v>33.72727</v>
      </c>
      <c r="C508" s="1" t="n">
        <v>34.63636</v>
      </c>
      <c r="D508" s="1" t="n">
        <v>60.36364</v>
      </c>
      <c r="E508" s="1" t="n">
        <v>80.54545</v>
      </c>
      <c r="F508" s="2" t="s">
        <v>1019</v>
      </c>
      <c r="G508" s="1" t="n">
        <f aca="false">AVERAGE(B508:C508)</f>
        <v>34.181815</v>
      </c>
      <c r="H508" s="1" t="n">
        <f aca="false">AVERAGE(D508:E508)</f>
        <v>70.454545</v>
      </c>
      <c r="I508" s="1" t="n">
        <f aca="false">H508/G508</f>
        <v>2.06117039133235</v>
      </c>
    </row>
    <row r="509" customFormat="false" ht="17.25" hidden="false" customHeight="false" outlineLevel="0" collapsed="false">
      <c r="A509" s="1" t="s">
        <v>1020</v>
      </c>
      <c r="B509" s="1" t="n">
        <v>50.27273</v>
      </c>
      <c r="C509" s="1" t="n">
        <v>58.81818</v>
      </c>
      <c r="D509" s="1" t="n">
        <v>111.18182</v>
      </c>
      <c r="E509" s="1" t="n">
        <v>113.81818</v>
      </c>
      <c r="F509" s="2" t="s">
        <v>1021</v>
      </c>
      <c r="G509" s="1" t="n">
        <f aca="false">AVERAGE(B509:C509)</f>
        <v>54.545455</v>
      </c>
      <c r="H509" s="1" t="n">
        <f aca="false">AVERAGE(D509:E509)</f>
        <v>112.5</v>
      </c>
      <c r="I509" s="1" t="n">
        <f aca="false">H509/G509</f>
        <v>2.0624999828125</v>
      </c>
    </row>
    <row r="510" customFormat="false" ht="17.25" hidden="false" customHeight="false" outlineLevel="0" collapsed="false">
      <c r="A510" s="1" t="s">
        <v>1022</v>
      </c>
      <c r="B510" s="1" t="n">
        <v>6.72727</v>
      </c>
      <c r="C510" s="1" t="n">
        <v>2</v>
      </c>
      <c r="D510" s="1" t="n">
        <v>5.09091</v>
      </c>
      <c r="E510" s="1" t="n">
        <v>12.90909</v>
      </c>
      <c r="F510" s="2" t="s">
        <v>1023</v>
      </c>
      <c r="G510" s="1" t="n">
        <f aca="false">AVERAGE(B510:C510)</f>
        <v>4.363635</v>
      </c>
      <c r="H510" s="1" t="n">
        <f aca="false">AVERAGE(D510:E510)</f>
        <v>9</v>
      </c>
      <c r="I510" s="1" t="n">
        <f aca="false">H510/G510</f>
        <v>2.06250064453145</v>
      </c>
    </row>
    <row r="511" customFormat="false" ht="17.25" hidden="false" customHeight="false" outlineLevel="0" collapsed="false">
      <c r="A511" s="1" t="s">
        <v>1024</v>
      </c>
      <c r="B511" s="1" t="n">
        <v>0.18182</v>
      </c>
      <c r="C511" s="1" t="n">
        <v>8.36364</v>
      </c>
      <c r="D511" s="1" t="n">
        <v>6.81818</v>
      </c>
      <c r="E511" s="1" t="n">
        <v>10.81818</v>
      </c>
      <c r="F511" s="2" t="s">
        <v>1025</v>
      </c>
      <c r="G511" s="1" t="n">
        <f aca="false">AVERAGE(B511:C511)</f>
        <v>4.27273</v>
      </c>
      <c r="H511" s="1" t="n">
        <f aca="false">AVERAGE(D511:E511)</f>
        <v>8.81818</v>
      </c>
      <c r="I511" s="1" t="n">
        <f aca="false">H511/G511</f>
        <v>2.06382804436508</v>
      </c>
    </row>
    <row r="512" customFormat="false" ht="17.25" hidden="false" customHeight="false" outlineLevel="0" collapsed="false">
      <c r="A512" s="1" t="s">
        <v>1026</v>
      </c>
      <c r="B512" s="1" t="n">
        <v>5.81818</v>
      </c>
      <c r="C512" s="1" t="n">
        <v>16.90909</v>
      </c>
      <c r="D512" s="1" t="n">
        <v>30.18182</v>
      </c>
      <c r="E512" s="1" t="n">
        <v>16.72727</v>
      </c>
      <c r="F512" s="2" t="s">
        <v>1027</v>
      </c>
      <c r="G512" s="1" t="n">
        <f aca="false">AVERAGE(B512:C512)</f>
        <v>11.363635</v>
      </c>
      <c r="H512" s="1" t="n">
        <f aca="false">AVERAGE(D512:E512)</f>
        <v>23.454545</v>
      </c>
      <c r="I512" s="1" t="n">
        <f aca="false">H512/G512</f>
        <v>2.06400020768003</v>
      </c>
    </row>
    <row r="513" customFormat="false" ht="17.25" hidden="false" customHeight="false" outlineLevel="0" collapsed="false">
      <c r="A513" s="1" t="s">
        <v>1028</v>
      </c>
      <c r="B513" s="1" t="n">
        <v>17.09091</v>
      </c>
      <c r="C513" s="1" t="n">
        <v>21.81818</v>
      </c>
      <c r="D513" s="1" t="n">
        <v>38.36364</v>
      </c>
      <c r="E513" s="1" t="n">
        <v>42</v>
      </c>
      <c r="F513" s="2" t="s">
        <v>1029</v>
      </c>
      <c r="G513" s="1" t="n">
        <f aca="false">AVERAGE(B513:C513)</f>
        <v>19.454545</v>
      </c>
      <c r="H513" s="1" t="n">
        <f aca="false">AVERAGE(D513:E513)</f>
        <v>40.18182</v>
      </c>
      <c r="I513" s="1" t="n">
        <f aca="false">H513/G513</f>
        <v>2.0654207024631</v>
      </c>
    </row>
    <row r="514" customFormat="false" ht="17.25" hidden="false" customHeight="false" outlineLevel="0" collapsed="false">
      <c r="A514" s="1" t="s">
        <v>1030</v>
      </c>
      <c r="B514" s="1" t="n">
        <v>6.72727</v>
      </c>
      <c r="C514" s="1" t="n">
        <v>13.90909</v>
      </c>
      <c r="D514" s="1" t="n">
        <v>17.18182</v>
      </c>
      <c r="E514" s="1" t="n">
        <v>25.45455</v>
      </c>
      <c r="F514" s="2" t="s">
        <v>1031</v>
      </c>
      <c r="G514" s="1" t="n">
        <f aca="false">AVERAGE(B514:C514)</f>
        <v>10.31818</v>
      </c>
      <c r="H514" s="1" t="n">
        <f aca="false">AVERAGE(D514:E514)</f>
        <v>21.318185</v>
      </c>
      <c r="I514" s="1" t="n">
        <f aca="false">H514/G514</f>
        <v>2.06607996759118</v>
      </c>
    </row>
    <row r="515" customFormat="false" ht="17.25" hidden="false" customHeight="false" outlineLevel="0" collapsed="false">
      <c r="A515" s="1" t="s">
        <v>1032</v>
      </c>
      <c r="B515" s="1" t="n">
        <v>12.45455</v>
      </c>
      <c r="C515" s="1" t="n">
        <v>22.63636</v>
      </c>
      <c r="D515" s="1" t="n">
        <v>46.27273</v>
      </c>
      <c r="E515" s="1" t="n">
        <v>26.27273</v>
      </c>
      <c r="F515" s="2" t="s">
        <v>1033</v>
      </c>
      <c r="G515" s="1" t="n">
        <f aca="false">AVERAGE(B515:C515)</f>
        <v>17.545455</v>
      </c>
      <c r="H515" s="1" t="n">
        <f aca="false">AVERAGE(D515:E515)</f>
        <v>36.27273</v>
      </c>
      <c r="I515" s="1" t="n">
        <f aca="false">H515/G515</f>
        <v>2.0673576148353</v>
      </c>
    </row>
    <row r="516" customFormat="false" ht="17.25" hidden="false" customHeight="false" outlineLevel="0" collapsed="false">
      <c r="A516" s="1" t="s">
        <v>1034</v>
      </c>
      <c r="B516" s="1" t="n">
        <v>1.18182</v>
      </c>
      <c r="C516" s="1" t="n">
        <v>4.18182</v>
      </c>
      <c r="D516" s="1" t="n">
        <v>7.54545</v>
      </c>
      <c r="E516" s="1" t="n">
        <v>3.54545</v>
      </c>
      <c r="F516" s="2" t="s">
        <v>1035</v>
      </c>
      <c r="G516" s="1" t="n">
        <f aca="false">AVERAGE(B516:C516)</f>
        <v>2.68182</v>
      </c>
      <c r="H516" s="1" t="n">
        <f aca="false">AVERAGE(D516:E516)</f>
        <v>5.54545</v>
      </c>
      <c r="I516" s="1" t="n">
        <f aca="false">H516/G516</f>
        <v>2.06779351336033</v>
      </c>
    </row>
    <row r="517" customFormat="false" ht="17.25" hidden="false" customHeight="false" outlineLevel="0" collapsed="false">
      <c r="A517" s="1" t="s">
        <v>1036</v>
      </c>
      <c r="B517" s="1" t="n">
        <v>7</v>
      </c>
      <c r="C517" s="1" t="n">
        <v>1</v>
      </c>
      <c r="D517" s="1" t="n">
        <v>2.90909</v>
      </c>
      <c r="E517" s="1" t="n">
        <v>13.63636</v>
      </c>
      <c r="F517" s="2" t="s">
        <v>1037</v>
      </c>
      <c r="G517" s="1" t="n">
        <f aca="false">AVERAGE(B517:C517)</f>
        <v>4</v>
      </c>
      <c r="H517" s="1" t="n">
        <f aca="false">AVERAGE(D517:E517)</f>
        <v>8.272725</v>
      </c>
      <c r="I517" s="1" t="n">
        <f aca="false">H517/G517</f>
        <v>2.06818125</v>
      </c>
    </row>
    <row r="518" customFormat="false" ht="17.25" hidden="false" customHeight="false" outlineLevel="0" collapsed="false">
      <c r="A518" s="1" t="s">
        <v>1038</v>
      </c>
      <c r="B518" s="1" t="n">
        <v>4.27273</v>
      </c>
      <c r="C518" s="1" t="n">
        <v>9</v>
      </c>
      <c r="D518" s="1" t="n">
        <v>7.18182</v>
      </c>
      <c r="E518" s="1" t="n">
        <v>20.27273</v>
      </c>
      <c r="F518" s="2" t="s">
        <v>1039</v>
      </c>
      <c r="G518" s="1" t="n">
        <f aca="false">AVERAGE(B518:C518)</f>
        <v>6.636365</v>
      </c>
      <c r="H518" s="1" t="n">
        <f aca="false">AVERAGE(D518:E518)</f>
        <v>13.727275</v>
      </c>
      <c r="I518" s="1" t="n">
        <f aca="false">H518/G518</f>
        <v>2.06849306811786</v>
      </c>
    </row>
    <row r="519" customFormat="false" ht="17.25" hidden="false" customHeight="false" outlineLevel="0" collapsed="false">
      <c r="A519" s="1" t="s">
        <v>1040</v>
      </c>
      <c r="B519" s="1" t="n">
        <v>7.90909</v>
      </c>
      <c r="C519" s="1" t="n">
        <v>5.27273</v>
      </c>
      <c r="D519" s="1" t="n">
        <v>11.09091</v>
      </c>
      <c r="E519" s="1" t="n">
        <v>16.18182</v>
      </c>
      <c r="F519" s="2" t="s">
        <v>1041</v>
      </c>
      <c r="G519" s="1" t="n">
        <f aca="false">AVERAGE(B519:C519)</f>
        <v>6.59091</v>
      </c>
      <c r="H519" s="1" t="n">
        <f aca="false">AVERAGE(D519:E519)</f>
        <v>13.636365</v>
      </c>
      <c r="I519" s="1" t="n">
        <f aca="false">H519/G519</f>
        <v>2.06896543876339</v>
      </c>
    </row>
    <row r="520" customFormat="false" ht="17.25" hidden="false" customHeight="false" outlineLevel="0" collapsed="false">
      <c r="A520" s="1" t="s">
        <v>1042</v>
      </c>
      <c r="B520" s="1" t="n">
        <v>9.18182</v>
      </c>
      <c r="C520" s="1" t="n">
        <v>17.18182</v>
      </c>
      <c r="D520" s="1" t="n">
        <v>38.18182</v>
      </c>
      <c r="E520" s="1" t="n">
        <v>16.36364</v>
      </c>
      <c r="F520" s="2" t="s">
        <v>1043</v>
      </c>
      <c r="G520" s="1" t="n">
        <f aca="false">AVERAGE(B520:C520)</f>
        <v>13.18182</v>
      </c>
      <c r="H520" s="1" t="n">
        <f aca="false">AVERAGE(D520:E520)</f>
        <v>27.27273</v>
      </c>
      <c r="I520" s="1" t="n">
        <f aca="false">H520/G520</f>
        <v>2.06896543876339</v>
      </c>
    </row>
    <row r="521" customFormat="false" ht="17.25" hidden="false" customHeight="false" outlineLevel="0" collapsed="false">
      <c r="A521" s="1" t="s">
        <v>1044</v>
      </c>
      <c r="B521" s="1" t="n">
        <v>14</v>
      </c>
      <c r="C521" s="1" t="n">
        <v>17.36364</v>
      </c>
      <c r="D521" s="1" t="n">
        <v>38.90909</v>
      </c>
      <c r="E521" s="1" t="n">
        <v>26</v>
      </c>
      <c r="F521" s="2" t="s">
        <v>1045</v>
      </c>
      <c r="G521" s="1" t="n">
        <f aca="false">AVERAGE(B521:C521)</f>
        <v>15.68182</v>
      </c>
      <c r="H521" s="1" t="n">
        <f aca="false">AVERAGE(D521:E521)</f>
        <v>32.454545</v>
      </c>
      <c r="I521" s="1" t="n">
        <f aca="false">H521/G521</f>
        <v>2.06956494845624</v>
      </c>
    </row>
    <row r="522" customFormat="false" ht="17.25" hidden="false" customHeight="false" outlineLevel="0" collapsed="false">
      <c r="A522" s="1" t="s">
        <v>1046</v>
      </c>
      <c r="B522" s="1" t="n">
        <v>8.27273</v>
      </c>
      <c r="C522" s="1" t="n">
        <v>156.81818</v>
      </c>
      <c r="D522" s="1" t="n">
        <v>169.90909</v>
      </c>
      <c r="E522" s="1" t="n">
        <v>171.81818</v>
      </c>
      <c r="F522" s="2" t="s">
        <v>192</v>
      </c>
      <c r="G522" s="1" t="n">
        <f aca="false">AVERAGE(B522:C522)</f>
        <v>82.545455</v>
      </c>
      <c r="H522" s="1" t="n">
        <f aca="false">AVERAGE(D522:E522)</f>
        <v>170.863635</v>
      </c>
      <c r="I522" s="1" t="n">
        <f aca="false">H522/G522</f>
        <v>2.06993389278671</v>
      </c>
    </row>
    <row r="523" customFormat="false" ht="17.25" hidden="false" customHeight="false" outlineLevel="0" collapsed="false">
      <c r="A523" s="1" t="s">
        <v>1047</v>
      </c>
      <c r="B523" s="1" t="n">
        <v>4</v>
      </c>
      <c r="C523" s="1" t="n">
        <v>12.72727</v>
      </c>
      <c r="D523" s="1" t="n">
        <v>12.18182</v>
      </c>
      <c r="E523" s="1" t="n">
        <v>22.45455</v>
      </c>
      <c r="F523" s="2" t="s">
        <v>1048</v>
      </c>
      <c r="G523" s="1" t="n">
        <f aca="false">AVERAGE(B523:C523)</f>
        <v>8.363635</v>
      </c>
      <c r="H523" s="1" t="n">
        <f aca="false">AVERAGE(D523:E523)</f>
        <v>17.318185</v>
      </c>
      <c r="I523" s="1" t="n">
        <f aca="false">H523/G523</f>
        <v>2.07065289195428</v>
      </c>
    </row>
    <row r="524" customFormat="false" ht="17.25" hidden="false" customHeight="false" outlineLevel="0" collapsed="false">
      <c r="A524" s="1" t="s">
        <v>1049</v>
      </c>
      <c r="B524" s="1" t="n">
        <v>10.90909</v>
      </c>
      <c r="C524" s="1" t="n">
        <v>14.81818</v>
      </c>
      <c r="D524" s="1" t="n">
        <v>21.81818</v>
      </c>
      <c r="E524" s="1" t="n">
        <v>31.45455</v>
      </c>
      <c r="F524" s="2" t="s">
        <v>1050</v>
      </c>
      <c r="G524" s="1" t="n">
        <f aca="false">AVERAGE(B524:C524)</f>
        <v>12.863635</v>
      </c>
      <c r="H524" s="1" t="n">
        <f aca="false">AVERAGE(D524:E524)</f>
        <v>26.636365</v>
      </c>
      <c r="I524" s="1" t="n">
        <f aca="false">H524/G524</f>
        <v>2.07067170360477</v>
      </c>
    </row>
    <row r="525" customFormat="false" ht="17.25" hidden="false" customHeight="false" outlineLevel="0" collapsed="false">
      <c r="A525" s="1" t="s">
        <v>1051</v>
      </c>
      <c r="B525" s="1" t="n">
        <v>16</v>
      </c>
      <c r="C525" s="1" t="n">
        <v>21</v>
      </c>
      <c r="D525" s="1" t="n">
        <v>37.63636</v>
      </c>
      <c r="E525" s="1" t="n">
        <v>39</v>
      </c>
      <c r="F525" s="2" t="s">
        <v>1052</v>
      </c>
      <c r="G525" s="1" t="n">
        <f aca="false">AVERAGE(B525:C525)</f>
        <v>18.5</v>
      </c>
      <c r="H525" s="1" t="n">
        <f aca="false">AVERAGE(D525:E525)</f>
        <v>38.31818</v>
      </c>
      <c r="I525" s="1" t="n">
        <f aca="false">H525/G525</f>
        <v>2.07125297297297</v>
      </c>
    </row>
    <row r="526" customFormat="false" ht="17.25" hidden="false" customHeight="false" outlineLevel="0" collapsed="false">
      <c r="A526" s="1" t="s">
        <v>1053</v>
      </c>
      <c r="B526" s="1" t="n">
        <v>26.54545</v>
      </c>
      <c r="C526" s="1" t="n">
        <v>35</v>
      </c>
      <c r="D526" s="1" t="n">
        <v>52.90909</v>
      </c>
      <c r="E526" s="1" t="n">
        <v>74.63636</v>
      </c>
      <c r="F526" s="2" t="s">
        <v>1054</v>
      </c>
      <c r="G526" s="1" t="n">
        <f aca="false">AVERAGE(B526:C526)</f>
        <v>30.772725</v>
      </c>
      <c r="H526" s="1" t="n">
        <f aca="false">AVERAGE(D526:E526)</f>
        <v>63.772725</v>
      </c>
      <c r="I526" s="1" t="n">
        <f aca="false">H526/G526</f>
        <v>2.07237821804861</v>
      </c>
    </row>
    <row r="527" customFormat="false" ht="17.25" hidden="false" customHeight="false" outlineLevel="0" collapsed="false">
      <c r="A527" s="1" t="s">
        <v>1055</v>
      </c>
      <c r="B527" s="1" t="n">
        <v>4.36364</v>
      </c>
      <c r="C527" s="1" t="n">
        <v>3.09091</v>
      </c>
      <c r="D527" s="1" t="n">
        <v>7.36364</v>
      </c>
      <c r="E527" s="1" t="n">
        <v>8.09091</v>
      </c>
      <c r="F527" s="2" t="s">
        <v>1056</v>
      </c>
      <c r="G527" s="1" t="n">
        <f aca="false">AVERAGE(B527:C527)</f>
        <v>3.727275</v>
      </c>
      <c r="H527" s="1" t="n">
        <f aca="false">AVERAGE(D527:E527)</f>
        <v>7.727275</v>
      </c>
      <c r="I527" s="1" t="n">
        <f aca="false">H527/G527</f>
        <v>2.07317007733532</v>
      </c>
    </row>
    <row r="528" customFormat="false" ht="17.25" hidden="false" customHeight="false" outlineLevel="0" collapsed="false">
      <c r="A528" s="1" t="s">
        <v>1057</v>
      </c>
      <c r="B528" s="1" t="n">
        <v>16.45455</v>
      </c>
      <c r="C528" s="1" t="n">
        <v>54.63636</v>
      </c>
      <c r="D528" s="1" t="n">
        <v>61.36364</v>
      </c>
      <c r="E528" s="1" t="n">
        <v>86.09091</v>
      </c>
      <c r="F528" s="2" t="s">
        <v>1058</v>
      </c>
      <c r="G528" s="1" t="n">
        <f aca="false">AVERAGE(B528:C528)</f>
        <v>35.545455</v>
      </c>
      <c r="H528" s="1" t="n">
        <f aca="false">AVERAGE(D528:E528)</f>
        <v>73.727275</v>
      </c>
      <c r="I528" s="1" t="n">
        <f aca="false">H528/G528</f>
        <v>2.07416883536868</v>
      </c>
    </row>
    <row r="529" customFormat="false" ht="17.25" hidden="false" customHeight="false" outlineLevel="0" collapsed="false">
      <c r="A529" s="1" t="s">
        <v>1059</v>
      </c>
      <c r="B529" s="1" t="n">
        <v>6.18182</v>
      </c>
      <c r="C529" s="1" t="n">
        <v>14.18182</v>
      </c>
      <c r="D529" s="1" t="n">
        <v>20.81818</v>
      </c>
      <c r="E529" s="1" t="n">
        <v>21.45455</v>
      </c>
      <c r="F529" s="2" t="s">
        <v>1060</v>
      </c>
      <c r="G529" s="1" t="n">
        <f aca="false">AVERAGE(B529:C529)</f>
        <v>10.18182</v>
      </c>
      <c r="H529" s="1" t="n">
        <f aca="false">AVERAGE(D529:E529)</f>
        <v>21.136365</v>
      </c>
      <c r="I529" s="1" t="n">
        <f aca="false">H529/G529</f>
        <v>2.07589262037632</v>
      </c>
    </row>
    <row r="530" customFormat="false" ht="17.25" hidden="false" customHeight="false" outlineLevel="0" collapsed="false">
      <c r="A530" s="1" t="s">
        <v>1061</v>
      </c>
      <c r="B530" s="1" t="n">
        <v>18.90909</v>
      </c>
      <c r="C530" s="1" t="n">
        <v>10.54545</v>
      </c>
      <c r="D530" s="1" t="n">
        <v>22.18182</v>
      </c>
      <c r="E530" s="1" t="n">
        <v>39</v>
      </c>
      <c r="F530" s="2" t="s">
        <v>1062</v>
      </c>
      <c r="G530" s="1" t="n">
        <f aca="false">AVERAGE(B530:C530)</f>
        <v>14.72727</v>
      </c>
      <c r="H530" s="1" t="n">
        <f aca="false">AVERAGE(D530:E530)</f>
        <v>30.59091</v>
      </c>
      <c r="I530" s="1" t="n">
        <f aca="false">H530/G530</f>
        <v>2.07716094021499</v>
      </c>
    </row>
    <row r="531" customFormat="false" ht="17.25" hidden="false" customHeight="false" outlineLevel="0" collapsed="false">
      <c r="A531" s="1" t="s">
        <v>1063</v>
      </c>
      <c r="B531" s="1" t="n">
        <v>15.27273</v>
      </c>
      <c r="C531" s="1" t="n">
        <v>7.09091</v>
      </c>
      <c r="D531" s="1" t="n">
        <v>27.27273</v>
      </c>
      <c r="E531" s="1" t="n">
        <v>19.18182</v>
      </c>
      <c r="F531" s="2" t="s">
        <v>1064</v>
      </c>
      <c r="G531" s="1" t="n">
        <f aca="false">AVERAGE(B531:C531)</f>
        <v>11.18182</v>
      </c>
      <c r="H531" s="1" t="n">
        <f aca="false">AVERAGE(D531:E531)</f>
        <v>23.227275</v>
      </c>
      <c r="I531" s="1" t="n">
        <f aca="false">H531/G531</f>
        <v>2.07723563784786</v>
      </c>
    </row>
    <row r="532" customFormat="false" ht="17.25" hidden="false" customHeight="false" outlineLevel="0" collapsed="false">
      <c r="A532" s="1" t="s">
        <v>1065</v>
      </c>
      <c r="B532" s="1" t="n">
        <v>28</v>
      </c>
      <c r="C532" s="1" t="n">
        <v>3.72727</v>
      </c>
      <c r="D532" s="1" t="n">
        <v>47.36364</v>
      </c>
      <c r="E532" s="1" t="n">
        <v>18.54545</v>
      </c>
      <c r="F532" s="2" t="s">
        <v>1066</v>
      </c>
      <c r="G532" s="1" t="n">
        <f aca="false">AVERAGE(B532:C532)</f>
        <v>15.863635</v>
      </c>
      <c r="H532" s="1" t="n">
        <f aca="false">AVERAGE(D532:E532)</f>
        <v>32.954545</v>
      </c>
      <c r="I532" s="1" t="n">
        <f aca="false">H532/G532</f>
        <v>2.07736404676482</v>
      </c>
    </row>
    <row r="533" customFormat="false" ht="17.25" hidden="false" customHeight="false" outlineLevel="0" collapsed="false">
      <c r="A533" s="1" t="s">
        <v>1067</v>
      </c>
      <c r="B533" s="1" t="n">
        <v>13.72727</v>
      </c>
      <c r="C533" s="1" t="n">
        <v>10.54545</v>
      </c>
      <c r="D533" s="1" t="n">
        <v>32.09091</v>
      </c>
      <c r="E533" s="1" t="n">
        <v>18.36364</v>
      </c>
      <c r="F533" s="2" t="s">
        <v>1068</v>
      </c>
      <c r="G533" s="1" t="n">
        <f aca="false">AVERAGE(B533:C533)</f>
        <v>12.13636</v>
      </c>
      <c r="H533" s="1" t="n">
        <f aca="false">AVERAGE(D533:E533)</f>
        <v>25.227275</v>
      </c>
      <c r="I533" s="1" t="n">
        <f aca="false">H533/G533</f>
        <v>2.0786524954764</v>
      </c>
    </row>
    <row r="534" customFormat="false" ht="17.25" hidden="false" customHeight="false" outlineLevel="0" collapsed="false">
      <c r="A534" s="1" t="s">
        <v>1069</v>
      </c>
      <c r="B534" s="1" t="n">
        <v>1.72727</v>
      </c>
      <c r="C534" s="1" t="n">
        <v>4</v>
      </c>
      <c r="D534" s="1" t="n">
        <v>4.45455</v>
      </c>
      <c r="E534" s="1" t="n">
        <v>7.45455</v>
      </c>
      <c r="F534" s="2" t="s">
        <v>1070</v>
      </c>
      <c r="G534" s="1" t="n">
        <f aca="false">AVERAGE(B534:C534)</f>
        <v>2.863635</v>
      </c>
      <c r="H534" s="1" t="n">
        <f aca="false">AVERAGE(D534:E534)</f>
        <v>5.95455</v>
      </c>
      <c r="I534" s="1" t="n">
        <f aca="false">H534/G534</f>
        <v>2.07936765684174</v>
      </c>
    </row>
    <row r="535" customFormat="false" ht="17.25" hidden="false" customHeight="false" outlineLevel="0" collapsed="false">
      <c r="A535" s="1" t="s">
        <v>1071</v>
      </c>
      <c r="B535" s="1" t="n">
        <v>267</v>
      </c>
      <c r="C535" s="1" t="n">
        <v>291.18182</v>
      </c>
      <c r="D535" s="1" t="n">
        <v>516.90909</v>
      </c>
      <c r="E535" s="1" t="n">
        <v>644.18182</v>
      </c>
      <c r="F535" s="2" t="s">
        <v>1072</v>
      </c>
      <c r="G535" s="1" t="n">
        <f aca="false">AVERAGE(B535:C535)</f>
        <v>279.09091</v>
      </c>
      <c r="H535" s="1" t="n">
        <f aca="false">AVERAGE(D535:E535)</f>
        <v>580.545455</v>
      </c>
      <c r="I535" s="1" t="n">
        <f aca="false">H535/G535</f>
        <v>2.0801302880126</v>
      </c>
    </row>
    <row r="536" customFormat="false" ht="17.25" hidden="false" customHeight="false" outlineLevel="0" collapsed="false">
      <c r="A536" s="1" t="s">
        <v>1073</v>
      </c>
      <c r="B536" s="1" t="n">
        <v>20.36364</v>
      </c>
      <c r="C536" s="1" t="n">
        <v>31.27273</v>
      </c>
      <c r="D536" s="1" t="n">
        <v>52.63636</v>
      </c>
      <c r="E536" s="1" t="n">
        <v>54.81818</v>
      </c>
      <c r="F536" s="2" t="s">
        <v>1074</v>
      </c>
      <c r="G536" s="1" t="n">
        <f aca="false">AVERAGE(B536:C536)</f>
        <v>25.818185</v>
      </c>
      <c r="H536" s="1" t="n">
        <f aca="false">AVERAGE(D536:E536)</f>
        <v>53.72727</v>
      </c>
      <c r="I536" s="1" t="n">
        <f aca="false">H536/G536</f>
        <v>2.08098555339967</v>
      </c>
    </row>
    <row r="537" customFormat="false" ht="17.25" hidden="false" customHeight="false" outlineLevel="0" collapsed="false">
      <c r="A537" s="1" t="s">
        <v>1075</v>
      </c>
      <c r="B537" s="1" t="n">
        <v>1.27273</v>
      </c>
      <c r="C537" s="1" t="n">
        <v>2.09091</v>
      </c>
      <c r="D537" s="1" t="n">
        <v>4.72727</v>
      </c>
      <c r="E537" s="1" t="n">
        <v>2.27273</v>
      </c>
      <c r="F537" s="2" t="s">
        <v>1076</v>
      </c>
      <c r="G537" s="1" t="n">
        <f aca="false">AVERAGE(B537:C537)</f>
        <v>1.68182</v>
      </c>
      <c r="H537" s="1" t="n">
        <f aca="false">AVERAGE(D537:E537)</f>
        <v>3.5</v>
      </c>
      <c r="I537" s="1" t="n">
        <f aca="false">H537/G537</f>
        <v>2.08107883126613</v>
      </c>
    </row>
    <row r="538" customFormat="false" ht="17.25" hidden="false" customHeight="false" outlineLevel="0" collapsed="false">
      <c r="A538" s="1" t="s">
        <v>1077</v>
      </c>
      <c r="B538" s="1" t="n">
        <v>0.72727</v>
      </c>
      <c r="C538" s="1" t="n">
        <v>16.09091</v>
      </c>
      <c r="D538" s="1" t="n">
        <v>12.81818</v>
      </c>
      <c r="E538" s="1" t="n">
        <v>22.18182</v>
      </c>
      <c r="F538" s="2" t="s">
        <v>1078</v>
      </c>
      <c r="G538" s="1" t="n">
        <f aca="false">AVERAGE(B538:C538)</f>
        <v>8.40909</v>
      </c>
      <c r="H538" s="1" t="n">
        <f aca="false">AVERAGE(D538:E538)</f>
        <v>17.5</v>
      </c>
      <c r="I538" s="1" t="n">
        <f aca="false">H538/G538</f>
        <v>2.08108130606284</v>
      </c>
    </row>
    <row r="539" customFormat="false" ht="17.25" hidden="false" customHeight="false" outlineLevel="0" collapsed="false">
      <c r="A539" s="1" t="s">
        <v>1079</v>
      </c>
      <c r="B539" s="1" t="n">
        <v>28.18182</v>
      </c>
      <c r="C539" s="1" t="n">
        <v>48.90909</v>
      </c>
      <c r="D539" s="1" t="n">
        <v>100.81818</v>
      </c>
      <c r="E539" s="1" t="n">
        <v>59.63636</v>
      </c>
      <c r="F539" s="2" t="s">
        <v>1080</v>
      </c>
      <c r="G539" s="1" t="n">
        <f aca="false">AVERAGE(B539:C539)</f>
        <v>38.545455</v>
      </c>
      <c r="H539" s="1" t="n">
        <f aca="false">AVERAGE(D539:E539)</f>
        <v>80.22727</v>
      </c>
      <c r="I539" s="1" t="n">
        <f aca="false">H539/G539</f>
        <v>2.08136782922915</v>
      </c>
    </row>
    <row r="540" customFormat="false" ht="17.25" hidden="false" customHeight="false" outlineLevel="0" collapsed="false">
      <c r="A540" s="1" t="s">
        <v>1081</v>
      </c>
      <c r="B540" s="1" t="n">
        <v>2.36364</v>
      </c>
      <c r="C540" s="1" t="n">
        <v>7.63636</v>
      </c>
      <c r="D540" s="1" t="n">
        <v>6.18182</v>
      </c>
      <c r="E540" s="1" t="n">
        <v>14.63636</v>
      </c>
      <c r="F540" s="2" t="s">
        <v>1082</v>
      </c>
      <c r="G540" s="1" t="n">
        <f aca="false">AVERAGE(B540:C540)</f>
        <v>5</v>
      </c>
      <c r="H540" s="1" t="n">
        <f aca="false">AVERAGE(D540:E540)</f>
        <v>10.40909</v>
      </c>
      <c r="I540" s="1" t="n">
        <f aca="false">H540/G540</f>
        <v>2.081818</v>
      </c>
    </row>
    <row r="541" customFormat="false" ht="17.25" hidden="false" customHeight="false" outlineLevel="0" collapsed="false">
      <c r="A541" s="1" t="s">
        <v>1083</v>
      </c>
      <c r="B541" s="1" t="n">
        <v>5.54545</v>
      </c>
      <c r="C541" s="1" t="n">
        <v>8.72727</v>
      </c>
      <c r="D541" s="1" t="n">
        <v>13.63636</v>
      </c>
      <c r="E541" s="1" t="n">
        <v>16.09091</v>
      </c>
      <c r="F541" s="2" t="s">
        <v>1084</v>
      </c>
      <c r="G541" s="1" t="n">
        <f aca="false">AVERAGE(B541:C541)</f>
        <v>7.13636</v>
      </c>
      <c r="H541" s="1" t="n">
        <f aca="false">AVERAGE(D541:E541)</f>
        <v>14.863635</v>
      </c>
      <c r="I541" s="1" t="n">
        <f aca="false">H541/G541</f>
        <v>2.082803417989</v>
      </c>
    </row>
    <row r="542" customFormat="false" ht="17.25" hidden="false" customHeight="false" outlineLevel="0" collapsed="false">
      <c r="A542" s="1" t="s">
        <v>1085</v>
      </c>
      <c r="B542" s="1" t="n">
        <v>13.36364</v>
      </c>
      <c r="C542" s="1" t="n">
        <v>40.36364</v>
      </c>
      <c r="D542" s="1" t="n">
        <v>53.27273</v>
      </c>
      <c r="E542" s="1" t="n">
        <v>58.63636</v>
      </c>
      <c r="F542" s="2" t="s">
        <v>1086</v>
      </c>
      <c r="G542" s="1" t="n">
        <f aca="false">AVERAGE(B542:C542)</f>
        <v>26.86364</v>
      </c>
      <c r="H542" s="1" t="n">
        <f aca="false">AVERAGE(D542:E542)</f>
        <v>55.954545</v>
      </c>
      <c r="I542" s="1" t="n">
        <f aca="false">H542/G542</f>
        <v>2.08291002261793</v>
      </c>
    </row>
    <row r="543" customFormat="false" ht="17.25" hidden="false" customHeight="false" outlineLevel="0" collapsed="false">
      <c r="A543" s="1" t="s">
        <v>1087</v>
      </c>
      <c r="B543" s="1" t="n">
        <v>6.45455</v>
      </c>
      <c r="C543" s="1" t="n">
        <v>15.45455</v>
      </c>
      <c r="D543" s="1" t="n">
        <v>23.54545</v>
      </c>
      <c r="E543" s="1" t="n">
        <v>22.09091</v>
      </c>
      <c r="F543" s="2" t="s">
        <v>1088</v>
      </c>
      <c r="G543" s="1" t="n">
        <f aca="false">AVERAGE(B543:C543)</f>
        <v>10.95455</v>
      </c>
      <c r="H543" s="1" t="n">
        <f aca="false">AVERAGE(D543:E543)</f>
        <v>22.81818</v>
      </c>
      <c r="I543" s="1" t="n">
        <f aca="false">H543/G543</f>
        <v>2.08298652158236</v>
      </c>
    </row>
    <row r="544" customFormat="false" ht="17.25" hidden="false" customHeight="false" outlineLevel="0" collapsed="false">
      <c r="A544" s="1" t="s">
        <v>1089</v>
      </c>
      <c r="B544" s="1" t="n">
        <v>1.81818</v>
      </c>
      <c r="C544" s="1" t="n">
        <v>10.18182</v>
      </c>
      <c r="D544" s="1" t="n">
        <v>8.36364</v>
      </c>
      <c r="E544" s="1" t="n">
        <v>16.63636</v>
      </c>
      <c r="F544" s="2" t="s">
        <v>1090</v>
      </c>
      <c r="G544" s="1" t="n">
        <f aca="false">AVERAGE(B544:C544)</f>
        <v>6</v>
      </c>
      <c r="H544" s="1" t="n">
        <f aca="false">AVERAGE(D544:E544)</f>
        <v>12.5</v>
      </c>
      <c r="I544" s="1" t="n">
        <f aca="false">H544/G544</f>
        <v>2.08333333333333</v>
      </c>
    </row>
    <row r="545" customFormat="false" ht="17.25" hidden="false" customHeight="false" outlineLevel="0" collapsed="false">
      <c r="A545" s="1" t="s">
        <v>1091</v>
      </c>
      <c r="B545" s="1" t="n">
        <v>43.18182</v>
      </c>
      <c r="C545" s="1" t="n">
        <v>65.90909</v>
      </c>
      <c r="D545" s="1" t="n">
        <v>110</v>
      </c>
      <c r="E545" s="1" t="n">
        <v>117.27273</v>
      </c>
      <c r="F545" s="2" t="s">
        <v>1092</v>
      </c>
      <c r="G545" s="1" t="n">
        <f aca="false">AVERAGE(B545:C545)</f>
        <v>54.545455</v>
      </c>
      <c r="H545" s="1" t="n">
        <f aca="false">AVERAGE(D545:E545)</f>
        <v>113.636365</v>
      </c>
      <c r="I545" s="1" t="n">
        <f aca="false">H545/G545</f>
        <v>2.08333334097222</v>
      </c>
    </row>
    <row r="546" customFormat="false" ht="17.25" hidden="false" customHeight="false" outlineLevel="0" collapsed="false">
      <c r="A546" s="1" t="s">
        <v>1093</v>
      </c>
      <c r="B546" s="1" t="n">
        <v>4.63636</v>
      </c>
      <c r="C546" s="1" t="n">
        <v>0.72727</v>
      </c>
      <c r="D546" s="1" t="n">
        <v>1.72727</v>
      </c>
      <c r="E546" s="1" t="n">
        <v>9.45455</v>
      </c>
      <c r="F546" s="2" t="s">
        <v>1094</v>
      </c>
      <c r="G546" s="1" t="n">
        <f aca="false">AVERAGE(B546:C546)</f>
        <v>2.681815</v>
      </c>
      <c r="H546" s="1" t="n">
        <f aca="false">AVERAGE(D546:E546)</f>
        <v>5.59091</v>
      </c>
      <c r="I546" s="1" t="n">
        <f aca="false">H546/G546</f>
        <v>2.08474857512543</v>
      </c>
    </row>
    <row r="547" customFormat="false" ht="17.25" hidden="false" customHeight="false" outlineLevel="0" collapsed="false">
      <c r="A547" s="1" t="s">
        <v>1095</v>
      </c>
      <c r="B547" s="1" t="n">
        <v>3.90909</v>
      </c>
      <c r="C547" s="1" t="n">
        <v>2.45455</v>
      </c>
      <c r="D547" s="1" t="n">
        <v>4.54545</v>
      </c>
      <c r="E547" s="1" t="n">
        <v>8.72727</v>
      </c>
      <c r="F547" s="2" t="s">
        <v>1096</v>
      </c>
      <c r="G547" s="1" t="n">
        <f aca="false">AVERAGE(B547:C547)</f>
        <v>3.18182</v>
      </c>
      <c r="H547" s="1" t="n">
        <f aca="false">AVERAGE(D547:E547)</f>
        <v>6.63636</v>
      </c>
      <c r="I547" s="1" t="n">
        <f aca="false">H547/G547</f>
        <v>2.08571195102174</v>
      </c>
    </row>
    <row r="548" customFormat="false" ht="17.25" hidden="false" customHeight="false" outlineLevel="0" collapsed="false">
      <c r="A548" s="1" t="s">
        <v>1097</v>
      </c>
      <c r="B548" s="1" t="n">
        <v>18</v>
      </c>
      <c r="C548" s="1" t="n">
        <v>26.27273</v>
      </c>
      <c r="D548" s="1" t="n">
        <v>40.90909</v>
      </c>
      <c r="E548" s="1" t="n">
        <v>51.45455</v>
      </c>
      <c r="F548" s="2" t="s">
        <v>1098</v>
      </c>
      <c r="G548" s="1" t="n">
        <f aca="false">AVERAGE(B548:C548)</f>
        <v>22.136365</v>
      </c>
      <c r="H548" s="1" t="n">
        <f aca="false">AVERAGE(D548:E548)</f>
        <v>46.18182</v>
      </c>
      <c r="I548" s="1" t="n">
        <f aca="false">H548/G548</f>
        <v>2.08624225341424</v>
      </c>
    </row>
    <row r="549" customFormat="false" ht="17.25" hidden="false" customHeight="false" outlineLevel="0" collapsed="false">
      <c r="A549" s="1" t="s">
        <v>1099</v>
      </c>
      <c r="B549" s="1" t="n">
        <v>5.18182</v>
      </c>
      <c r="C549" s="1" t="n">
        <v>5.27273</v>
      </c>
      <c r="D549" s="1" t="n">
        <v>11.54545</v>
      </c>
      <c r="E549" s="1" t="n">
        <v>10.27273</v>
      </c>
      <c r="F549" s="2" t="s">
        <v>1100</v>
      </c>
      <c r="G549" s="1" t="n">
        <f aca="false">AVERAGE(B549:C549)</f>
        <v>5.227275</v>
      </c>
      <c r="H549" s="1" t="n">
        <f aca="false">AVERAGE(D549:E549)</f>
        <v>10.90909</v>
      </c>
      <c r="I549" s="1" t="n">
        <f aca="false">H549/G549</f>
        <v>2.08695544045416</v>
      </c>
    </row>
    <row r="550" customFormat="false" ht="17.25" hidden="false" customHeight="false" outlineLevel="0" collapsed="false">
      <c r="A550" s="1" t="s">
        <v>1101</v>
      </c>
      <c r="B550" s="1" t="n">
        <v>4.27273</v>
      </c>
      <c r="C550" s="1" t="n">
        <v>7.09091</v>
      </c>
      <c r="D550" s="1" t="n">
        <v>8.45455</v>
      </c>
      <c r="E550" s="1" t="n">
        <v>15.27273</v>
      </c>
      <c r="F550" s="2" t="s">
        <v>1102</v>
      </c>
      <c r="G550" s="1" t="n">
        <f aca="false">AVERAGE(B550:C550)</f>
        <v>5.68182</v>
      </c>
      <c r="H550" s="1" t="n">
        <f aca="false">AVERAGE(D550:E550)</f>
        <v>11.86364</v>
      </c>
      <c r="I550" s="1" t="n">
        <f aca="false">H550/G550</f>
        <v>2.08799997184001</v>
      </c>
    </row>
    <row r="551" customFormat="false" ht="17.25" hidden="false" customHeight="false" outlineLevel="0" collapsed="false">
      <c r="A551" s="1" t="s">
        <v>1103</v>
      </c>
      <c r="B551" s="1" t="n">
        <v>7.90909</v>
      </c>
      <c r="C551" s="1" t="n">
        <v>18.36364</v>
      </c>
      <c r="D551" s="1" t="n">
        <v>32.90909</v>
      </c>
      <c r="E551" s="1" t="n">
        <v>22</v>
      </c>
      <c r="F551" s="2" t="s">
        <v>1104</v>
      </c>
      <c r="G551" s="1" t="n">
        <f aca="false">AVERAGE(B551:C551)</f>
        <v>13.136365</v>
      </c>
      <c r="H551" s="1" t="n">
        <f aca="false">AVERAGE(D551:E551)</f>
        <v>27.454545</v>
      </c>
      <c r="I551" s="1" t="n">
        <f aca="false">H551/G551</f>
        <v>2.0899651463704</v>
      </c>
    </row>
    <row r="552" customFormat="false" ht="17.25" hidden="false" customHeight="false" outlineLevel="0" collapsed="false">
      <c r="A552" s="1" t="s">
        <v>1105</v>
      </c>
      <c r="B552" s="1" t="n">
        <v>5.63636</v>
      </c>
      <c r="C552" s="1" t="n">
        <v>19.54545</v>
      </c>
      <c r="D552" s="1" t="n">
        <v>15</v>
      </c>
      <c r="E552" s="1" t="n">
        <v>37.63636</v>
      </c>
      <c r="F552" s="2" t="s">
        <v>1106</v>
      </c>
      <c r="G552" s="1" t="n">
        <f aca="false">AVERAGE(B552:C552)</f>
        <v>12.590905</v>
      </c>
      <c r="H552" s="1" t="n">
        <f aca="false">AVERAGE(D552:E552)</f>
        <v>26.31818</v>
      </c>
      <c r="I552" s="1" t="n">
        <f aca="false">H552/G552</f>
        <v>2.09025324232055</v>
      </c>
    </row>
    <row r="553" customFormat="false" ht="17.25" hidden="false" customHeight="false" outlineLevel="0" collapsed="false">
      <c r="A553" s="1" t="s">
        <v>1107</v>
      </c>
      <c r="B553" s="1" t="n">
        <v>12.45455</v>
      </c>
      <c r="C553" s="1" t="n">
        <v>21.72727</v>
      </c>
      <c r="D553" s="1" t="n">
        <v>30.72727</v>
      </c>
      <c r="E553" s="1" t="n">
        <v>40.72727</v>
      </c>
      <c r="F553" s="2" t="s">
        <v>1108</v>
      </c>
      <c r="G553" s="1" t="n">
        <f aca="false">AVERAGE(B553:C553)</f>
        <v>17.09091</v>
      </c>
      <c r="H553" s="1" t="n">
        <f aca="false">AVERAGE(D553:E553)</f>
        <v>35.72727</v>
      </c>
      <c r="I553" s="1" t="n">
        <f aca="false">H553/G553</f>
        <v>2.09042526114759</v>
      </c>
    </row>
    <row r="554" customFormat="false" ht="17.25" hidden="false" customHeight="false" outlineLevel="0" collapsed="false">
      <c r="A554" s="1" t="s">
        <v>1109</v>
      </c>
      <c r="B554" s="1" t="n">
        <v>39.54545</v>
      </c>
      <c r="C554" s="1" t="n">
        <v>37.72727</v>
      </c>
      <c r="D554" s="1" t="n">
        <v>72.09091</v>
      </c>
      <c r="E554" s="1" t="n">
        <v>89.54545</v>
      </c>
      <c r="F554" s="2" t="s">
        <v>1110</v>
      </c>
      <c r="G554" s="1" t="n">
        <f aca="false">AVERAGE(B554:C554)</f>
        <v>38.63636</v>
      </c>
      <c r="H554" s="1" t="n">
        <f aca="false">AVERAGE(D554:E554)</f>
        <v>80.81818</v>
      </c>
      <c r="I554" s="1" t="n">
        <f aca="false">H554/G554</f>
        <v>2.09176485569552</v>
      </c>
    </row>
    <row r="555" customFormat="false" ht="17.25" hidden="false" customHeight="false" outlineLevel="0" collapsed="false">
      <c r="A555" s="1" t="s">
        <v>1111</v>
      </c>
      <c r="B555" s="1" t="n">
        <v>9.63636</v>
      </c>
      <c r="C555" s="1" t="n">
        <v>5.09091</v>
      </c>
      <c r="D555" s="1" t="n">
        <v>23.09091</v>
      </c>
      <c r="E555" s="1" t="n">
        <v>7.72727</v>
      </c>
      <c r="F555" s="2" t="s">
        <v>1112</v>
      </c>
      <c r="G555" s="1" t="n">
        <f aca="false">AVERAGE(B555:C555)</f>
        <v>7.363635</v>
      </c>
      <c r="H555" s="1" t="n">
        <f aca="false">AVERAGE(D555:E555)</f>
        <v>15.40909</v>
      </c>
      <c r="I555" s="1" t="n">
        <f aca="false">H555/G555</f>
        <v>2.092592856653</v>
      </c>
    </row>
    <row r="556" customFormat="false" ht="17.25" hidden="false" customHeight="false" outlineLevel="0" collapsed="false">
      <c r="A556" s="1" t="s">
        <v>1113</v>
      </c>
      <c r="B556" s="1" t="n">
        <v>6.18182</v>
      </c>
      <c r="C556" s="1" t="n">
        <v>11.36364</v>
      </c>
      <c r="D556" s="1" t="n">
        <v>15.54545</v>
      </c>
      <c r="E556" s="1" t="n">
        <v>21.18182</v>
      </c>
      <c r="F556" s="2" t="s">
        <v>1114</v>
      </c>
      <c r="G556" s="1" t="n">
        <f aca="false">AVERAGE(B556:C556)</f>
        <v>8.77273</v>
      </c>
      <c r="H556" s="1" t="n">
        <f aca="false">AVERAGE(D556:E556)</f>
        <v>18.363635</v>
      </c>
      <c r="I556" s="1" t="n">
        <f aca="false">H556/G556</f>
        <v>2.09326344250877</v>
      </c>
    </row>
    <row r="557" customFormat="false" ht="17.25" hidden="false" customHeight="false" outlineLevel="0" collapsed="false">
      <c r="A557" s="1" t="s">
        <v>1115</v>
      </c>
      <c r="B557" s="1" t="n">
        <v>319.45455</v>
      </c>
      <c r="C557" s="1" t="n">
        <v>390.81818</v>
      </c>
      <c r="D557" s="1" t="n">
        <v>645.63636</v>
      </c>
      <c r="E557" s="1" t="n">
        <v>841.18182</v>
      </c>
      <c r="F557" s="2" t="s">
        <v>1116</v>
      </c>
      <c r="G557" s="1" t="n">
        <f aca="false">AVERAGE(B557:C557)</f>
        <v>355.136365</v>
      </c>
      <c r="H557" s="1" t="n">
        <f aca="false">AVERAGE(D557:E557)</f>
        <v>743.40909</v>
      </c>
      <c r="I557" s="1" t="n">
        <f aca="false">H557/G557</f>
        <v>2.09330601781657</v>
      </c>
    </row>
    <row r="558" customFormat="false" ht="17.25" hidden="false" customHeight="false" outlineLevel="0" collapsed="false">
      <c r="A558" s="1" t="s">
        <v>1117</v>
      </c>
      <c r="B558" s="1" t="n">
        <v>7.36364</v>
      </c>
      <c r="C558" s="1" t="n">
        <v>5.27273</v>
      </c>
      <c r="D558" s="1" t="n">
        <v>13</v>
      </c>
      <c r="E558" s="1" t="n">
        <v>13.45455</v>
      </c>
      <c r="F558" s="2" t="s">
        <v>1118</v>
      </c>
      <c r="G558" s="1" t="n">
        <f aca="false">AVERAGE(B558:C558)</f>
        <v>6.318185</v>
      </c>
      <c r="H558" s="1" t="n">
        <f aca="false">AVERAGE(D558:E558)</f>
        <v>13.227275</v>
      </c>
      <c r="I558" s="1" t="n">
        <f aca="false">H558/G558</f>
        <v>2.09352448527544</v>
      </c>
    </row>
    <row r="559" customFormat="false" ht="17.25" hidden="false" customHeight="false" outlineLevel="0" collapsed="false">
      <c r="A559" s="1" t="s">
        <v>1119</v>
      </c>
      <c r="B559" s="1" t="n">
        <v>2.36364</v>
      </c>
      <c r="C559" s="1" t="n">
        <v>6.18182</v>
      </c>
      <c r="D559" s="1" t="n">
        <v>3.18182</v>
      </c>
      <c r="E559" s="1" t="n">
        <v>14.72727</v>
      </c>
      <c r="F559" s="2" t="s">
        <v>1120</v>
      </c>
      <c r="G559" s="1" t="n">
        <f aca="false">AVERAGE(B559:C559)</f>
        <v>4.27273</v>
      </c>
      <c r="H559" s="1" t="n">
        <f aca="false">AVERAGE(D559:E559)</f>
        <v>8.954545</v>
      </c>
      <c r="I559" s="1" t="n">
        <f aca="false">H559/G559</f>
        <v>2.09574323675964</v>
      </c>
    </row>
    <row r="560" customFormat="false" ht="17.25" hidden="false" customHeight="false" outlineLevel="0" collapsed="false">
      <c r="A560" s="1" t="s">
        <v>1121</v>
      </c>
      <c r="B560" s="1" t="n">
        <v>20.72727</v>
      </c>
      <c r="C560" s="1" t="n">
        <v>13.09091</v>
      </c>
      <c r="D560" s="1" t="n">
        <v>37.18182</v>
      </c>
      <c r="E560" s="1" t="n">
        <v>33.72727</v>
      </c>
      <c r="F560" s="2" t="s">
        <v>1122</v>
      </c>
      <c r="G560" s="1" t="n">
        <f aca="false">AVERAGE(B560:C560)</f>
        <v>16.90909</v>
      </c>
      <c r="H560" s="1" t="n">
        <f aca="false">AVERAGE(D560:E560)</f>
        <v>35.454545</v>
      </c>
      <c r="I560" s="1" t="n">
        <f aca="false">H560/G560</f>
        <v>2.09677427939647</v>
      </c>
    </row>
    <row r="561" customFormat="false" ht="17.25" hidden="false" customHeight="false" outlineLevel="0" collapsed="false">
      <c r="A561" s="1" t="s">
        <v>1123</v>
      </c>
      <c r="B561" s="1" t="n">
        <v>5.09091</v>
      </c>
      <c r="C561" s="1" t="n">
        <v>1.36364</v>
      </c>
      <c r="D561" s="1" t="n">
        <v>5.90909</v>
      </c>
      <c r="E561" s="1" t="n">
        <v>7.63636</v>
      </c>
      <c r="F561" s="2" t="s">
        <v>1124</v>
      </c>
      <c r="G561" s="1" t="n">
        <f aca="false">AVERAGE(B561:C561)</f>
        <v>3.227275</v>
      </c>
      <c r="H561" s="1" t="n">
        <f aca="false">AVERAGE(D561:E561)</f>
        <v>6.772725</v>
      </c>
      <c r="I561" s="1" t="n">
        <f aca="false">H561/G561</f>
        <v>2.09858936719059</v>
      </c>
    </row>
    <row r="562" customFormat="false" ht="17.25" hidden="false" customHeight="false" outlineLevel="0" collapsed="false">
      <c r="A562" s="1" t="s">
        <v>1125</v>
      </c>
      <c r="B562" s="1" t="n">
        <v>541.54545</v>
      </c>
      <c r="C562" s="1" t="n">
        <v>638.81818</v>
      </c>
      <c r="D562" s="1" t="n">
        <v>1088.81818</v>
      </c>
      <c r="E562" s="1" t="n">
        <v>1388.36364</v>
      </c>
      <c r="F562" s="2" t="s">
        <v>1116</v>
      </c>
      <c r="G562" s="1" t="n">
        <f aca="false">AVERAGE(B562:C562)</f>
        <v>590.181815</v>
      </c>
      <c r="H562" s="1" t="n">
        <f aca="false">AVERAGE(D562:E562)</f>
        <v>1238.59091</v>
      </c>
      <c r="I562" s="1" t="n">
        <f aca="false">H562/G562</f>
        <v>2.09865990194903</v>
      </c>
    </row>
    <row r="563" customFormat="false" ht="17.25" hidden="false" customHeight="false" outlineLevel="0" collapsed="false">
      <c r="A563" s="1" t="s">
        <v>1126</v>
      </c>
      <c r="B563" s="1" t="n">
        <v>55.54545</v>
      </c>
      <c r="C563" s="1" t="n">
        <v>69.54545</v>
      </c>
      <c r="D563" s="1" t="n">
        <v>96.09091</v>
      </c>
      <c r="E563" s="1" t="n">
        <v>166.45455</v>
      </c>
      <c r="F563" s="2" t="s">
        <v>1127</v>
      </c>
      <c r="G563" s="1" t="n">
        <f aca="false">AVERAGE(B563:C563)</f>
        <v>62.54545</v>
      </c>
      <c r="H563" s="1" t="n">
        <f aca="false">AVERAGE(D563:E563)</f>
        <v>131.27273</v>
      </c>
      <c r="I563" s="1" t="n">
        <f aca="false">H563/G563</f>
        <v>2.09883740543877</v>
      </c>
    </row>
    <row r="564" customFormat="false" ht="17.25" hidden="false" customHeight="false" outlineLevel="0" collapsed="false">
      <c r="A564" s="1" t="s">
        <v>1128</v>
      </c>
      <c r="B564" s="1" t="n">
        <v>1.63636</v>
      </c>
      <c r="C564" s="1" t="n">
        <v>11.18182</v>
      </c>
      <c r="D564" s="1" t="n">
        <v>13.63636</v>
      </c>
      <c r="E564" s="1" t="n">
        <v>13.27273</v>
      </c>
      <c r="F564" s="2" t="s">
        <v>1129</v>
      </c>
      <c r="G564" s="1" t="n">
        <f aca="false">AVERAGE(B564:C564)</f>
        <v>6.40909</v>
      </c>
      <c r="H564" s="1" t="n">
        <f aca="false">AVERAGE(D564:E564)</f>
        <v>13.454545</v>
      </c>
      <c r="I564" s="1" t="n">
        <f aca="false">H564/G564</f>
        <v>2.09929100699163</v>
      </c>
    </row>
    <row r="565" customFormat="false" ht="17.25" hidden="false" customHeight="false" outlineLevel="0" collapsed="false">
      <c r="A565" s="1" t="s">
        <v>1130</v>
      </c>
      <c r="B565" s="1" t="n">
        <v>3.36364</v>
      </c>
      <c r="C565" s="1" t="n">
        <v>3</v>
      </c>
      <c r="D565" s="1" t="n">
        <v>12.36364</v>
      </c>
      <c r="E565" s="1" t="n">
        <v>1</v>
      </c>
      <c r="F565" s="2" t="s">
        <v>130</v>
      </c>
      <c r="G565" s="1" t="n">
        <f aca="false">AVERAGE(B565:C565)</f>
        <v>3.18182</v>
      </c>
      <c r="H565" s="1" t="n">
        <f aca="false">AVERAGE(D565:E565)</f>
        <v>6.68182</v>
      </c>
      <c r="I565" s="1" t="n">
        <f aca="false">H565/G565</f>
        <v>2.09999937142893</v>
      </c>
    </row>
    <row r="566" customFormat="false" ht="17.25" hidden="false" customHeight="false" outlineLevel="0" collapsed="false">
      <c r="A566" s="1" t="s">
        <v>1131</v>
      </c>
      <c r="B566" s="1" t="n">
        <v>19.54545</v>
      </c>
      <c r="C566" s="1" t="n">
        <v>32.81818</v>
      </c>
      <c r="D566" s="1" t="n">
        <v>50.90909</v>
      </c>
      <c r="E566" s="1" t="n">
        <v>59.09091</v>
      </c>
      <c r="F566" s="2" t="s">
        <v>1132</v>
      </c>
      <c r="G566" s="1" t="n">
        <f aca="false">AVERAGE(B566:C566)</f>
        <v>26.181815</v>
      </c>
      <c r="H566" s="1" t="n">
        <f aca="false">AVERAGE(D566:E566)</f>
        <v>55</v>
      </c>
      <c r="I566" s="1" t="n">
        <f aca="false">H566/G566</f>
        <v>2.1006946997372</v>
      </c>
    </row>
    <row r="567" customFormat="false" ht="17.25" hidden="false" customHeight="false" outlineLevel="0" collapsed="false">
      <c r="A567" s="1" t="s">
        <v>1133</v>
      </c>
      <c r="B567" s="1" t="n">
        <v>2.81818</v>
      </c>
      <c r="C567" s="1" t="n">
        <v>9.72727</v>
      </c>
      <c r="D567" s="1" t="n">
        <v>12.09091</v>
      </c>
      <c r="E567" s="1" t="n">
        <v>14.27273</v>
      </c>
      <c r="F567" s="2" t="s">
        <v>1134</v>
      </c>
      <c r="G567" s="1" t="n">
        <f aca="false">AVERAGE(B567:C567)</f>
        <v>6.272725</v>
      </c>
      <c r="H567" s="1" t="n">
        <f aca="false">AVERAGE(D567:E567)</f>
        <v>13.18182</v>
      </c>
      <c r="I567" s="1" t="n">
        <f aca="false">H567/G567</f>
        <v>2.10145032661244</v>
      </c>
    </row>
    <row r="568" customFormat="false" ht="17.25" hidden="false" customHeight="false" outlineLevel="0" collapsed="false">
      <c r="A568" s="1" t="s">
        <v>1135</v>
      </c>
      <c r="B568" s="1" t="n">
        <v>8.54545</v>
      </c>
      <c r="C568" s="1" t="n">
        <v>2.09091</v>
      </c>
      <c r="D568" s="1" t="n">
        <v>10</v>
      </c>
      <c r="E568" s="1" t="n">
        <v>12.36364</v>
      </c>
      <c r="F568" s="2" t="s">
        <v>1136</v>
      </c>
      <c r="G568" s="1" t="n">
        <f aca="false">AVERAGE(B568:C568)</f>
        <v>5.31818</v>
      </c>
      <c r="H568" s="1" t="n">
        <f aca="false">AVERAGE(D568:E568)</f>
        <v>11.18182</v>
      </c>
      <c r="I568" s="1" t="n">
        <f aca="false">H568/G568</f>
        <v>2.10256516327014</v>
      </c>
    </row>
    <row r="569" customFormat="false" ht="17.25" hidden="false" customHeight="false" outlineLevel="0" collapsed="false">
      <c r="A569" s="1" t="s">
        <v>1137</v>
      </c>
      <c r="B569" s="1" t="n">
        <v>7.81818</v>
      </c>
      <c r="C569" s="1" t="n">
        <v>13.18182</v>
      </c>
      <c r="D569" s="1" t="n">
        <v>25.72727</v>
      </c>
      <c r="E569" s="1" t="n">
        <v>18.45455</v>
      </c>
      <c r="F569" s="2" t="s">
        <v>1138</v>
      </c>
      <c r="G569" s="1" t="n">
        <f aca="false">AVERAGE(B569:C569)</f>
        <v>10.5</v>
      </c>
      <c r="H569" s="1" t="n">
        <f aca="false">AVERAGE(D569:E569)</f>
        <v>22.09091</v>
      </c>
      <c r="I569" s="1" t="n">
        <f aca="false">H569/G569</f>
        <v>2.10389619047619</v>
      </c>
    </row>
    <row r="570" customFormat="false" ht="17.25" hidden="false" customHeight="false" outlineLevel="0" collapsed="false">
      <c r="A570" s="1" t="s">
        <v>1139</v>
      </c>
      <c r="B570" s="1" t="n">
        <v>16.72727</v>
      </c>
      <c r="C570" s="1" t="n">
        <v>18.27273</v>
      </c>
      <c r="D570" s="1" t="n">
        <v>33.18182</v>
      </c>
      <c r="E570" s="1" t="n">
        <v>40.45455</v>
      </c>
      <c r="F570" s="2" t="s">
        <v>1140</v>
      </c>
      <c r="G570" s="1" t="n">
        <f aca="false">AVERAGE(B570:C570)</f>
        <v>17.5</v>
      </c>
      <c r="H570" s="1" t="n">
        <f aca="false">AVERAGE(D570:E570)</f>
        <v>36.818185</v>
      </c>
      <c r="I570" s="1" t="n">
        <f aca="false">H570/G570</f>
        <v>2.10389628571429</v>
      </c>
    </row>
    <row r="571" customFormat="false" ht="17.25" hidden="false" customHeight="false" outlineLevel="0" collapsed="false">
      <c r="A571" s="1" t="s">
        <v>1141</v>
      </c>
      <c r="B571" s="1" t="n">
        <v>4.36364</v>
      </c>
      <c r="C571" s="1" t="n">
        <v>5.18182</v>
      </c>
      <c r="D571" s="1" t="n">
        <v>11</v>
      </c>
      <c r="E571" s="1" t="n">
        <v>9.09091</v>
      </c>
      <c r="F571" s="2" t="s">
        <v>1142</v>
      </c>
      <c r="G571" s="1" t="n">
        <f aca="false">AVERAGE(B571:C571)</f>
        <v>4.77273</v>
      </c>
      <c r="H571" s="1" t="n">
        <f aca="false">AVERAGE(D571:E571)</f>
        <v>10.045455</v>
      </c>
      <c r="I571" s="1" t="n">
        <f aca="false">H571/G571</f>
        <v>2.10476079727954</v>
      </c>
    </row>
    <row r="572" customFormat="false" ht="17.25" hidden="false" customHeight="false" outlineLevel="0" collapsed="false">
      <c r="A572" s="1" t="s">
        <v>1143</v>
      </c>
      <c r="B572" s="1" t="n">
        <v>1.45455</v>
      </c>
      <c r="C572" s="1" t="n">
        <v>6.27273</v>
      </c>
      <c r="D572" s="1" t="n">
        <v>5.90909</v>
      </c>
      <c r="E572" s="1" t="n">
        <v>10.36364</v>
      </c>
      <c r="F572" s="2" t="s">
        <v>1144</v>
      </c>
      <c r="G572" s="1" t="n">
        <f aca="false">AVERAGE(B572:C572)</f>
        <v>3.86364</v>
      </c>
      <c r="H572" s="1" t="n">
        <f aca="false">AVERAGE(D572:E572)</f>
        <v>8.136365</v>
      </c>
      <c r="I572" s="1" t="n">
        <f aca="false">H572/G572</f>
        <v>2.10588072387697</v>
      </c>
    </row>
    <row r="573" customFormat="false" ht="17.25" hidden="false" customHeight="false" outlineLevel="0" collapsed="false">
      <c r="A573" s="1" t="s">
        <v>1145</v>
      </c>
      <c r="B573" s="1" t="n">
        <v>13.36364</v>
      </c>
      <c r="C573" s="1" t="n">
        <v>25</v>
      </c>
      <c r="D573" s="1" t="n">
        <v>45.18182</v>
      </c>
      <c r="E573" s="1" t="n">
        <v>35.63636</v>
      </c>
      <c r="F573" s="2" t="s">
        <v>1146</v>
      </c>
      <c r="G573" s="1" t="n">
        <f aca="false">AVERAGE(B573:C573)</f>
        <v>19.18182</v>
      </c>
      <c r="H573" s="1" t="n">
        <f aca="false">AVERAGE(D573:E573)</f>
        <v>40.40909</v>
      </c>
      <c r="I573" s="1" t="n">
        <f aca="false">H573/G573</f>
        <v>2.10663482401566</v>
      </c>
    </row>
    <row r="574" customFormat="false" ht="17.25" hidden="false" customHeight="false" outlineLevel="0" collapsed="false">
      <c r="A574" s="1" t="s">
        <v>1147</v>
      </c>
      <c r="B574" s="1" t="n">
        <v>6.81818</v>
      </c>
      <c r="C574" s="1" t="n">
        <v>1.63636</v>
      </c>
      <c r="D574" s="1" t="n">
        <v>10.81818</v>
      </c>
      <c r="E574" s="1" t="n">
        <v>7</v>
      </c>
      <c r="F574" s="2" t="s">
        <v>1148</v>
      </c>
      <c r="G574" s="1" t="n">
        <f aca="false">AVERAGE(B574:C574)</f>
        <v>4.22727</v>
      </c>
      <c r="H574" s="1" t="n">
        <f aca="false">AVERAGE(D574:E574)</f>
        <v>8.90909</v>
      </c>
      <c r="I574" s="1" t="n">
        <f aca="false">H574/G574</f>
        <v>2.10752802636217</v>
      </c>
    </row>
    <row r="575" customFormat="false" ht="17.25" hidden="false" customHeight="false" outlineLevel="0" collapsed="false">
      <c r="A575" s="1" t="s">
        <v>1149</v>
      </c>
      <c r="B575" s="1" t="n">
        <v>0.45455</v>
      </c>
      <c r="C575" s="1" t="n">
        <v>27.36364</v>
      </c>
      <c r="D575" s="1" t="n">
        <v>34.45455</v>
      </c>
      <c r="E575" s="1" t="n">
        <v>24.18182</v>
      </c>
      <c r="F575" s="2" t="s">
        <v>1150</v>
      </c>
      <c r="G575" s="1" t="n">
        <f aca="false">AVERAGE(B575:C575)</f>
        <v>13.909095</v>
      </c>
      <c r="H575" s="1" t="n">
        <f aca="false">AVERAGE(D575:E575)</f>
        <v>29.318185</v>
      </c>
      <c r="I575" s="1" t="n">
        <f aca="false">H575/G575</f>
        <v>2.10784274605932</v>
      </c>
    </row>
    <row r="576" customFormat="false" ht="17.25" hidden="false" customHeight="false" outlineLevel="0" collapsed="false">
      <c r="A576" s="1" t="s">
        <v>1151</v>
      </c>
      <c r="B576" s="1" t="n">
        <v>56.27273</v>
      </c>
      <c r="C576" s="1" t="n">
        <v>75.81818</v>
      </c>
      <c r="D576" s="1" t="n">
        <v>114.81818</v>
      </c>
      <c r="E576" s="1" t="n">
        <v>163.63636</v>
      </c>
      <c r="F576" s="2" t="s">
        <v>873</v>
      </c>
      <c r="G576" s="1" t="n">
        <f aca="false">AVERAGE(B576:C576)</f>
        <v>66.045455</v>
      </c>
      <c r="H576" s="1" t="n">
        <f aca="false">AVERAGE(D576:E576)</f>
        <v>139.22727</v>
      </c>
      <c r="I576" s="1" t="n">
        <f aca="false">H576/G576</f>
        <v>2.10805224977252</v>
      </c>
    </row>
    <row r="577" customFormat="false" ht="17.25" hidden="false" customHeight="false" outlineLevel="0" collapsed="false">
      <c r="A577" s="1" t="s">
        <v>1152</v>
      </c>
      <c r="B577" s="1" t="n">
        <v>1.63636</v>
      </c>
      <c r="C577" s="1" t="n">
        <v>29.45455</v>
      </c>
      <c r="D577" s="1" t="n">
        <v>33.54545</v>
      </c>
      <c r="E577" s="1" t="n">
        <v>32</v>
      </c>
      <c r="F577" s="2" t="s">
        <v>1153</v>
      </c>
      <c r="G577" s="1" t="n">
        <f aca="false">AVERAGE(B577:C577)</f>
        <v>15.545455</v>
      </c>
      <c r="H577" s="1" t="n">
        <f aca="false">AVERAGE(D577:E577)</f>
        <v>32.772725</v>
      </c>
      <c r="I577" s="1" t="n">
        <f aca="false">H577/G577</f>
        <v>2.1081869266612</v>
      </c>
    </row>
    <row r="578" customFormat="false" ht="17.25" hidden="false" customHeight="false" outlineLevel="0" collapsed="false">
      <c r="A578" s="1" t="s">
        <v>1154</v>
      </c>
      <c r="B578" s="1" t="n">
        <v>31.54545</v>
      </c>
      <c r="C578" s="1" t="n">
        <v>26.81818</v>
      </c>
      <c r="D578" s="1" t="n">
        <v>47.45455</v>
      </c>
      <c r="E578" s="1" t="n">
        <v>75.63636</v>
      </c>
      <c r="F578" s="2" t="s">
        <v>1155</v>
      </c>
      <c r="G578" s="1" t="n">
        <f aca="false">AVERAGE(B578:C578)</f>
        <v>29.181815</v>
      </c>
      <c r="H578" s="1" t="n">
        <f aca="false">AVERAGE(D578:E578)</f>
        <v>61.545455</v>
      </c>
      <c r="I578" s="1" t="n">
        <f aca="false">H578/G578</f>
        <v>2.10903451344613</v>
      </c>
    </row>
    <row r="579" customFormat="false" ht="17.25" hidden="false" customHeight="false" outlineLevel="0" collapsed="false">
      <c r="A579" s="1" t="s">
        <v>1156</v>
      </c>
      <c r="B579" s="1" t="n">
        <v>3.90909</v>
      </c>
      <c r="C579" s="1" t="n">
        <v>1.90909</v>
      </c>
      <c r="D579" s="1" t="n">
        <v>8.63636</v>
      </c>
      <c r="E579" s="1" t="n">
        <v>3.63636</v>
      </c>
      <c r="F579" s="2" t="s">
        <v>1157</v>
      </c>
      <c r="G579" s="1" t="n">
        <f aca="false">AVERAGE(B579:C579)</f>
        <v>2.90909</v>
      </c>
      <c r="H579" s="1" t="n">
        <f aca="false">AVERAGE(D579:E579)</f>
        <v>6.13636</v>
      </c>
      <c r="I579" s="1" t="n">
        <f aca="false">H579/G579</f>
        <v>2.1093744091795</v>
      </c>
    </row>
    <row r="580" customFormat="false" ht="17.25" hidden="false" customHeight="false" outlineLevel="0" collapsed="false">
      <c r="A580" s="1" t="s">
        <v>1158</v>
      </c>
      <c r="B580" s="1" t="n">
        <v>32.72727</v>
      </c>
      <c r="C580" s="1" t="n">
        <v>47.54545</v>
      </c>
      <c r="D580" s="1" t="n">
        <v>88</v>
      </c>
      <c r="E580" s="1" t="n">
        <v>81.54545</v>
      </c>
      <c r="F580" s="2" t="s">
        <v>1159</v>
      </c>
      <c r="G580" s="1" t="n">
        <f aca="false">AVERAGE(B580:C580)</f>
        <v>40.13636</v>
      </c>
      <c r="H580" s="1" t="n">
        <f aca="false">AVERAGE(D580:E580)</f>
        <v>84.772725</v>
      </c>
      <c r="I580" s="1" t="n">
        <f aca="false">H580/G580</f>
        <v>2.11211791502767</v>
      </c>
    </row>
    <row r="581" customFormat="false" ht="17.25" hidden="false" customHeight="false" outlineLevel="0" collapsed="false">
      <c r="A581" s="1" t="s">
        <v>1160</v>
      </c>
      <c r="B581" s="1" t="n">
        <v>22.18182</v>
      </c>
      <c r="C581" s="1" t="n">
        <v>21.90909</v>
      </c>
      <c r="D581" s="1" t="n">
        <v>27.45455</v>
      </c>
      <c r="E581" s="1" t="n">
        <v>65.72727</v>
      </c>
      <c r="F581" s="2" t="s">
        <v>1161</v>
      </c>
      <c r="G581" s="1" t="n">
        <f aca="false">AVERAGE(B581:C581)</f>
        <v>22.045455</v>
      </c>
      <c r="H581" s="1" t="n">
        <f aca="false">AVERAGE(D581:E581)</f>
        <v>46.59091</v>
      </c>
      <c r="I581" s="1" t="n">
        <f aca="false">H581/G581</f>
        <v>2.11340205951748</v>
      </c>
    </row>
    <row r="582" customFormat="false" ht="17.25" hidden="false" customHeight="false" outlineLevel="0" collapsed="false">
      <c r="A582" s="1" t="s">
        <v>1162</v>
      </c>
      <c r="B582" s="1" t="n">
        <v>1.54545</v>
      </c>
      <c r="C582" s="1" t="n">
        <v>8.81818</v>
      </c>
      <c r="D582" s="1" t="n">
        <v>12.18182</v>
      </c>
      <c r="E582" s="1" t="n">
        <v>9.72727</v>
      </c>
      <c r="F582" s="2" t="s">
        <v>1163</v>
      </c>
      <c r="G582" s="1" t="n">
        <f aca="false">AVERAGE(B582:C582)</f>
        <v>5.181815</v>
      </c>
      <c r="H582" s="1" t="n">
        <f aca="false">AVERAGE(D582:E582)</f>
        <v>10.954545</v>
      </c>
      <c r="I582" s="1" t="n">
        <f aca="false">H582/G582</f>
        <v>2.11403629809246</v>
      </c>
    </row>
    <row r="583" customFormat="false" ht="17.25" hidden="false" customHeight="false" outlineLevel="0" collapsed="false">
      <c r="A583" s="1" t="s">
        <v>1164</v>
      </c>
      <c r="B583" s="1" t="n">
        <v>1.18182</v>
      </c>
      <c r="C583" s="1" t="n">
        <v>2</v>
      </c>
      <c r="D583" s="1" t="n">
        <v>2</v>
      </c>
      <c r="E583" s="1" t="n">
        <v>4.72727</v>
      </c>
      <c r="F583" s="2" t="s">
        <v>1165</v>
      </c>
      <c r="G583" s="1" t="n">
        <f aca="false">AVERAGE(B583:C583)</f>
        <v>1.59091</v>
      </c>
      <c r="H583" s="1" t="n">
        <f aca="false">AVERAGE(D583:E583)</f>
        <v>3.363635</v>
      </c>
      <c r="I583" s="1" t="n">
        <f aca="false">H583/G583</f>
        <v>2.11428364898077</v>
      </c>
    </row>
    <row r="584" customFormat="false" ht="17.25" hidden="false" customHeight="false" outlineLevel="0" collapsed="false">
      <c r="A584" s="1" t="s">
        <v>1166</v>
      </c>
      <c r="B584" s="1" t="n">
        <v>8</v>
      </c>
      <c r="C584" s="1" t="n">
        <v>18.09091</v>
      </c>
      <c r="D584" s="1" t="n">
        <v>25.18182</v>
      </c>
      <c r="E584" s="1" t="n">
        <v>30</v>
      </c>
      <c r="F584" s="2" t="s">
        <v>1167</v>
      </c>
      <c r="G584" s="1" t="n">
        <f aca="false">AVERAGE(B584:C584)</f>
        <v>13.045455</v>
      </c>
      <c r="H584" s="1" t="n">
        <f aca="false">AVERAGE(D584:E584)</f>
        <v>27.59091</v>
      </c>
      <c r="I584" s="1" t="n">
        <f aca="false">H584/G584</f>
        <v>2.11498257439085</v>
      </c>
    </row>
    <row r="585" customFormat="false" ht="17.25" hidden="false" customHeight="false" outlineLevel="0" collapsed="false">
      <c r="A585" s="1" t="s">
        <v>1168</v>
      </c>
      <c r="B585" s="1" t="n">
        <v>0.1</v>
      </c>
      <c r="C585" s="1" t="n">
        <v>10</v>
      </c>
      <c r="D585" s="1" t="n">
        <v>19.09091</v>
      </c>
      <c r="E585" s="1" t="n">
        <v>2.27273</v>
      </c>
      <c r="F585" s="2" t="s">
        <v>1169</v>
      </c>
      <c r="G585" s="1" t="n">
        <f aca="false">AVERAGE(B585:C585)</f>
        <v>5.05</v>
      </c>
      <c r="H585" s="1" t="n">
        <f aca="false">AVERAGE(D585:E585)</f>
        <v>10.68182</v>
      </c>
      <c r="I585" s="1" t="n">
        <f aca="false">H585/G585</f>
        <v>2.11521188118812</v>
      </c>
    </row>
    <row r="586" customFormat="false" ht="17.25" hidden="false" customHeight="false" outlineLevel="0" collapsed="false">
      <c r="A586" s="1" t="s">
        <v>1170</v>
      </c>
      <c r="B586" s="1" t="n">
        <v>30.90909</v>
      </c>
      <c r="C586" s="1" t="n">
        <v>43.45455</v>
      </c>
      <c r="D586" s="1" t="n">
        <v>67.90909</v>
      </c>
      <c r="E586" s="1" t="n">
        <v>89.45455</v>
      </c>
      <c r="F586" s="2" t="s">
        <v>1171</v>
      </c>
      <c r="G586" s="1" t="n">
        <f aca="false">AVERAGE(B586:C586)</f>
        <v>37.18182</v>
      </c>
      <c r="H586" s="1" t="n">
        <f aca="false">AVERAGE(D586:E586)</f>
        <v>78.68182</v>
      </c>
      <c r="I586" s="1" t="n">
        <f aca="false">H586/G586</f>
        <v>2.11613686473658</v>
      </c>
    </row>
    <row r="587" customFormat="false" ht="17.25" hidden="false" customHeight="false" outlineLevel="0" collapsed="false">
      <c r="A587" s="1" t="s">
        <v>1172</v>
      </c>
      <c r="B587" s="1" t="n">
        <v>10.63636</v>
      </c>
      <c r="C587" s="1" t="n">
        <v>5.72727</v>
      </c>
      <c r="D587" s="1" t="n">
        <v>11.18182</v>
      </c>
      <c r="E587" s="1" t="n">
        <v>23.45455</v>
      </c>
      <c r="F587" s="2" t="s">
        <v>1173</v>
      </c>
      <c r="G587" s="1" t="n">
        <f aca="false">AVERAGE(B587:C587)</f>
        <v>8.181815</v>
      </c>
      <c r="H587" s="1" t="n">
        <f aca="false">AVERAGE(D587:E587)</f>
        <v>17.318185</v>
      </c>
      <c r="I587" s="1" t="n">
        <f aca="false">H587/G587</f>
        <v>2.11666787870418</v>
      </c>
    </row>
    <row r="588" customFormat="false" ht="17.25" hidden="false" customHeight="false" outlineLevel="0" collapsed="false">
      <c r="A588" s="1" t="s">
        <v>1174</v>
      </c>
      <c r="B588" s="1" t="n">
        <v>9.72727</v>
      </c>
      <c r="C588" s="1" t="n">
        <v>12</v>
      </c>
      <c r="D588" s="1" t="n">
        <v>9.18182</v>
      </c>
      <c r="E588" s="1" t="n">
        <v>36.81818</v>
      </c>
      <c r="F588" s="2" t="s">
        <v>1175</v>
      </c>
      <c r="G588" s="1" t="n">
        <f aca="false">AVERAGE(B588:C588)</f>
        <v>10.863635</v>
      </c>
      <c r="H588" s="1" t="n">
        <f aca="false">AVERAGE(D588:E588)</f>
        <v>23</v>
      </c>
      <c r="I588" s="1" t="n">
        <f aca="false">H588/G588</f>
        <v>2.11715507746716</v>
      </c>
    </row>
    <row r="589" customFormat="false" ht="17.25" hidden="false" customHeight="false" outlineLevel="0" collapsed="false">
      <c r="A589" s="1" t="s">
        <v>1176</v>
      </c>
      <c r="B589" s="1" t="n">
        <v>34</v>
      </c>
      <c r="C589" s="1" t="n">
        <v>33.18182</v>
      </c>
      <c r="D589" s="1" t="n">
        <v>64.09091</v>
      </c>
      <c r="E589" s="1" t="n">
        <v>78.18182</v>
      </c>
      <c r="F589" s="2" t="s">
        <v>1177</v>
      </c>
      <c r="G589" s="1" t="n">
        <f aca="false">AVERAGE(B589:C589)</f>
        <v>33.59091</v>
      </c>
      <c r="H589" s="1" t="n">
        <f aca="false">AVERAGE(D589:E589)</f>
        <v>71.136365</v>
      </c>
      <c r="I589" s="1" t="n">
        <f aca="false">H589/G589</f>
        <v>2.11772664092756</v>
      </c>
    </row>
    <row r="590" customFormat="false" ht="17.25" hidden="false" customHeight="false" outlineLevel="0" collapsed="false">
      <c r="A590" s="1" t="s">
        <v>1178</v>
      </c>
      <c r="B590" s="1" t="n">
        <v>7.63636</v>
      </c>
      <c r="C590" s="1" t="n">
        <v>2.27273</v>
      </c>
      <c r="D590" s="1" t="n">
        <v>6</v>
      </c>
      <c r="E590" s="1" t="n">
        <v>15</v>
      </c>
      <c r="F590" s="2" t="s">
        <v>1179</v>
      </c>
      <c r="G590" s="1" t="n">
        <f aca="false">AVERAGE(B590:C590)</f>
        <v>4.954545</v>
      </c>
      <c r="H590" s="1" t="n">
        <f aca="false">AVERAGE(D590:E590)</f>
        <v>10.5</v>
      </c>
      <c r="I590" s="1" t="n">
        <f aca="false">H590/G590</f>
        <v>2.11926624947397</v>
      </c>
    </row>
    <row r="591" customFormat="false" ht="17.25" hidden="false" customHeight="false" outlineLevel="0" collapsed="false">
      <c r="A591" s="1" t="s">
        <v>1180</v>
      </c>
      <c r="B591" s="1" t="n">
        <v>4.36364</v>
      </c>
      <c r="C591" s="1" t="n">
        <v>4</v>
      </c>
      <c r="D591" s="1" t="n">
        <v>10</v>
      </c>
      <c r="E591" s="1" t="n">
        <v>7.72727</v>
      </c>
      <c r="F591" s="2" t="s">
        <v>1181</v>
      </c>
      <c r="G591" s="1" t="n">
        <f aca="false">AVERAGE(B591:C591)</f>
        <v>4.18182</v>
      </c>
      <c r="H591" s="1" t="n">
        <f aca="false">AVERAGE(D591:E591)</f>
        <v>8.863635</v>
      </c>
      <c r="I591" s="1" t="n">
        <f aca="false">H591/G591</f>
        <v>2.1195639697548</v>
      </c>
    </row>
    <row r="592" customFormat="false" ht="17.25" hidden="false" customHeight="false" outlineLevel="0" collapsed="false">
      <c r="A592" s="1" t="s">
        <v>1182</v>
      </c>
      <c r="B592" s="1" t="n">
        <v>5.90909</v>
      </c>
      <c r="C592" s="1" t="n">
        <v>2.36364</v>
      </c>
      <c r="D592" s="1" t="n">
        <v>5.90909</v>
      </c>
      <c r="E592" s="1" t="n">
        <v>11.63636</v>
      </c>
      <c r="F592" s="2" t="s">
        <v>1183</v>
      </c>
      <c r="G592" s="1" t="n">
        <f aca="false">AVERAGE(B592:C592)</f>
        <v>4.136365</v>
      </c>
      <c r="H592" s="1" t="n">
        <f aca="false">AVERAGE(D592:E592)</f>
        <v>8.772725</v>
      </c>
      <c r="I592" s="1" t="n">
        <f aca="false">H592/G592</f>
        <v>2.12087787223806</v>
      </c>
    </row>
    <row r="593" customFormat="false" ht="17.25" hidden="false" customHeight="false" outlineLevel="0" collapsed="false">
      <c r="A593" s="1" t="s">
        <v>1184</v>
      </c>
      <c r="B593" s="1" t="n">
        <v>11.90909</v>
      </c>
      <c r="C593" s="1" t="n">
        <v>7.63636</v>
      </c>
      <c r="D593" s="1" t="n">
        <v>26.90909</v>
      </c>
      <c r="E593" s="1" t="n">
        <v>14.54545</v>
      </c>
      <c r="F593" s="2" t="s">
        <v>1185</v>
      </c>
      <c r="G593" s="1" t="n">
        <f aca="false">AVERAGE(B593:C593)</f>
        <v>9.772725</v>
      </c>
      <c r="H593" s="1" t="n">
        <f aca="false">AVERAGE(D593:E593)</f>
        <v>20.72727</v>
      </c>
      <c r="I593" s="1" t="n">
        <f aca="false">H593/G593</f>
        <v>2.12093044672801</v>
      </c>
    </row>
    <row r="594" customFormat="false" ht="17.25" hidden="false" customHeight="false" outlineLevel="0" collapsed="false">
      <c r="A594" s="1" t="s">
        <v>1186</v>
      </c>
      <c r="B594" s="1" t="n">
        <v>11.09091</v>
      </c>
      <c r="C594" s="1" t="n">
        <v>7.54545</v>
      </c>
      <c r="D594" s="1" t="n">
        <v>26</v>
      </c>
      <c r="E594" s="1" t="n">
        <v>13.54545</v>
      </c>
      <c r="F594" s="2" t="s">
        <v>1187</v>
      </c>
      <c r="G594" s="1" t="n">
        <f aca="false">AVERAGE(B594:C594)</f>
        <v>9.31818</v>
      </c>
      <c r="H594" s="1" t="n">
        <f aca="false">AVERAGE(D594:E594)</f>
        <v>19.772725</v>
      </c>
      <c r="I594" s="1" t="n">
        <f aca="false">H594/G594</f>
        <v>2.12195138964905</v>
      </c>
    </row>
    <row r="595" customFormat="false" ht="17.25" hidden="false" customHeight="false" outlineLevel="0" collapsed="false">
      <c r="A595" s="1" t="s">
        <v>1188</v>
      </c>
      <c r="B595" s="1" t="n">
        <v>7.72727</v>
      </c>
      <c r="C595" s="1" t="n">
        <v>11.63636</v>
      </c>
      <c r="D595" s="1" t="n">
        <v>11.81818</v>
      </c>
      <c r="E595" s="1" t="n">
        <v>29.27273</v>
      </c>
      <c r="F595" s="2" t="s">
        <v>1189</v>
      </c>
      <c r="G595" s="1" t="n">
        <f aca="false">AVERAGE(B595:C595)</f>
        <v>9.681815</v>
      </c>
      <c r="H595" s="1" t="n">
        <f aca="false">AVERAGE(D595:E595)</f>
        <v>20.545455</v>
      </c>
      <c r="I595" s="1" t="n">
        <f aca="false">H595/G595</f>
        <v>2.12206647204062</v>
      </c>
    </row>
    <row r="596" customFormat="false" ht="17.25" hidden="false" customHeight="false" outlineLevel="0" collapsed="false">
      <c r="A596" s="1" t="s">
        <v>1190</v>
      </c>
      <c r="B596" s="1" t="n">
        <v>90.81818</v>
      </c>
      <c r="C596" s="1" t="n">
        <v>120.36364</v>
      </c>
      <c r="D596" s="1" t="n">
        <v>235.45455</v>
      </c>
      <c r="E596" s="1" t="n">
        <v>213.18182</v>
      </c>
      <c r="F596" s="2" t="s">
        <v>1191</v>
      </c>
      <c r="G596" s="1" t="n">
        <f aca="false">AVERAGE(B596:C596)</f>
        <v>105.59091</v>
      </c>
      <c r="H596" s="1" t="n">
        <f aca="false">AVERAGE(D596:E596)</f>
        <v>224.318185</v>
      </c>
      <c r="I596" s="1" t="n">
        <f aca="false">H596/G596</f>
        <v>2.12440810482645</v>
      </c>
    </row>
    <row r="597" customFormat="false" ht="17.25" hidden="false" customHeight="false" outlineLevel="0" collapsed="false">
      <c r="A597" s="1" t="s">
        <v>1192</v>
      </c>
      <c r="B597" s="1" t="n">
        <v>3.09091</v>
      </c>
      <c r="C597" s="1" t="n">
        <v>7.09091</v>
      </c>
      <c r="D597" s="1" t="n">
        <v>4.45455</v>
      </c>
      <c r="E597" s="1" t="n">
        <v>17.18182</v>
      </c>
      <c r="F597" s="2" t="s">
        <v>1193</v>
      </c>
      <c r="G597" s="1" t="n">
        <f aca="false">AVERAGE(B597:C597)</f>
        <v>5.09091</v>
      </c>
      <c r="H597" s="1" t="n">
        <f aca="false">AVERAGE(D597:E597)</f>
        <v>10.818185</v>
      </c>
      <c r="I597" s="1" t="n">
        <f aca="false">H597/G597</f>
        <v>2.12500024553567</v>
      </c>
    </row>
    <row r="598" customFormat="false" ht="17.25" hidden="false" customHeight="false" outlineLevel="0" collapsed="false">
      <c r="A598" s="1" t="s">
        <v>1194</v>
      </c>
      <c r="B598" s="1" t="n">
        <v>21.45455</v>
      </c>
      <c r="C598" s="1" t="n">
        <v>21.90909</v>
      </c>
      <c r="D598" s="1" t="n">
        <v>41.72727</v>
      </c>
      <c r="E598" s="1" t="n">
        <v>50.45455</v>
      </c>
      <c r="F598" s="2" t="s">
        <v>1195</v>
      </c>
      <c r="G598" s="1" t="n">
        <f aca="false">AVERAGE(B598:C598)</f>
        <v>21.68182</v>
      </c>
      <c r="H598" s="1" t="n">
        <f aca="false">AVERAGE(D598:E598)</f>
        <v>46.09091</v>
      </c>
      <c r="I598" s="1" t="n">
        <f aca="false">H598/G598</f>
        <v>2.12578602718775</v>
      </c>
    </row>
    <row r="599" customFormat="false" ht="17.25" hidden="false" customHeight="false" outlineLevel="0" collapsed="false">
      <c r="A599" s="1" t="s">
        <v>1196</v>
      </c>
      <c r="B599" s="1" t="n">
        <v>0.45455</v>
      </c>
      <c r="C599" s="1" t="n">
        <v>10.36364</v>
      </c>
      <c r="D599" s="1" t="n">
        <v>10.18182</v>
      </c>
      <c r="E599" s="1" t="n">
        <v>12.81818</v>
      </c>
      <c r="F599" s="2" t="s">
        <v>1197</v>
      </c>
      <c r="G599" s="1" t="n">
        <f aca="false">AVERAGE(B599:C599)</f>
        <v>5.409095</v>
      </c>
      <c r="H599" s="1" t="n">
        <f aca="false">AVERAGE(D599:E599)</f>
        <v>11.5</v>
      </c>
      <c r="I599" s="1" t="n">
        <f aca="false">H599/G599</f>
        <v>2.12604881223199</v>
      </c>
    </row>
    <row r="600" customFormat="false" ht="17.25" hidden="false" customHeight="false" outlineLevel="0" collapsed="false">
      <c r="A600" s="1" t="s">
        <v>1198</v>
      </c>
      <c r="B600" s="1" t="n">
        <v>8.27273</v>
      </c>
      <c r="C600" s="1" t="n">
        <v>11.72727</v>
      </c>
      <c r="D600" s="1" t="n">
        <v>16.27273</v>
      </c>
      <c r="E600" s="1" t="n">
        <v>26.27273</v>
      </c>
      <c r="F600" s="2" t="s">
        <v>1199</v>
      </c>
      <c r="G600" s="1" t="n">
        <f aca="false">AVERAGE(B600:C600)</f>
        <v>10</v>
      </c>
      <c r="H600" s="1" t="n">
        <f aca="false">AVERAGE(D600:E600)</f>
        <v>21.27273</v>
      </c>
      <c r="I600" s="1" t="n">
        <f aca="false">H600/G600</f>
        <v>2.127273</v>
      </c>
    </row>
    <row r="601" customFormat="false" ht="17.25" hidden="false" customHeight="false" outlineLevel="0" collapsed="false">
      <c r="A601" s="1" t="s">
        <v>1200</v>
      </c>
      <c r="B601" s="1" t="n">
        <v>17.63636</v>
      </c>
      <c r="C601" s="1" t="n">
        <v>19</v>
      </c>
      <c r="D601" s="1" t="n">
        <v>35.72727</v>
      </c>
      <c r="E601" s="1" t="n">
        <v>42.27273</v>
      </c>
      <c r="F601" s="2" t="s">
        <v>1201</v>
      </c>
      <c r="G601" s="1" t="n">
        <f aca="false">AVERAGE(B601:C601)</f>
        <v>18.31818</v>
      </c>
      <c r="H601" s="1" t="n">
        <f aca="false">AVERAGE(D601:E601)</f>
        <v>39</v>
      </c>
      <c r="I601" s="1" t="n">
        <f aca="false">H601/G601</f>
        <v>2.12903246938288</v>
      </c>
    </row>
    <row r="602" customFormat="false" ht="17.25" hidden="false" customHeight="false" outlineLevel="0" collapsed="false">
      <c r="A602" s="1" t="s">
        <v>1202</v>
      </c>
      <c r="B602" s="1" t="n">
        <v>10.27273</v>
      </c>
      <c r="C602" s="1" t="n">
        <v>15.45455</v>
      </c>
      <c r="D602" s="1" t="n">
        <v>27.09091</v>
      </c>
      <c r="E602" s="1" t="n">
        <v>27.72727</v>
      </c>
      <c r="F602" s="2" t="s">
        <v>1203</v>
      </c>
      <c r="G602" s="1" t="n">
        <f aca="false">AVERAGE(B602:C602)</f>
        <v>12.86364</v>
      </c>
      <c r="H602" s="1" t="n">
        <f aca="false">AVERAGE(D602:E602)</f>
        <v>27.40909</v>
      </c>
      <c r="I602" s="1" t="n">
        <f aca="false">H602/G602</f>
        <v>2.13074137646887</v>
      </c>
    </row>
    <row r="603" customFormat="false" ht="17.25" hidden="false" customHeight="false" outlineLevel="0" collapsed="false">
      <c r="A603" s="1" t="s">
        <v>1204</v>
      </c>
      <c r="B603" s="1" t="n">
        <v>3.81818</v>
      </c>
      <c r="C603" s="1" t="n">
        <v>7.90909</v>
      </c>
      <c r="D603" s="1" t="n">
        <v>9.36364</v>
      </c>
      <c r="E603" s="1" t="n">
        <v>15.63636</v>
      </c>
      <c r="F603" s="2" t="s">
        <v>1205</v>
      </c>
      <c r="G603" s="1" t="n">
        <f aca="false">AVERAGE(B603:C603)</f>
        <v>5.863635</v>
      </c>
      <c r="H603" s="1" t="n">
        <f aca="false">AVERAGE(D603:E603)</f>
        <v>12.5</v>
      </c>
      <c r="I603" s="1" t="n">
        <f aca="false">H603/G603</f>
        <v>2.13178344150003</v>
      </c>
    </row>
    <row r="604" customFormat="false" ht="17.25" hidden="false" customHeight="false" outlineLevel="0" collapsed="false">
      <c r="A604" s="1" t="s">
        <v>1206</v>
      </c>
      <c r="B604" s="1" t="n">
        <v>10.18182</v>
      </c>
      <c r="C604" s="1" t="n">
        <v>19.27273</v>
      </c>
      <c r="D604" s="1" t="n">
        <v>34.27273</v>
      </c>
      <c r="E604" s="1" t="n">
        <v>28.54545</v>
      </c>
      <c r="F604" s="2" t="s">
        <v>1207</v>
      </c>
      <c r="G604" s="1" t="n">
        <f aca="false">AVERAGE(B604:C604)</f>
        <v>14.727275</v>
      </c>
      <c r="H604" s="1" t="n">
        <f aca="false">AVERAGE(D604:E604)</f>
        <v>31.40909</v>
      </c>
      <c r="I604" s="1" t="n">
        <f aca="false">H604/G604</f>
        <v>2.13271565853153</v>
      </c>
    </row>
    <row r="605" customFormat="false" ht="17.25" hidden="false" customHeight="false" outlineLevel="0" collapsed="false">
      <c r="A605" s="1" t="s">
        <v>1208</v>
      </c>
      <c r="B605" s="1" t="n">
        <v>9.72727</v>
      </c>
      <c r="C605" s="1" t="n">
        <v>13.27273</v>
      </c>
      <c r="D605" s="1" t="n">
        <v>24.09091</v>
      </c>
      <c r="E605" s="1" t="n">
        <v>25</v>
      </c>
      <c r="F605" s="2" t="s">
        <v>1209</v>
      </c>
      <c r="G605" s="1" t="n">
        <f aca="false">AVERAGE(B605:C605)</f>
        <v>11.5</v>
      </c>
      <c r="H605" s="1" t="n">
        <f aca="false">AVERAGE(D605:E605)</f>
        <v>24.545455</v>
      </c>
      <c r="I605" s="1" t="n">
        <f aca="false">H605/G605</f>
        <v>2.13438739130435</v>
      </c>
    </row>
    <row r="606" customFormat="false" ht="17.25" hidden="false" customHeight="false" outlineLevel="0" collapsed="false">
      <c r="A606" s="1" t="s">
        <v>1210</v>
      </c>
      <c r="B606" s="1" t="n">
        <v>21.54545</v>
      </c>
      <c r="C606" s="1" t="n">
        <v>99.36364</v>
      </c>
      <c r="D606" s="1" t="n">
        <v>140.27273</v>
      </c>
      <c r="E606" s="1" t="n">
        <v>118</v>
      </c>
      <c r="F606" s="2" t="s">
        <v>1211</v>
      </c>
      <c r="G606" s="1" t="n">
        <f aca="false">AVERAGE(B606:C606)</f>
        <v>60.454545</v>
      </c>
      <c r="H606" s="1" t="n">
        <f aca="false">AVERAGE(D606:E606)</f>
        <v>129.136365</v>
      </c>
      <c r="I606" s="1" t="n">
        <f aca="false">H606/G606</f>
        <v>2.13609026418113</v>
      </c>
    </row>
    <row r="607" customFormat="false" ht="17.25" hidden="false" customHeight="false" outlineLevel="0" collapsed="false">
      <c r="A607" s="1" t="s">
        <v>1212</v>
      </c>
      <c r="B607" s="1" t="n">
        <v>112.72727</v>
      </c>
      <c r="C607" s="1" t="n">
        <v>135.72727</v>
      </c>
      <c r="D607" s="1" t="n">
        <v>239.54545</v>
      </c>
      <c r="E607" s="1" t="n">
        <v>291.27273</v>
      </c>
      <c r="F607" s="2" t="s">
        <v>1213</v>
      </c>
      <c r="G607" s="1" t="n">
        <f aca="false">AVERAGE(B607:C607)</f>
        <v>124.22727</v>
      </c>
      <c r="H607" s="1" t="n">
        <f aca="false">AVERAGE(D607:E607)</f>
        <v>265.40909</v>
      </c>
      <c r="I607" s="1" t="n">
        <f aca="false">H607/G607</f>
        <v>2.13648009812982</v>
      </c>
    </row>
    <row r="608" customFormat="false" ht="17.25" hidden="false" customHeight="false" outlineLevel="0" collapsed="false">
      <c r="A608" s="1" t="s">
        <v>1214</v>
      </c>
      <c r="B608" s="1" t="n">
        <v>56.81818</v>
      </c>
      <c r="C608" s="1" t="n">
        <v>74.90909</v>
      </c>
      <c r="D608" s="1" t="n">
        <v>131.63636</v>
      </c>
      <c r="E608" s="1" t="n">
        <v>149.81818</v>
      </c>
      <c r="F608" s="2" t="s">
        <v>1215</v>
      </c>
      <c r="G608" s="1" t="n">
        <f aca="false">AVERAGE(B608:C608)</f>
        <v>65.863635</v>
      </c>
      <c r="H608" s="1" t="n">
        <f aca="false">AVERAGE(D608:E608)</f>
        <v>140.72727</v>
      </c>
      <c r="I608" s="1" t="n">
        <f aca="false">H608/G608</f>
        <v>2.13664596556203</v>
      </c>
    </row>
    <row r="609" customFormat="false" ht="17.25" hidden="false" customHeight="false" outlineLevel="0" collapsed="false">
      <c r="A609" s="1" t="s">
        <v>1216</v>
      </c>
      <c r="B609" s="1" t="n">
        <v>10.18182</v>
      </c>
      <c r="C609" s="1" t="n">
        <v>14.81818</v>
      </c>
      <c r="D609" s="1" t="n">
        <v>31.45455</v>
      </c>
      <c r="E609" s="1" t="n">
        <v>22</v>
      </c>
      <c r="F609" s="2" t="s">
        <v>1217</v>
      </c>
      <c r="G609" s="1" t="n">
        <f aca="false">AVERAGE(B609:C609)</f>
        <v>12.5</v>
      </c>
      <c r="H609" s="1" t="n">
        <f aca="false">AVERAGE(D609:E609)</f>
        <v>26.727275</v>
      </c>
      <c r="I609" s="1" t="n">
        <f aca="false">H609/G609</f>
        <v>2.138182</v>
      </c>
    </row>
    <row r="610" customFormat="false" ht="17.25" hidden="false" customHeight="false" outlineLevel="0" collapsed="false">
      <c r="A610" s="1" t="s">
        <v>1218</v>
      </c>
      <c r="B610" s="1" t="n">
        <v>0.18182</v>
      </c>
      <c r="C610" s="1" t="n">
        <v>6.36364</v>
      </c>
      <c r="D610" s="1" t="n">
        <v>4.54545</v>
      </c>
      <c r="E610" s="1" t="n">
        <v>9.45455</v>
      </c>
      <c r="F610" s="2" t="s">
        <v>1219</v>
      </c>
      <c r="G610" s="1" t="n">
        <f aca="false">AVERAGE(B610:C610)</f>
        <v>3.27273</v>
      </c>
      <c r="H610" s="1" t="n">
        <f aca="false">AVERAGE(D610:E610)</f>
        <v>7</v>
      </c>
      <c r="I610" s="1" t="n">
        <f aca="false">H610/G610</f>
        <v>2.13888710648297</v>
      </c>
    </row>
    <row r="611" customFormat="false" ht="17.25" hidden="false" customHeight="false" outlineLevel="0" collapsed="false">
      <c r="A611" s="1" t="s">
        <v>1220</v>
      </c>
      <c r="B611" s="1" t="n">
        <v>8.27273</v>
      </c>
      <c r="C611" s="1" t="n">
        <v>12.63636</v>
      </c>
      <c r="D611" s="1" t="n">
        <v>16.36364</v>
      </c>
      <c r="E611" s="1" t="n">
        <v>28.36364</v>
      </c>
      <c r="F611" s="2" t="s">
        <v>955</v>
      </c>
      <c r="G611" s="1" t="n">
        <f aca="false">AVERAGE(B611:C611)</f>
        <v>10.454545</v>
      </c>
      <c r="H611" s="1" t="n">
        <f aca="false">AVERAGE(D611:E611)</f>
        <v>22.36364</v>
      </c>
      <c r="I611" s="1" t="n">
        <f aca="false">H611/G611</f>
        <v>2.13913087561439</v>
      </c>
    </row>
    <row r="612" customFormat="false" ht="17.25" hidden="false" customHeight="false" outlineLevel="0" collapsed="false">
      <c r="A612" s="1" t="s">
        <v>1221</v>
      </c>
      <c r="B612" s="1" t="n">
        <v>154</v>
      </c>
      <c r="C612" s="1" t="n">
        <v>141</v>
      </c>
      <c r="D612" s="1" t="n">
        <v>383.45455</v>
      </c>
      <c r="E612" s="1" t="n">
        <v>247.63636</v>
      </c>
      <c r="F612" s="2" t="s">
        <v>1222</v>
      </c>
      <c r="G612" s="1" t="n">
        <f aca="false">AVERAGE(B612:C612)</f>
        <v>147.5</v>
      </c>
      <c r="H612" s="1" t="n">
        <f aca="false">AVERAGE(D612:E612)</f>
        <v>315.545455</v>
      </c>
      <c r="I612" s="1" t="n">
        <f aca="false">H612/G612</f>
        <v>2.13929122033898</v>
      </c>
    </row>
    <row r="613" customFormat="false" ht="17.25" hidden="false" customHeight="false" outlineLevel="0" collapsed="false">
      <c r="A613" s="1" t="s">
        <v>1223</v>
      </c>
      <c r="B613" s="1" t="n">
        <v>5.18182</v>
      </c>
      <c r="C613" s="1" t="n">
        <v>11.72727</v>
      </c>
      <c r="D613" s="1" t="n">
        <v>17.36364</v>
      </c>
      <c r="E613" s="1" t="n">
        <v>18.81818</v>
      </c>
      <c r="F613" s="2" t="s">
        <v>1224</v>
      </c>
      <c r="G613" s="1" t="n">
        <f aca="false">AVERAGE(B613:C613)</f>
        <v>8.454545</v>
      </c>
      <c r="H613" s="1" t="n">
        <f aca="false">AVERAGE(D613:E613)</f>
        <v>18.09091</v>
      </c>
      <c r="I613" s="1" t="n">
        <f aca="false">H613/G613</f>
        <v>2.13978516880565</v>
      </c>
    </row>
    <row r="614" customFormat="false" ht="17.25" hidden="false" customHeight="false" outlineLevel="0" collapsed="false">
      <c r="A614" s="1" t="s">
        <v>1225</v>
      </c>
      <c r="B614" s="1" t="n">
        <v>0.90909</v>
      </c>
      <c r="C614" s="1" t="n">
        <v>12</v>
      </c>
      <c r="D614" s="1" t="n">
        <v>10.18182</v>
      </c>
      <c r="E614" s="1" t="n">
        <v>17.45455</v>
      </c>
      <c r="F614" s="2" t="s">
        <v>1226</v>
      </c>
      <c r="G614" s="1" t="n">
        <f aca="false">AVERAGE(B614:C614)</f>
        <v>6.454545</v>
      </c>
      <c r="H614" s="1" t="n">
        <f aca="false">AVERAGE(D614:E614)</f>
        <v>13.818185</v>
      </c>
      <c r="I614" s="1" t="n">
        <f aca="false">H614/G614</f>
        <v>2.14084571414406</v>
      </c>
    </row>
    <row r="615" customFormat="false" ht="17.25" hidden="false" customHeight="false" outlineLevel="0" collapsed="false">
      <c r="A615" s="1" t="s">
        <v>1227</v>
      </c>
      <c r="B615" s="1" t="n">
        <v>0.72727</v>
      </c>
      <c r="C615" s="1" t="n">
        <v>13.18182</v>
      </c>
      <c r="D615" s="1" t="n">
        <v>9.18182</v>
      </c>
      <c r="E615" s="1" t="n">
        <v>20.63636</v>
      </c>
      <c r="F615" s="2" t="s">
        <v>1228</v>
      </c>
      <c r="G615" s="1" t="n">
        <f aca="false">AVERAGE(B615:C615)</f>
        <v>6.954545</v>
      </c>
      <c r="H615" s="1" t="n">
        <f aca="false">AVERAGE(D615:E615)</f>
        <v>14.90909</v>
      </c>
      <c r="I615" s="1" t="n">
        <f aca="false">H615/G615</f>
        <v>2.1437908590713</v>
      </c>
    </row>
    <row r="616" customFormat="false" ht="17.25" hidden="false" customHeight="false" outlineLevel="0" collapsed="false">
      <c r="A616" s="1" t="s">
        <v>1229</v>
      </c>
      <c r="B616" s="1" t="n">
        <v>4.45455</v>
      </c>
      <c r="C616" s="1" t="n">
        <v>6.27273</v>
      </c>
      <c r="D616" s="1" t="n">
        <v>11.90909</v>
      </c>
      <c r="E616" s="1" t="n">
        <v>11.09091</v>
      </c>
      <c r="F616" s="2" t="s">
        <v>1230</v>
      </c>
      <c r="G616" s="1" t="n">
        <f aca="false">AVERAGE(B616:C616)</f>
        <v>5.36364</v>
      </c>
      <c r="H616" s="1" t="n">
        <f aca="false">AVERAGE(D616:E616)</f>
        <v>11.5</v>
      </c>
      <c r="I616" s="1" t="n">
        <f aca="false">H616/G616</f>
        <v>2.14406634300587</v>
      </c>
    </row>
    <row r="617" customFormat="false" ht="17.25" hidden="false" customHeight="false" outlineLevel="0" collapsed="false">
      <c r="A617" s="1" t="s">
        <v>1231</v>
      </c>
      <c r="B617" s="1" t="n">
        <v>5.63636</v>
      </c>
      <c r="C617" s="1" t="n">
        <v>5.09091</v>
      </c>
      <c r="D617" s="1" t="n">
        <v>4.81818</v>
      </c>
      <c r="E617" s="1" t="n">
        <v>18.18182</v>
      </c>
      <c r="F617" s="2" t="s">
        <v>1232</v>
      </c>
      <c r="G617" s="1" t="n">
        <f aca="false">AVERAGE(B617:C617)</f>
        <v>5.363635</v>
      </c>
      <c r="H617" s="1" t="n">
        <f aca="false">AVERAGE(D617:E617)</f>
        <v>11.5</v>
      </c>
      <c r="I617" s="1" t="n">
        <f aca="false">H617/G617</f>
        <v>2.14406834171229</v>
      </c>
    </row>
    <row r="618" customFormat="false" ht="17.25" hidden="false" customHeight="false" outlineLevel="0" collapsed="false">
      <c r="A618" s="1" t="s">
        <v>1233</v>
      </c>
      <c r="B618" s="1" t="n">
        <v>13.27273</v>
      </c>
      <c r="C618" s="1" t="n">
        <v>28.54545</v>
      </c>
      <c r="D618" s="1" t="n">
        <v>33.72727</v>
      </c>
      <c r="E618" s="1" t="n">
        <v>56</v>
      </c>
      <c r="F618" s="2" t="s">
        <v>1234</v>
      </c>
      <c r="G618" s="1" t="n">
        <f aca="false">AVERAGE(B618:C618)</f>
        <v>20.90909</v>
      </c>
      <c r="H618" s="1" t="n">
        <f aca="false">AVERAGE(D618:E618)</f>
        <v>44.863635</v>
      </c>
      <c r="I618" s="1" t="n">
        <f aca="false">H618/G618</f>
        <v>2.14565220198488</v>
      </c>
    </row>
    <row r="619" customFormat="false" ht="17.25" hidden="false" customHeight="false" outlineLevel="0" collapsed="false">
      <c r="A619" s="1" t="s">
        <v>1235</v>
      </c>
      <c r="B619" s="1" t="n">
        <v>780.54545</v>
      </c>
      <c r="C619" s="1" t="n">
        <v>930.36364</v>
      </c>
      <c r="D619" s="1" t="n">
        <v>1817.63636</v>
      </c>
      <c r="E619" s="1" t="n">
        <v>1854</v>
      </c>
      <c r="F619" s="2" t="s">
        <v>1236</v>
      </c>
      <c r="G619" s="1" t="n">
        <f aca="false">AVERAGE(B619:C619)</f>
        <v>855.454545</v>
      </c>
      <c r="H619" s="1" t="n">
        <f aca="false">AVERAGE(D619:E619)</f>
        <v>1835.81818</v>
      </c>
      <c r="I619" s="1" t="n">
        <f aca="false">H619/G619</f>
        <v>2.14601487680447</v>
      </c>
    </row>
    <row r="620" customFormat="false" ht="17.25" hidden="false" customHeight="false" outlineLevel="0" collapsed="false">
      <c r="A620" s="1" t="s">
        <v>1237</v>
      </c>
      <c r="B620" s="1" t="n">
        <v>126.72727</v>
      </c>
      <c r="C620" s="1" t="n">
        <v>157.18182</v>
      </c>
      <c r="D620" s="1" t="n">
        <v>299.63636</v>
      </c>
      <c r="E620" s="1" t="n">
        <v>309.72727</v>
      </c>
      <c r="F620" s="2" t="s">
        <v>963</v>
      </c>
      <c r="G620" s="1" t="n">
        <f aca="false">AVERAGE(B620:C620)</f>
        <v>141.954545</v>
      </c>
      <c r="H620" s="1" t="n">
        <f aca="false">AVERAGE(D620:E620)</f>
        <v>304.681815</v>
      </c>
      <c r="I620" s="1" t="n">
        <f aca="false">H620/G620</f>
        <v>2.14633363799659</v>
      </c>
    </row>
    <row r="621" customFormat="false" ht="17.25" hidden="false" customHeight="false" outlineLevel="0" collapsed="false">
      <c r="A621" s="1" t="s">
        <v>1238</v>
      </c>
      <c r="B621" s="1" t="n">
        <v>8.63636</v>
      </c>
      <c r="C621" s="1" t="n">
        <v>11.81818</v>
      </c>
      <c r="D621" s="1" t="n">
        <v>18.54545</v>
      </c>
      <c r="E621" s="1" t="n">
        <v>25.36364</v>
      </c>
      <c r="F621" s="2" t="s">
        <v>859</v>
      </c>
      <c r="G621" s="1" t="n">
        <f aca="false">AVERAGE(B621:C621)</f>
        <v>10.22727</v>
      </c>
      <c r="H621" s="1" t="n">
        <f aca="false">AVERAGE(D621:E621)</f>
        <v>21.954545</v>
      </c>
      <c r="I621" s="1" t="n">
        <f aca="false">H621/G621</f>
        <v>2.14666719466681</v>
      </c>
    </row>
    <row r="622" customFormat="false" ht="17.25" hidden="false" customHeight="false" outlineLevel="0" collapsed="false">
      <c r="A622" s="1" t="s">
        <v>1239</v>
      </c>
      <c r="B622" s="1" t="n">
        <v>21.63636</v>
      </c>
      <c r="C622" s="1" t="n">
        <v>34.54545</v>
      </c>
      <c r="D622" s="1" t="n">
        <v>50.45455</v>
      </c>
      <c r="E622" s="1" t="n">
        <v>70.18182</v>
      </c>
      <c r="F622" s="2" t="s">
        <v>1240</v>
      </c>
      <c r="G622" s="1" t="n">
        <f aca="false">AVERAGE(B622:C622)</f>
        <v>28.090905</v>
      </c>
      <c r="H622" s="1" t="n">
        <f aca="false">AVERAGE(D622:E622)</f>
        <v>60.318185</v>
      </c>
      <c r="I622" s="1" t="n">
        <f aca="false">H622/G622</f>
        <v>2.14724961691337</v>
      </c>
    </row>
    <row r="623" customFormat="false" ht="17.25" hidden="false" customHeight="false" outlineLevel="0" collapsed="false">
      <c r="A623" s="1" t="s">
        <v>1241</v>
      </c>
      <c r="B623" s="1" t="n">
        <v>2.45455</v>
      </c>
      <c r="C623" s="1" t="n">
        <v>22.54545</v>
      </c>
      <c r="D623" s="1" t="n">
        <v>25</v>
      </c>
      <c r="E623" s="1" t="n">
        <v>28.72727</v>
      </c>
      <c r="F623" s="2" t="s">
        <v>1242</v>
      </c>
      <c r="G623" s="1" t="n">
        <f aca="false">AVERAGE(B623:C623)</f>
        <v>12.5</v>
      </c>
      <c r="H623" s="1" t="n">
        <f aca="false">AVERAGE(D623:E623)</f>
        <v>26.863635</v>
      </c>
      <c r="I623" s="1" t="n">
        <f aca="false">H623/G623</f>
        <v>2.1490908</v>
      </c>
    </row>
    <row r="624" customFormat="false" ht="17.25" hidden="false" customHeight="false" outlineLevel="0" collapsed="false">
      <c r="A624" s="1" t="s">
        <v>1243</v>
      </c>
      <c r="B624" s="1" t="n">
        <v>55.54545</v>
      </c>
      <c r="C624" s="1" t="n">
        <v>70.90909</v>
      </c>
      <c r="D624" s="1" t="n">
        <v>120.27273</v>
      </c>
      <c r="E624" s="1" t="n">
        <v>151.63636</v>
      </c>
      <c r="F624" s="2" t="s">
        <v>1244</v>
      </c>
      <c r="G624" s="1" t="n">
        <f aca="false">AVERAGE(B624:C624)</f>
        <v>63.22727</v>
      </c>
      <c r="H624" s="1" t="n">
        <f aca="false">AVERAGE(D624:E624)</f>
        <v>135.954545</v>
      </c>
      <c r="I624" s="1" t="n">
        <f aca="false">H624/G624</f>
        <v>2.15025170310216</v>
      </c>
    </row>
    <row r="625" customFormat="false" ht="17.25" hidden="false" customHeight="false" outlineLevel="0" collapsed="false">
      <c r="A625" s="1" t="s">
        <v>1245</v>
      </c>
      <c r="B625" s="1" t="n">
        <v>11.18182</v>
      </c>
      <c r="C625" s="1" t="n">
        <v>39</v>
      </c>
      <c r="D625" s="1" t="n">
        <v>37.27273</v>
      </c>
      <c r="E625" s="1" t="n">
        <v>70.63636</v>
      </c>
      <c r="F625" s="2" t="s">
        <v>1246</v>
      </c>
      <c r="G625" s="1" t="n">
        <f aca="false">AVERAGE(B625:C625)</f>
        <v>25.09091</v>
      </c>
      <c r="H625" s="1" t="n">
        <f aca="false">AVERAGE(D625:E625)</f>
        <v>53.954545</v>
      </c>
      <c r="I625" s="1" t="n">
        <f aca="false">H625/G625</f>
        <v>2.15036222281296</v>
      </c>
    </row>
    <row r="626" customFormat="false" ht="17.25" hidden="false" customHeight="false" outlineLevel="0" collapsed="false">
      <c r="A626" s="1" t="s">
        <v>1247</v>
      </c>
      <c r="B626" s="1" t="n">
        <v>2.27273</v>
      </c>
      <c r="C626" s="1" t="n">
        <v>5.54545</v>
      </c>
      <c r="D626" s="1" t="n">
        <v>9.63636</v>
      </c>
      <c r="E626" s="1" t="n">
        <v>7.18182</v>
      </c>
      <c r="F626" s="2" t="s">
        <v>1248</v>
      </c>
      <c r="G626" s="1" t="n">
        <f aca="false">AVERAGE(B626:C626)</f>
        <v>3.90909</v>
      </c>
      <c r="H626" s="1" t="n">
        <f aca="false">AVERAGE(D626:E626)</f>
        <v>8.40909</v>
      </c>
      <c r="I626" s="1" t="n">
        <f aca="false">H626/G626</f>
        <v>2.15116305841001</v>
      </c>
    </row>
    <row r="627" customFormat="false" ht="17.25" hidden="false" customHeight="false" outlineLevel="0" collapsed="false">
      <c r="A627" s="1" t="s">
        <v>1249</v>
      </c>
      <c r="B627" s="1" t="n">
        <v>23.27273</v>
      </c>
      <c r="C627" s="1" t="n">
        <v>40.27273</v>
      </c>
      <c r="D627" s="1" t="n">
        <v>47.81818</v>
      </c>
      <c r="E627" s="1" t="n">
        <v>88.90909</v>
      </c>
      <c r="F627" s="2" t="s">
        <v>1250</v>
      </c>
      <c r="G627" s="1" t="n">
        <f aca="false">AVERAGE(B627:C627)</f>
        <v>31.77273</v>
      </c>
      <c r="H627" s="1" t="n">
        <f aca="false">AVERAGE(D627:E627)</f>
        <v>68.363635</v>
      </c>
      <c r="I627" s="1" t="n">
        <f aca="false">H627/G627</f>
        <v>2.15164497983019</v>
      </c>
    </row>
    <row r="628" customFormat="false" ht="17.25" hidden="false" customHeight="false" outlineLevel="0" collapsed="false">
      <c r="A628" s="1" t="s">
        <v>1251</v>
      </c>
      <c r="B628" s="1" t="n">
        <v>4.27273</v>
      </c>
      <c r="C628" s="1" t="n">
        <v>1.09091</v>
      </c>
      <c r="D628" s="1" t="n">
        <v>0.18182</v>
      </c>
      <c r="E628" s="1" t="n">
        <v>11.36364</v>
      </c>
      <c r="F628" s="2" t="s">
        <v>1252</v>
      </c>
      <c r="G628" s="1" t="n">
        <f aca="false">AVERAGE(B628:C628)</f>
        <v>2.68182</v>
      </c>
      <c r="H628" s="1" t="n">
        <f aca="false">AVERAGE(D628:E628)</f>
        <v>5.77273</v>
      </c>
      <c r="I628" s="1" t="n">
        <f aca="false">H628/G628</f>
        <v>2.15254193048005</v>
      </c>
    </row>
    <row r="629" customFormat="false" ht="17.25" hidden="false" customHeight="false" outlineLevel="0" collapsed="false">
      <c r="A629" s="1" t="s">
        <v>1253</v>
      </c>
      <c r="B629" s="1" t="n">
        <v>6.09091</v>
      </c>
      <c r="C629" s="1" t="n">
        <v>2.18182</v>
      </c>
      <c r="D629" s="1" t="n">
        <v>6.27273</v>
      </c>
      <c r="E629" s="1" t="n">
        <v>11.54545</v>
      </c>
      <c r="F629" s="2" t="s">
        <v>1254</v>
      </c>
      <c r="G629" s="1" t="n">
        <f aca="false">AVERAGE(B629:C629)</f>
        <v>4.136365</v>
      </c>
      <c r="H629" s="1" t="n">
        <f aca="false">AVERAGE(D629:E629)</f>
        <v>8.90909</v>
      </c>
      <c r="I629" s="1" t="n">
        <f aca="false">H629/G629</f>
        <v>2.15384522400707</v>
      </c>
    </row>
    <row r="630" customFormat="false" ht="17.25" hidden="false" customHeight="false" outlineLevel="0" collapsed="false">
      <c r="A630" s="1" t="s">
        <v>1255</v>
      </c>
      <c r="B630" s="1" t="n">
        <v>7.63636</v>
      </c>
      <c r="C630" s="1" t="n">
        <v>16</v>
      </c>
      <c r="D630" s="1" t="n">
        <v>17.18182</v>
      </c>
      <c r="E630" s="1" t="n">
        <v>33.72727</v>
      </c>
      <c r="F630" s="2" t="s">
        <v>1256</v>
      </c>
      <c r="G630" s="1" t="n">
        <f aca="false">AVERAGE(B630:C630)</f>
        <v>11.81818</v>
      </c>
      <c r="H630" s="1" t="n">
        <f aca="false">AVERAGE(D630:E630)</f>
        <v>25.454545</v>
      </c>
      <c r="I630" s="1" t="n">
        <f aca="false">H630/G630</f>
        <v>2.15384644674561</v>
      </c>
    </row>
    <row r="631" customFormat="false" ht="17.25" hidden="false" customHeight="false" outlineLevel="0" collapsed="false">
      <c r="A631" s="1" t="s">
        <v>1257</v>
      </c>
      <c r="B631" s="1" t="n">
        <v>8.63636</v>
      </c>
      <c r="C631" s="1" t="n">
        <v>0.72727</v>
      </c>
      <c r="D631" s="1" t="n">
        <v>11.36364</v>
      </c>
      <c r="E631" s="1" t="n">
        <v>8.81818</v>
      </c>
      <c r="F631" s="2" t="s">
        <v>1258</v>
      </c>
      <c r="G631" s="1" t="n">
        <f aca="false">AVERAGE(B631:C631)</f>
        <v>4.681815</v>
      </c>
      <c r="H631" s="1" t="n">
        <f aca="false">AVERAGE(D631:E631)</f>
        <v>10.09091</v>
      </c>
      <c r="I631" s="1" t="n">
        <f aca="false">H631/G631</f>
        <v>2.15534146479517</v>
      </c>
    </row>
    <row r="632" customFormat="false" ht="17.25" hidden="false" customHeight="false" outlineLevel="0" collapsed="false">
      <c r="A632" s="1" t="s">
        <v>1259</v>
      </c>
      <c r="B632" s="1" t="n">
        <v>404.72727</v>
      </c>
      <c r="C632" s="1" t="n">
        <v>469.90909</v>
      </c>
      <c r="D632" s="1" t="n">
        <v>805.90909</v>
      </c>
      <c r="E632" s="1" t="n">
        <v>1079.45455</v>
      </c>
      <c r="F632" s="2" t="s">
        <v>1260</v>
      </c>
      <c r="G632" s="1" t="n">
        <f aca="false">AVERAGE(B632:C632)</f>
        <v>437.31818</v>
      </c>
      <c r="H632" s="1" t="n">
        <f aca="false">AVERAGE(D632:E632)</f>
        <v>942.68182</v>
      </c>
      <c r="I632" s="1" t="n">
        <f aca="false">H632/G632</f>
        <v>2.15559714439496</v>
      </c>
    </row>
    <row r="633" customFormat="false" ht="17.25" hidden="false" customHeight="false" outlineLevel="0" collapsed="false">
      <c r="A633" s="1" t="s">
        <v>1261</v>
      </c>
      <c r="B633" s="1" t="n">
        <v>8.54545</v>
      </c>
      <c r="C633" s="1" t="n">
        <v>24.63636</v>
      </c>
      <c r="D633" s="1" t="n">
        <v>27.54545</v>
      </c>
      <c r="E633" s="1" t="n">
        <v>44</v>
      </c>
      <c r="F633" s="2" t="s">
        <v>1262</v>
      </c>
      <c r="G633" s="1" t="n">
        <f aca="false">AVERAGE(B633:C633)</f>
        <v>16.590905</v>
      </c>
      <c r="H633" s="1" t="n">
        <f aca="false">AVERAGE(D633:E633)</f>
        <v>35.772725</v>
      </c>
      <c r="I633" s="1" t="n">
        <f aca="false">H633/G633</f>
        <v>2.15616477823241</v>
      </c>
    </row>
    <row r="634" customFormat="false" ht="17.25" hidden="false" customHeight="false" outlineLevel="0" collapsed="false">
      <c r="A634" s="1" t="s">
        <v>1263</v>
      </c>
      <c r="B634" s="1" t="n">
        <v>0.1</v>
      </c>
      <c r="C634" s="1" t="n">
        <v>3.27273</v>
      </c>
      <c r="D634" s="1" t="n">
        <v>2.18182</v>
      </c>
      <c r="E634" s="1" t="n">
        <v>5.09091</v>
      </c>
      <c r="F634" s="2" t="s">
        <v>1264</v>
      </c>
      <c r="G634" s="1" t="n">
        <f aca="false">AVERAGE(B634:C634)</f>
        <v>1.686365</v>
      </c>
      <c r="H634" s="1" t="n">
        <f aca="false">AVERAGE(D634:E634)</f>
        <v>3.636365</v>
      </c>
      <c r="I634" s="1" t="n">
        <f aca="false">H634/G634</f>
        <v>2.15633329676553</v>
      </c>
    </row>
    <row r="635" customFormat="false" ht="17.25" hidden="false" customHeight="false" outlineLevel="0" collapsed="false">
      <c r="A635" s="1" t="s">
        <v>1265</v>
      </c>
      <c r="B635" s="1" t="n">
        <v>0.63636</v>
      </c>
      <c r="C635" s="1" t="n">
        <v>7.90909</v>
      </c>
      <c r="D635" s="1" t="n">
        <v>12.18182</v>
      </c>
      <c r="E635" s="1" t="n">
        <v>6.27273</v>
      </c>
      <c r="F635" s="2" t="s">
        <v>1266</v>
      </c>
      <c r="G635" s="1" t="n">
        <f aca="false">AVERAGE(B635:C635)</f>
        <v>4.272725</v>
      </c>
      <c r="H635" s="1" t="n">
        <f aca="false">AVERAGE(D635:E635)</f>
        <v>9.227275</v>
      </c>
      <c r="I635" s="1" t="n">
        <f aca="false">H635/G635</f>
        <v>2.15957614871072</v>
      </c>
    </row>
    <row r="636" customFormat="false" ht="17.25" hidden="false" customHeight="false" outlineLevel="0" collapsed="false">
      <c r="A636" s="1" t="s">
        <v>1267</v>
      </c>
      <c r="B636" s="1" t="n">
        <v>7.54545</v>
      </c>
      <c r="C636" s="1" t="n">
        <v>4.90909</v>
      </c>
      <c r="D636" s="1" t="n">
        <v>13.45455</v>
      </c>
      <c r="E636" s="1" t="n">
        <v>13.45455</v>
      </c>
      <c r="F636" s="2" t="s">
        <v>1268</v>
      </c>
      <c r="G636" s="1" t="n">
        <f aca="false">AVERAGE(B636:C636)</f>
        <v>6.22727</v>
      </c>
      <c r="H636" s="1" t="n">
        <f aca="false">AVERAGE(D636:E636)</f>
        <v>13.45455</v>
      </c>
      <c r="I636" s="1" t="n">
        <f aca="false">H636/G636</f>
        <v>2.16058561777472</v>
      </c>
    </row>
    <row r="637" customFormat="false" ht="17.25" hidden="false" customHeight="false" outlineLevel="0" collapsed="false">
      <c r="A637" s="1" t="s">
        <v>1269</v>
      </c>
      <c r="B637" s="1" t="n">
        <v>3.63636</v>
      </c>
      <c r="C637" s="1" t="n">
        <v>4.27273</v>
      </c>
      <c r="D637" s="1" t="n">
        <v>9.81818</v>
      </c>
      <c r="E637" s="1" t="n">
        <v>7.27273</v>
      </c>
      <c r="F637" s="2" t="s">
        <v>1270</v>
      </c>
      <c r="G637" s="1" t="n">
        <f aca="false">AVERAGE(B637:C637)</f>
        <v>3.954545</v>
      </c>
      <c r="H637" s="1" t="n">
        <f aca="false">AVERAGE(D637:E637)</f>
        <v>8.545455</v>
      </c>
      <c r="I637" s="1" t="n">
        <f aca="false">H637/G637</f>
        <v>2.16091990355401</v>
      </c>
    </row>
    <row r="638" customFormat="false" ht="17.25" hidden="false" customHeight="false" outlineLevel="0" collapsed="false">
      <c r="A638" s="1" t="s">
        <v>1271</v>
      </c>
      <c r="B638" s="1" t="n">
        <v>152.54545</v>
      </c>
      <c r="C638" s="1" t="n">
        <v>190</v>
      </c>
      <c r="D638" s="1" t="n">
        <v>368.27273</v>
      </c>
      <c r="E638" s="1" t="n">
        <v>372.27273</v>
      </c>
      <c r="F638" s="2" t="s">
        <v>1272</v>
      </c>
      <c r="G638" s="1" t="n">
        <f aca="false">AVERAGE(B638:C638)</f>
        <v>171.272725</v>
      </c>
      <c r="H638" s="1" t="n">
        <f aca="false">AVERAGE(D638:E638)</f>
        <v>370.27273</v>
      </c>
      <c r="I638" s="1" t="n">
        <f aca="false">H638/G638</f>
        <v>2.16188964121403</v>
      </c>
    </row>
    <row r="639" customFormat="false" ht="17.25" hidden="false" customHeight="false" outlineLevel="0" collapsed="false">
      <c r="A639" s="1" t="s">
        <v>1273</v>
      </c>
      <c r="B639" s="1" t="n">
        <v>53.09091</v>
      </c>
      <c r="C639" s="1" t="n">
        <v>32.63636</v>
      </c>
      <c r="D639" s="1" t="n">
        <v>103.27273</v>
      </c>
      <c r="E639" s="1" t="n">
        <v>82.18182</v>
      </c>
      <c r="F639" s="2" t="s">
        <v>1274</v>
      </c>
      <c r="G639" s="1" t="n">
        <f aca="false">AVERAGE(B639:C639)</f>
        <v>42.863635</v>
      </c>
      <c r="H639" s="1" t="n">
        <f aca="false">AVERAGE(D639:E639)</f>
        <v>92.727275</v>
      </c>
      <c r="I639" s="1" t="n">
        <f aca="false">H639/G639</f>
        <v>2.16330871145203</v>
      </c>
    </row>
    <row r="640" customFormat="false" ht="17.25" hidden="false" customHeight="false" outlineLevel="0" collapsed="false">
      <c r="A640" s="1" t="s">
        <v>1275</v>
      </c>
      <c r="B640" s="1" t="n">
        <v>3.27273</v>
      </c>
      <c r="C640" s="1" t="n">
        <v>7.27273</v>
      </c>
      <c r="D640" s="1" t="n">
        <v>13.45455</v>
      </c>
      <c r="E640" s="1" t="n">
        <v>9.36364</v>
      </c>
      <c r="F640" s="2" t="s">
        <v>1276</v>
      </c>
      <c r="G640" s="1" t="n">
        <f aca="false">AVERAGE(B640:C640)</f>
        <v>5.27273</v>
      </c>
      <c r="H640" s="1" t="n">
        <f aca="false">AVERAGE(D640:E640)</f>
        <v>11.409095</v>
      </c>
      <c r="I640" s="1" t="n">
        <f aca="false">H640/G640</f>
        <v>2.16379276010719</v>
      </c>
    </row>
    <row r="641" customFormat="false" ht="17.25" hidden="false" customHeight="false" outlineLevel="0" collapsed="false">
      <c r="A641" s="1" t="s">
        <v>1277</v>
      </c>
      <c r="B641" s="1" t="n">
        <v>4.90909</v>
      </c>
      <c r="C641" s="1" t="n">
        <v>2.81818</v>
      </c>
      <c r="D641" s="1" t="n">
        <v>8.63636</v>
      </c>
      <c r="E641" s="1" t="n">
        <v>8.09091</v>
      </c>
      <c r="F641" s="2" t="s">
        <v>1278</v>
      </c>
      <c r="G641" s="1" t="n">
        <f aca="false">AVERAGE(B641:C641)</f>
        <v>3.863635</v>
      </c>
      <c r="H641" s="1" t="n">
        <f aca="false">AVERAGE(D641:E641)</f>
        <v>8.363635</v>
      </c>
      <c r="I641" s="1" t="n">
        <f aca="false">H641/G641</f>
        <v>2.16470629342575</v>
      </c>
    </row>
    <row r="642" customFormat="false" ht="17.25" hidden="false" customHeight="false" outlineLevel="0" collapsed="false">
      <c r="A642" s="1" t="s">
        <v>1279</v>
      </c>
      <c r="B642" s="1" t="n">
        <v>14.54545</v>
      </c>
      <c r="C642" s="1" t="n">
        <v>13</v>
      </c>
      <c r="D642" s="1" t="n">
        <v>18</v>
      </c>
      <c r="E642" s="1" t="n">
        <v>41.63636</v>
      </c>
      <c r="F642" s="2" t="s">
        <v>1280</v>
      </c>
      <c r="G642" s="1" t="n">
        <f aca="false">AVERAGE(B642:C642)</f>
        <v>13.772725</v>
      </c>
      <c r="H642" s="1" t="n">
        <f aca="false">AVERAGE(D642:E642)</f>
        <v>29.81818</v>
      </c>
      <c r="I642" s="1" t="n">
        <f aca="false">H642/G642</f>
        <v>2.16501672690045</v>
      </c>
    </row>
    <row r="643" customFormat="false" ht="17.25" hidden="false" customHeight="false" outlineLevel="0" collapsed="false">
      <c r="A643" s="1" t="s">
        <v>1281</v>
      </c>
      <c r="B643" s="1" t="n">
        <v>6.63636</v>
      </c>
      <c r="C643" s="1" t="n">
        <v>4.36364</v>
      </c>
      <c r="D643" s="1" t="n">
        <v>12.81818</v>
      </c>
      <c r="E643" s="1" t="n">
        <v>11</v>
      </c>
      <c r="F643" s="2" t="s">
        <v>1282</v>
      </c>
      <c r="G643" s="1" t="n">
        <f aca="false">AVERAGE(B643:C643)</f>
        <v>5.5</v>
      </c>
      <c r="H643" s="1" t="n">
        <f aca="false">AVERAGE(D643:E643)</f>
        <v>11.90909</v>
      </c>
      <c r="I643" s="1" t="n">
        <f aca="false">H643/G643</f>
        <v>2.16528909090909</v>
      </c>
    </row>
    <row r="644" customFormat="false" ht="17.25" hidden="false" customHeight="false" outlineLevel="0" collapsed="false">
      <c r="A644" s="1" t="s">
        <v>1283</v>
      </c>
      <c r="B644" s="1" t="n">
        <v>4.27273</v>
      </c>
      <c r="C644" s="1" t="n">
        <v>6.09091</v>
      </c>
      <c r="D644" s="1" t="n">
        <v>12.63636</v>
      </c>
      <c r="E644" s="1" t="n">
        <v>9.81818</v>
      </c>
      <c r="F644" s="2" t="s">
        <v>1284</v>
      </c>
      <c r="G644" s="1" t="n">
        <f aca="false">AVERAGE(B644:C644)</f>
        <v>5.18182</v>
      </c>
      <c r="H644" s="1" t="n">
        <f aca="false">AVERAGE(D644:E644)</f>
        <v>11.22727</v>
      </c>
      <c r="I644" s="1" t="n">
        <f aca="false">H644/G644</f>
        <v>2.16666538011741</v>
      </c>
    </row>
    <row r="645" customFormat="false" ht="17.25" hidden="false" customHeight="false" outlineLevel="0" collapsed="false">
      <c r="A645" s="1" t="s">
        <v>1285</v>
      </c>
      <c r="B645" s="1" t="n">
        <v>1.09091</v>
      </c>
      <c r="C645" s="1" t="n">
        <v>8.72727</v>
      </c>
      <c r="D645" s="1" t="n">
        <v>13.63636</v>
      </c>
      <c r="E645" s="1" t="n">
        <v>7.63636</v>
      </c>
      <c r="F645" s="2" t="s">
        <v>1286</v>
      </c>
      <c r="G645" s="1" t="n">
        <f aca="false">AVERAGE(B645:C645)</f>
        <v>4.90909</v>
      </c>
      <c r="H645" s="1" t="n">
        <f aca="false">AVERAGE(D645:E645)</f>
        <v>10.63636</v>
      </c>
      <c r="I645" s="1" t="n">
        <f aca="false">H645/G645</f>
        <v>2.16666632716043</v>
      </c>
    </row>
    <row r="646" customFormat="false" ht="17.25" hidden="false" customHeight="false" outlineLevel="0" collapsed="false">
      <c r="A646" s="1" t="s">
        <v>1287</v>
      </c>
      <c r="B646" s="1" t="n">
        <v>66.36364</v>
      </c>
      <c r="C646" s="1" t="n">
        <v>58.45455</v>
      </c>
      <c r="D646" s="1" t="n">
        <v>110.72727</v>
      </c>
      <c r="E646" s="1" t="n">
        <v>159.81818</v>
      </c>
      <c r="F646" s="2" t="s">
        <v>1288</v>
      </c>
      <c r="G646" s="1" t="n">
        <f aca="false">AVERAGE(B646:C646)</f>
        <v>62.409095</v>
      </c>
      <c r="H646" s="1" t="n">
        <f aca="false">AVERAGE(D646:E646)</f>
        <v>135.272725</v>
      </c>
      <c r="I646" s="1" t="n">
        <f aca="false">H646/G646</f>
        <v>2.16751620897563</v>
      </c>
    </row>
    <row r="647" customFormat="false" ht="17.25" hidden="false" customHeight="false" outlineLevel="0" collapsed="false">
      <c r="A647" s="1" t="s">
        <v>1289</v>
      </c>
      <c r="B647" s="1" t="n">
        <v>47.45455</v>
      </c>
      <c r="C647" s="1" t="n">
        <v>58.36364</v>
      </c>
      <c r="D647" s="1" t="n">
        <v>110.90909</v>
      </c>
      <c r="E647" s="1" t="n">
        <v>118.54545</v>
      </c>
      <c r="F647" s="2" t="s">
        <v>1290</v>
      </c>
      <c r="G647" s="1" t="n">
        <f aca="false">AVERAGE(B647:C647)</f>
        <v>52.909095</v>
      </c>
      <c r="H647" s="1" t="n">
        <f aca="false">AVERAGE(D647:E647)</f>
        <v>114.72727</v>
      </c>
      <c r="I647" s="1" t="n">
        <f aca="false">H647/G647</f>
        <v>2.16838466052009</v>
      </c>
    </row>
    <row r="648" customFormat="false" ht="17.25" hidden="false" customHeight="false" outlineLevel="0" collapsed="false">
      <c r="A648" s="1" t="s">
        <v>1291</v>
      </c>
      <c r="B648" s="1" t="n">
        <v>9.90909</v>
      </c>
      <c r="C648" s="1" t="n">
        <v>6.27273</v>
      </c>
      <c r="D648" s="1" t="n">
        <v>16.36364</v>
      </c>
      <c r="E648" s="1" t="n">
        <v>18.72727</v>
      </c>
      <c r="F648" s="2" t="s">
        <v>1292</v>
      </c>
      <c r="G648" s="1" t="n">
        <f aca="false">AVERAGE(B648:C648)</f>
        <v>8.09091</v>
      </c>
      <c r="H648" s="1" t="n">
        <f aca="false">AVERAGE(D648:E648)</f>
        <v>17.545455</v>
      </c>
      <c r="I648" s="1" t="n">
        <f aca="false">H648/G648</f>
        <v>2.16853913836639</v>
      </c>
    </row>
    <row r="649" customFormat="false" ht="17.25" hidden="false" customHeight="false" outlineLevel="0" collapsed="false">
      <c r="A649" s="1" t="s">
        <v>1293</v>
      </c>
      <c r="B649" s="1" t="n">
        <v>30.81818</v>
      </c>
      <c r="C649" s="1" t="n">
        <v>37.54545</v>
      </c>
      <c r="D649" s="1" t="n">
        <v>64.09091</v>
      </c>
      <c r="E649" s="1" t="n">
        <v>84.18182</v>
      </c>
      <c r="F649" s="2" t="s">
        <v>1294</v>
      </c>
      <c r="G649" s="1" t="n">
        <f aca="false">AVERAGE(B649:C649)</f>
        <v>34.181815</v>
      </c>
      <c r="H649" s="1" t="n">
        <f aca="false">AVERAGE(D649:E649)</f>
        <v>74.136365</v>
      </c>
      <c r="I649" s="1" t="n">
        <f aca="false">H649/G649</f>
        <v>2.16888322050775</v>
      </c>
    </row>
    <row r="650" customFormat="false" ht="17.25" hidden="false" customHeight="false" outlineLevel="0" collapsed="false">
      <c r="A650" s="1" t="s">
        <v>1295</v>
      </c>
      <c r="B650" s="1" t="n">
        <v>1.63636</v>
      </c>
      <c r="C650" s="1" t="n">
        <v>11.72727</v>
      </c>
      <c r="D650" s="1" t="n">
        <v>16.54545</v>
      </c>
      <c r="E650" s="1" t="n">
        <v>12.45455</v>
      </c>
      <c r="F650" s="2" t="s">
        <v>1296</v>
      </c>
      <c r="G650" s="1" t="n">
        <f aca="false">AVERAGE(B650:C650)</f>
        <v>6.681815</v>
      </c>
      <c r="H650" s="1" t="n">
        <f aca="false">AVERAGE(D650:E650)</f>
        <v>14.5</v>
      </c>
      <c r="I650" s="1" t="n">
        <f aca="false">H650/G650</f>
        <v>2.1700690605771</v>
      </c>
    </row>
    <row r="651" customFormat="false" ht="17.25" hidden="false" customHeight="false" outlineLevel="0" collapsed="false">
      <c r="A651" s="1" t="s">
        <v>1297</v>
      </c>
      <c r="B651" s="1" t="n">
        <v>9.72727</v>
      </c>
      <c r="C651" s="1" t="n">
        <v>18.54545</v>
      </c>
      <c r="D651" s="1" t="n">
        <v>27.63636</v>
      </c>
      <c r="E651" s="1" t="n">
        <v>33.72727</v>
      </c>
      <c r="F651" s="2" t="s">
        <v>1298</v>
      </c>
      <c r="G651" s="1" t="n">
        <f aca="false">AVERAGE(B651:C651)</f>
        <v>14.13636</v>
      </c>
      <c r="H651" s="1" t="n">
        <f aca="false">AVERAGE(D651:E651)</f>
        <v>30.681815</v>
      </c>
      <c r="I651" s="1" t="n">
        <f aca="false">H651/G651</f>
        <v>2.17041833965745</v>
      </c>
    </row>
    <row r="652" customFormat="false" ht="17.25" hidden="false" customHeight="false" outlineLevel="0" collapsed="false">
      <c r="A652" s="1" t="s">
        <v>1299</v>
      </c>
      <c r="B652" s="1" t="n">
        <v>25.18182</v>
      </c>
      <c r="C652" s="1" t="n">
        <v>28.09091</v>
      </c>
      <c r="D652" s="1" t="n">
        <v>49.36364</v>
      </c>
      <c r="E652" s="1" t="n">
        <v>66.27273</v>
      </c>
      <c r="F652" s="2" t="s">
        <v>1300</v>
      </c>
      <c r="G652" s="1" t="n">
        <f aca="false">AVERAGE(B652:C652)</f>
        <v>26.636365</v>
      </c>
      <c r="H652" s="1" t="n">
        <f aca="false">AVERAGE(D652:E652)</f>
        <v>57.818185</v>
      </c>
      <c r="I652" s="1" t="n">
        <f aca="false">H652/G652</f>
        <v>2.1706484724924</v>
      </c>
    </row>
    <row r="653" customFormat="false" ht="17.25" hidden="false" customHeight="false" outlineLevel="0" collapsed="false">
      <c r="A653" s="1" t="s">
        <v>1301</v>
      </c>
      <c r="B653" s="1" t="n">
        <v>2.09091</v>
      </c>
      <c r="C653" s="1" t="n">
        <v>1.09091</v>
      </c>
      <c r="D653" s="1" t="n">
        <v>6.63636</v>
      </c>
      <c r="E653" s="1" t="n">
        <v>0.27273</v>
      </c>
      <c r="F653" s="2" t="s">
        <v>1302</v>
      </c>
      <c r="G653" s="1" t="n">
        <f aca="false">AVERAGE(B653:C653)</f>
        <v>1.59091</v>
      </c>
      <c r="H653" s="1" t="n">
        <f aca="false">AVERAGE(D653:E653)</f>
        <v>3.454545</v>
      </c>
      <c r="I653" s="1" t="n">
        <f aca="false">H653/G653</f>
        <v>2.17142704489883</v>
      </c>
    </row>
    <row r="654" customFormat="false" ht="17.25" hidden="false" customHeight="false" outlineLevel="0" collapsed="false">
      <c r="A654" s="1" t="s">
        <v>1303</v>
      </c>
      <c r="B654" s="1" t="n">
        <v>11.72727</v>
      </c>
      <c r="C654" s="1" t="n">
        <v>2</v>
      </c>
      <c r="D654" s="1" t="n">
        <v>14.72727</v>
      </c>
      <c r="E654" s="1" t="n">
        <v>15.09091</v>
      </c>
      <c r="F654" s="2" t="s">
        <v>1304</v>
      </c>
      <c r="G654" s="1" t="n">
        <f aca="false">AVERAGE(B654:C654)</f>
        <v>6.863635</v>
      </c>
      <c r="H654" s="1" t="n">
        <f aca="false">AVERAGE(D654:E654)</f>
        <v>14.90909</v>
      </c>
      <c r="I654" s="1" t="n">
        <f aca="false">H654/G654</f>
        <v>2.17218572957332</v>
      </c>
    </row>
    <row r="655" customFormat="false" ht="17.25" hidden="false" customHeight="false" outlineLevel="0" collapsed="false">
      <c r="A655" s="1" t="s">
        <v>1305</v>
      </c>
      <c r="B655" s="1" t="n">
        <v>17.27273</v>
      </c>
      <c r="C655" s="1" t="n">
        <v>29.63636</v>
      </c>
      <c r="D655" s="1" t="n">
        <v>56.09091</v>
      </c>
      <c r="E655" s="1" t="n">
        <v>45.81818</v>
      </c>
      <c r="F655" s="2" t="s">
        <v>1306</v>
      </c>
      <c r="G655" s="1" t="n">
        <f aca="false">AVERAGE(B655:C655)</f>
        <v>23.454545</v>
      </c>
      <c r="H655" s="1" t="n">
        <f aca="false">AVERAGE(D655:E655)</f>
        <v>50.954545</v>
      </c>
      <c r="I655" s="1" t="n">
        <f aca="false">H655/G655</f>
        <v>2.17248064287753</v>
      </c>
    </row>
    <row r="656" customFormat="false" ht="17.25" hidden="false" customHeight="false" outlineLevel="0" collapsed="false">
      <c r="A656" s="1" t="s">
        <v>1307</v>
      </c>
      <c r="B656" s="1" t="n">
        <v>2.54545</v>
      </c>
      <c r="C656" s="1" t="n">
        <v>14.81818</v>
      </c>
      <c r="D656" s="1" t="n">
        <v>17.63636</v>
      </c>
      <c r="E656" s="1" t="n">
        <v>20.09091</v>
      </c>
      <c r="F656" s="2" t="s">
        <v>1308</v>
      </c>
      <c r="G656" s="1" t="n">
        <f aca="false">AVERAGE(B656:C656)</f>
        <v>8.681815</v>
      </c>
      <c r="H656" s="1" t="n">
        <f aca="false">AVERAGE(D656:E656)</f>
        <v>18.863635</v>
      </c>
      <c r="I656" s="1" t="n">
        <f aca="false">H656/G656</f>
        <v>2.17277550834705</v>
      </c>
    </row>
    <row r="657" customFormat="false" ht="17.25" hidden="false" customHeight="false" outlineLevel="0" collapsed="false">
      <c r="A657" s="1" t="s">
        <v>1309</v>
      </c>
      <c r="B657" s="1" t="n">
        <v>0.72727</v>
      </c>
      <c r="C657" s="1" t="n">
        <v>1.36364</v>
      </c>
      <c r="D657" s="1" t="n">
        <v>3.09091</v>
      </c>
      <c r="E657" s="1" t="n">
        <v>1.45455</v>
      </c>
      <c r="F657" s="2" t="s">
        <v>1310</v>
      </c>
      <c r="G657" s="1" t="n">
        <f aca="false">AVERAGE(B657:C657)</f>
        <v>1.045455</v>
      </c>
      <c r="H657" s="1" t="n">
        <f aca="false">AVERAGE(D657:E657)</f>
        <v>2.27273</v>
      </c>
      <c r="I657" s="1" t="n">
        <f aca="false">H657/G657</f>
        <v>2.17391470699361</v>
      </c>
    </row>
    <row r="658" customFormat="false" ht="17.25" hidden="false" customHeight="false" outlineLevel="0" collapsed="false">
      <c r="A658" s="1" t="s">
        <v>1311</v>
      </c>
      <c r="B658" s="1" t="n">
        <v>3.63636</v>
      </c>
      <c r="C658" s="1" t="n">
        <v>0.54545</v>
      </c>
      <c r="D658" s="1" t="n">
        <v>5.90909</v>
      </c>
      <c r="E658" s="1" t="n">
        <v>3.18182</v>
      </c>
      <c r="F658" s="2" t="s">
        <v>1312</v>
      </c>
      <c r="G658" s="1" t="n">
        <f aca="false">AVERAGE(B658:C658)</f>
        <v>2.090905</v>
      </c>
      <c r="H658" s="1" t="n">
        <f aca="false">AVERAGE(D658:E658)</f>
        <v>4.545455</v>
      </c>
      <c r="I658" s="1" t="n">
        <f aca="false">H658/G658</f>
        <v>2.17391751418644</v>
      </c>
    </row>
    <row r="659" customFormat="false" ht="17.25" hidden="false" customHeight="false" outlineLevel="0" collapsed="false">
      <c r="A659" s="1" t="s">
        <v>1313</v>
      </c>
      <c r="B659" s="1" t="n">
        <v>4</v>
      </c>
      <c r="C659" s="1" t="n">
        <v>8.90909</v>
      </c>
      <c r="D659" s="1" t="n">
        <v>16.90909</v>
      </c>
      <c r="E659" s="1" t="n">
        <v>11.18182</v>
      </c>
      <c r="F659" s="2" t="s">
        <v>1314</v>
      </c>
      <c r="G659" s="1" t="n">
        <f aca="false">AVERAGE(B659:C659)</f>
        <v>6.454545</v>
      </c>
      <c r="H659" s="1" t="n">
        <f aca="false">AVERAGE(D659:E659)</f>
        <v>14.045455</v>
      </c>
      <c r="I659" s="1" t="n">
        <f aca="false">H659/G659</f>
        <v>2.17605656169412</v>
      </c>
    </row>
    <row r="660" customFormat="false" ht="17.25" hidden="false" customHeight="false" outlineLevel="0" collapsed="false">
      <c r="A660" s="1" t="s">
        <v>1315</v>
      </c>
      <c r="B660" s="1" t="n">
        <v>6.36364</v>
      </c>
      <c r="C660" s="1" t="n">
        <v>13.72727</v>
      </c>
      <c r="D660" s="1" t="n">
        <v>19</v>
      </c>
      <c r="E660" s="1" t="n">
        <v>24.72727</v>
      </c>
      <c r="F660" s="2" t="s">
        <v>1316</v>
      </c>
      <c r="G660" s="1" t="n">
        <f aca="false">AVERAGE(B660:C660)</f>
        <v>10.045455</v>
      </c>
      <c r="H660" s="1" t="n">
        <f aca="false">AVERAGE(D660:E660)</f>
        <v>21.863635</v>
      </c>
      <c r="I660" s="1" t="n">
        <f aca="false">H660/G660</f>
        <v>2.17647035400587</v>
      </c>
    </row>
    <row r="661" customFormat="false" ht="17.25" hidden="false" customHeight="false" outlineLevel="0" collapsed="false">
      <c r="A661" s="1" t="s">
        <v>1317</v>
      </c>
      <c r="B661" s="1" t="n">
        <v>83.18182</v>
      </c>
      <c r="C661" s="1" t="n">
        <v>111.09091</v>
      </c>
      <c r="D661" s="1" t="n">
        <v>203.45455</v>
      </c>
      <c r="E661" s="1" t="n">
        <v>219.63636</v>
      </c>
      <c r="F661" s="2" t="s">
        <v>1318</v>
      </c>
      <c r="G661" s="1" t="n">
        <f aca="false">AVERAGE(B661:C661)</f>
        <v>97.136365</v>
      </c>
      <c r="H661" s="1" t="n">
        <f aca="false">AVERAGE(D661:E661)</f>
        <v>211.545455</v>
      </c>
      <c r="I661" s="1" t="n">
        <f aca="false">H661/G661</f>
        <v>2.17781934705916</v>
      </c>
    </row>
    <row r="662" customFormat="false" ht="17.25" hidden="false" customHeight="false" outlineLevel="0" collapsed="false">
      <c r="A662" s="1" t="s">
        <v>1319</v>
      </c>
      <c r="B662" s="1" t="n">
        <v>14.54545</v>
      </c>
      <c r="C662" s="1" t="n">
        <v>24.81818</v>
      </c>
      <c r="D662" s="1" t="n">
        <v>44.54545</v>
      </c>
      <c r="E662" s="1" t="n">
        <v>41.18182</v>
      </c>
      <c r="F662" s="2" t="s">
        <v>1320</v>
      </c>
      <c r="G662" s="1" t="n">
        <f aca="false">AVERAGE(B662:C662)</f>
        <v>19.681815</v>
      </c>
      <c r="H662" s="1" t="n">
        <f aca="false">AVERAGE(D662:E662)</f>
        <v>42.863635</v>
      </c>
      <c r="I662" s="1" t="n">
        <f aca="false">H662/G662</f>
        <v>2.17782938209713</v>
      </c>
    </row>
    <row r="663" customFormat="false" ht="17.25" hidden="false" customHeight="false" outlineLevel="0" collapsed="false">
      <c r="A663" s="1" t="s">
        <v>1321</v>
      </c>
      <c r="B663" s="1" t="n">
        <v>5.63636</v>
      </c>
      <c r="C663" s="1" t="n">
        <v>6.09091</v>
      </c>
      <c r="D663" s="1" t="n">
        <v>11.45455</v>
      </c>
      <c r="E663" s="1" t="n">
        <v>14.09091</v>
      </c>
      <c r="F663" s="2" t="s">
        <v>1322</v>
      </c>
      <c r="G663" s="1" t="n">
        <f aca="false">AVERAGE(B663:C663)</f>
        <v>5.863635</v>
      </c>
      <c r="H663" s="1" t="n">
        <f aca="false">AVERAGE(D663:E663)</f>
        <v>12.77273</v>
      </c>
      <c r="I663" s="1" t="n">
        <f aca="false">H663/G663</f>
        <v>2.17829554534005</v>
      </c>
    </row>
    <row r="664" customFormat="false" ht="17.25" hidden="false" customHeight="false" outlineLevel="0" collapsed="false">
      <c r="A664" s="1" t="s">
        <v>1323</v>
      </c>
      <c r="B664" s="1" t="n">
        <v>1.54545</v>
      </c>
      <c r="C664" s="1" t="n">
        <v>12.72727</v>
      </c>
      <c r="D664" s="1" t="n">
        <v>22</v>
      </c>
      <c r="E664" s="1" t="n">
        <v>9.09091</v>
      </c>
      <c r="F664" s="2" t="s">
        <v>1324</v>
      </c>
      <c r="G664" s="1" t="n">
        <f aca="false">AVERAGE(B664:C664)</f>
        <v>7.13636</v>
      </c>
      <c r="H664" s="1" t="n">
        <f aca="false">AVERAGE(D664:E664)</f>
        <v>15.545455</v>
      </c>
      <c r="I664" s="1" t="n">
        <f aca="false">H664/G664</f>
        <v>2.17834512272363</v>
      </c>
    </row>
    <row r="665" customFormat="false" ht="17.25" hidden="false" customHeight="false" outlineLevel="0" collapsed="false">
      <c r="A665" s="1" t="s">
        <v>1325</v>
      </c>
      <c r="B665" s="1" t="n">
        <v>39.27273</v>
      </c>
      <c r="C665" s="1" t="n">
        <v>57.63636</v>
      </c>
      <c r="D665" s="1" t="n">
        <v>104.36364</v>
      </c>
      <c r="E665" s="1" t="n">
        <v>106.81818</v>
      </c>
      <c r="F665" s="2" t="s">
        <v>1326</v>
      </c>
      <c r="G665" s="1" t="n">
        <f aca="false">AVERAGE(B665:C665)</f>
        <v>48.454545</v>
      </c>
      <c r="H665" s="1" t="n">
        <f aca="false">AVERAGE(D665:E665)</f>
        <v>105.59091</v>
      </c>
      <c r="I665" s="1" t="n">
        <f aca="false">H665/G665</f>
        <v>2.1791745232568</v>
      </c>
    </row>
    <row r="666" customFormat="false" ht="17.25" hidden="false" customHeight="false" outlineLevel="0" collapsed="false">
      <c r="A666" s="1" t="s">
        <v>1327</v>
      </c>
      <c r="B666" s="1" t="n">
        <v>7.45455</v>
      </c>
      <c r="C666" s="1" t="n">
        <v>12.72727</v>
      </c>
      <c r="D666" s="1" t="n">
        <v>14.63636</v>
      </c>
      <c r="E666" s="1" t="n">
        <v>29.36364</v>
      </c>
      <c r="F666" s="2" t="s">
        <v>1328</v>
      </c>
      <c r="G666" s="1" t="n">
        <f aca="false">AVERAGE(B666:C666)</f>
        <v>10.09091</v>
      </c>
      <c r="H666" s="1" t="n">
        <f aca="false">AVERAGE(D666:E666)</f>
        <v>22</v>
      </c>
      <c r="I666" s="1" t="n">
        <f aca="false">H666/G666</f>
        <v>2.18017998376757</v>
      </c>
    </row>
    <row r="667" customFormat="false" ht="17.25" hidden="false" customHeight="false" outlineLevel="0" collapsed="false">
      <c r="A667" s="1" t="s">
        <v>1329</v>
      </c>
      <c r="B667" s="1" t="n">
        <v>48.72727</v>
      </c>
      <c r="C667" s="1" t="n">
        <v>86.36364</v>
      </c>
      <c r="D667" s="1" t="n">
        <v>133.27273</v>
      </c>
      <c r="E667" s="1" t="n">
        <v>161.54545</v>
      </c>
      <c r="F667" s="2" t="s">
        <v>1330</v>
      </c>
      <c r="G667" s="1" t="n">
        <f aca="false">AVERAGE(B667:C667)</f>
        <v>67.545455</v>
      </c>
      <c r="H667" s="1" t="n">
        <f aca="false">AVERAGE(D667:E667)</f>
        <v>147.40909</v>
      </c>
      <c r="I667" s="1" t="n">
        <f aca="false">H667/G667</f>
        <v>2.18236874709039</v>
      </c>
    </row>
    <row r="668" customFormat="false" ht="17.25" hidden="false" customHeight="false" outlineLevel="0" collapsed="false">
      <c r="A668" s="1" t="s">
        <v>1331</v>
      </c>
      <c r="B668" s="1" t="n">
        <v>13</v>
      </c>
      <c r="C668" s="1" t="n">
        <v>11.27273</v>
      </c>
      <c r="D668" s="1" t="n">
        <v>23.63636</v>
      </c>
      <c r="E668" s="1" t="n">
        <v>29.36364</v>
      </c>
      <c r="F668" s="2" t="s">
        <v>1332</v>
      </c>
      <c r="G668" s="1" t="n">
        <f aca="false">AVERAGE(B668:C668)</f>
        <v>12.136365</v>
      </c>
      <c r="H668" s="1" t="n">
        <f aca="false">AVERAGE(D668:E668)</f>
        <v>26.5</v>
      </c>
      <c r="I668" s="1" t="n">
        <f aca="false">H668/G668</f>
        <v>2.18352035391157</v>
      </c>
    </row>
    <row r="669" customFormat="false" ht="17.25" hidden="false" customHeight="false" outlineLevel="0" collapsed="false">
      <c r="A669" s="1" t="s">
        <v>1333</v>
      </c>
      <c r="B669" s="1" t="n">
        <v>2.90909</v>
      </c>
      <c r="C669" s="1" t="n">
        <v>3</v>
      </c>
      <c r="D669" s="1" t="n">
        <v>7.63636</v>
      </c>
      <c r="E669" s="1" t="n">
        <v>5.27273</v>
      </c>
      <c r="F669" s="2" t="s">
        <v>1334</v>
      </c>
      <c r="G669" s="1" t="n">
        <f aca="false">AVERAGE(B669:C669)</f>
        <v>2.954545</v>
      </c>
      <c r="H669" s="1" t="n">
        <f aca="false">AVERAGE(D669:E669)</f>
        <v>6.454545</v>
      </c>
      <c r="I669" s="1" t="n">
        <f aca="false">H669/G669</f>
        <v>2.18461556686393</v>
      </c>
    </row>
    <row r="670" customFormat="false" ht="17.25" hidden="false" customHeight="false" outlineLevel="0" collapsed="false">
      <c r="A670" s="1" t="s">
        <v>1335</v>
      </c>
      <c r="B670" s="1" t="n">
        <v>32.81818</v>
      </c>
      <c r="C670" s="1" t="n">
        <v>12.90909</v>
      </c>
      <c r="D670" s="1" t="n">
        <v>53</v>
      </c>
      <c r="E670" s="1" t="n">
        <v>46.90909</v>
      </c>
      <c r="F670" s="2" t="s">
        <v>1336</v>
      </c>
      <c r="G670" s="1" t="n">
        <f aca="false">AVERAGE(B670:C670)</f>
        <v>22.863635</v>
      </c>
      <c r="H670" s="1" t="n">
        <f aca="false">AVERAGE(D670:E670)</f>
        <v>49.954545</v>
      </c>
      <c r="I670" s="1" t="n">
        <f aca="false">H670/G670</f>
        <v>2.18489076649448</v>
      </c>
    </row>
    <row r="671" customFormat="false" ht="17.25" hidden="false" customHeight="false" outlineLevel="0" collapsed="false">
      <c r="A671" s="1" t="s">
        <v>1337</v>
      </c>
      <c r="B671" s="1" t="n">
        <v>93.54545</v>
      </c>
      <c r="C671" s="1" t="n">
        <v>95.90909</v>
      </c>
      <c r="D671" s="1" t="n">
        <v>191.90909</v>
      </c>
      <c r="E671" s="1" t="n">
        <v>222.27273</v>
      </c>
      <c r="F671" s="2" t="s">
        <v>1338</v>
      </c>
      <c r="G671" s="1" t="n">
        <f aca="false">AVERAGE(B671:C671)</f>
        <v>94.72727</v>
      </c>
      <c r="H671" s="1" t="n">
        <f aca="false">AVERAGE(D671:E671)</f>
        <v>207.09091</v>
      </c>
      <c r="I671" s="1" t="n">
        <f aca="false">H671/G671</f>
        <v>2.18618049480366</v>
      </c>
    </row>
    <row r="672" customFormat="false" ht="17.25" hidden="false" customHeight="false" outlineLevel="0" collapsed="false">
      <c r="A672" s="1" t="s">
        <v>1339</v>
      </c>
      <c r="B672" s="1" t="n">
        <v>13.90909</v>
      </c>
      <c r="C672" s="1" t="n">
        <v>6.09091</v>
      </c>
      <c r="D672" s="1" t="n">
        <v>14.27273</v>
      </c>
      <c r="E672" s="1" t="n">
        <v>29.45455</v>
      </c>
      <c r="F672" s="2" t="s">
        <v>1340</v>
      </c>
      <c r="G672" s="1" t="n">
        <f aca="false">AVERAGE(B672:C672)</f>
        <v>10</v>
      </c>
      <c r="H672" s="1" t="n">
        <f aca="false">AVERAGE(D672:E672)</f>
        <v>21.86364</v>
      </c>
      <c r="I672" s="1" t="n">
        <f aca="false">H672/G672</f>
        <v>2.186364</v>
      </c>
    </row>
    <row r="673" customFormat="false" ht="17.25" hidden="false" customHeight="false" outlineLevel="0" collapsed="false">
      <c r="A673" s="1" t="s">
        <v>1341</v>
      </c>
      <c r="B673" s="1" t="n">
        <v>5.54545</v>
      </c>
      <c r="C673" s="1" t="n">
        <v>12.45455</v>
      </c>
      <c r="D673" s="1" t="n">
        <v>20.27273</v>
      </c>
      <c r="E673" s="1" t="n">
        <v>19.09091</v>
      </c>
      <c r="F673" s="2" t="s">
        <v>1342</v>
      </c>
      <c r="G673" s="1" t="n">
        <f aca="false">AVERAGE(B673:C673)</f>
        <v>9</v>
      </c>
      <c r="H673" s="1" t="n">
        <f aca="false">AVERAGE(D673:E673)</f>
        <v>19.68182</v>
      </c>
      <c r="I673" s="1" t="n">
        <f aca="false">H673/G673</f>
        <v>2.18686888888889</v>
      </c>
    </row>
    <row r="674" customFormat="false" ht="17.25" hidden="false" customHeight="false" outlineLevel="0" collapsed="false">
      <c r="A674" s="1" t="s">
        <v>1343</v>
      </c>
      <c r="B674" s="1" t="n">
        <v>8.45455</v>
      </c>
      <c r="C674" s="1" t="n">
        <v>23.09091</v>
      </c>
      <c r="D674" s="1" t="n">
        <v>24.72727</v>
      </c>
      <c r="E674" s="1" t="n">
        <v>44.27273</v>
      </c>
      <c r="F674" s="2" t="s">
        <v>1344</v>
      </c>
      <c r="G674" s="1" t="n">
        <f aca="false">AVERAGE(B674:C674)</f>
        <v>15.77273</v>
      </c>
      <c r="H674" s="1" t="n">
        <f aca="false">AVERAGE(D674:E674)</f>
        <v>34.5</v>
      </c>
      <c r="I674" s="1" t="n">
        <f aca="false">H674/G674</f>
        <v>2.18731950651536</v>
      </c>
    </row>
    <row r="675" customFormat="false" ht="17.25" hidden="false" customHeight="false" outlineLevel="0" collapsed="false">
      <c r="A675" s="1" t="s">
        <v>1345</v>
      </c>
      <c r="B675" s="1" t="n">
        <v>4.63636</v>
      </c>
      <c r="C675" s="1" t="n">
        <v>7.45455</v>
      </c>
      <c r="D675" s="1" t="n">
        <v>10.18182</v>
      </c>
      <c r="E675" s="1" t="n">
        <v>16.27273</v>
      </c>
      <c r="F675" s="2" t="s">
        <v>1346</v>
      </c>
      <c r="G675" s="1" t="n">
        <f aca="false">AVERAGE(B675:C675)</f>
        <v>6.045455</v>
      </c>
      <c r="H675" s="1" t="n">
        <f aca="false">AVERAGE(D675:E675)</f>
        <v>13.227275</v>
      </c>
      <c r="I675" s="1" t="n">
        <f aca="false">H675/G675</f>
        <v>2.18797013624285</v>
      </c>
    </row>
    <row r="676" customFormat="false" ht="17.25" hidden="false" customHeight="false" outlineLevel="0" collapsed="false">
      <c r="A676" s="1" t="s">
        <v>1347</v>
      </c>
      <c r="B676" s="1" t="n">
        <v>103.09091</v>
      </c>
      <c r="C676" s="1" t="n">
        <v>124.45455</v>
      </c>
      <c r="D676" s="1" t="n">
        <v>211.36364</v>
      </c>
      <c r="E676" s="1" t="n">
        <v>286.54545</v>
      </c>
      <c r="F676" s="2" t="s">
        <v>1348</v>
      </c>
      <c r="G676" s="1" t="n">
        <f aca="false">AVERAGE(B676:C676)</f>
        <v>113.77273</v>
      </c>
      <c r="H676" s="1" t="n">
        <f aca="false">AVERAGE(D676:E676)</f>
        <v>248.954545</v>
      </c>
      <c r="I676" s="1" t="n">
        <f aca="false">H676/G676</f>
        <v>2.18817413452239</v>
      </c>
    </row>
    <row r="677" customFormat="false" ht="17.25" hidden="false" customHeight="false" outlineLevel="0" collapsed="false">
      <c r="A677" s="1" t="s">
        <v>1349</v>
      </c>
      <c r="B677" s="1" t="n">
        <v>21.09091</v>
      </c>
      <c r="C677" s="1" t="n">
        <v>18.90909</v>
      </c>
      <c r="D677" s="1" t="n">
        <v>48.09091</v>
      </c>
      <c r="E677" s="1" t="n">
        <v>39.45455</v>
      </c>
      <c r="F677" s="2" t="s">
        <v>1350</v>
      </c>
      <c r="G677" s="1" t="n">
        <f aca="false">AVERAGE(B677:C677)</f>
        <v>20</v>
      </c>
      <c r="H677" s="1" t="n">
        <f aca="false">AVERAGE(D677:E677)</f>
        <v>43.77273</v>
      </c>
      <c r="I677" s="1" t="n">
        <f aca="false">H677/G677</f>
        <v>2.1886365</v>
      </c>
    </row>
    <row r="678" customFormat="false" ht="17.25" hidden="false" customHeight="false" outlineLevel="0" collapsed="false">
      <c r="A678" s="1" t="s">
        <v>1351</v>
      </c>
      <c r="B678" s="1" t="n">
        <v>5.09091</v>
      </c>
      <c r="C678" s="1" t="n">
        <v>3.09091</v>
      </c>
      <c r="D678" s="1" t="n">
        <v>11.36364</v>
      </c>
      <c r="E678" s="1" t="n">
        <v>6.54545</v>
      </c>
      <c r="F678" s="2" t="s">
        <v>1352</v>
      </c>
      <c r="G678" s="1" t="n">
        <f aca="false">AVERAGE(B678:C678)</f>
        <v>4.09091</v>
      </c>
      <c r="H678" s="1" t="n">
        <f aca="false">AVERAGE(D678:E678)</f>
        <v>8.954545</v>
      </c>
      <c r="I678" s="1" t="n">
        <f aca="false">H678/G678</f>
        <v>2.18888829135816</v>
      </c>
    </row>
    <row r="679" customFormat="false" ht="17.25" hidden="false" customHeight="false" outlineLevel="0" collapsed="false">
      <c r="A679" s="1" t="s">
        <v>1353</v>
      </c>
      <c r="B679" s="1" t="n">
        <v>3.45455</v>
      </c>
      <c r="C679" s="1" t="n">
        <v>8</v>
      </c>
      <c r="D679" s="1" t="n">
        <v>11.27273</v>
      </c>
      <c r="E679" s="1" t="n">
        <v>13.81818</v>
      </c>
      <c r="F679" s="2" t="s">
        <v>1354</v>
      </c>
      <c r="G679" s="1" t="n">
        <f aca="false">AVERAGE(B679:C679)</f>
        <v>5.727275</v>
      </c>
      <c r="H679" s="1" t="n">
        <f aca="false">AVERAGE(D679:E679)</f>
        <v>12.545455</v>
      </c>
      <c r="I679" s="1" t="n">
        <f aca="false">H679/G679</f>
        <v>2.190475400605</v>
      </c>
    </row>
    <row r="680" customFormat="false" ht="17.25" hidden="false" customHeight="false" outlineLevel="0" collapsed="false">
      <c r="A680" s="1" t="s">
        <v>1355</v>
      </c>
      <c r="B680" s="1" t="n">
        <v>8.90909</v>
      </c>
      <c r="C680" s="1" t="n">
        <v>18.63636</v>
      </c>
      <c r="D680" s="1" t="n">
        <v>32.63636</v>
      </c>
      <c r="E680" s="1" t="n">
        <v>27.72727</v>
      </c>
      <c r="F680" s="2" t="s">
        <v>1356</v>
      </c>
      <c r="G680" s="1" t="n">
        <f aca="false">AVERAGE(B680:C680)</f>
        <v>13.772725</v>
      </c>
      <c r="H680" s="1" t="n">
        <f aca="false">AVERAGE(D680:E680)</f>
        <v>30.181815</v>
      </c>
      <c r="I680" s="1" t="n">
        <f aca="false">H680/G680</f>
        <v>2.19141927251143</v>
      </c>
    </row>
    <row r="681" customFormat="false" ht="17.25" hidden="false" customHeight="false" outlineLevel="0" collapsed="false">
      <c r="A681" s="1" t="s">
        <v>1357</v>
      </c>
      <c r="B681" s="1" t="n">
        <v>20.90909</v>
      </c>
      <c r="C681" s="1" t="n">
        <v>27.72727</v>
      </c>
      <c r="D681" s="1" t="n">
        <v>51</v>
      </c>
      <c r="E681" s="1" t="n">
        <v>55.63636</v>
      </c>
      <c r="F681" s="2" t="s">
        <v>1358</v>
      </c>
      <c r="G681" s="1" t="n">
        <f aca="false">AVERAGE(B681:C681)</f>
        <v>24.31818</v>
      </c>
      <c r="H681" s="1" t="n">
        <f aca="false">AVERAGE(D681:E681)</f>
        <v>53.31818</v>
      </c>
      <c r="I681" s="1" t="n">
        <f aca="false">H681/G681</f>
        <v>2.19252345364661</v>
      </c>
    </row>
    <row r="682" customFormat="false" ht="17.25" hidden="false" customHeight="false" outlineLevel="0" collapsed="false">
      <c r="A682" s="1" t="s">
        <v>1359</v>
      </c>
      <c r="B682" s="1" t="n">
        <v>3.18182</v>
      </c>
      <c r="C682" s="1" t="n">
        <v>10</v>
      </c>
      <c r="D682" s="1" t="n">
        <v>12.09091</v>
      </c>
      <c r="E682" s="1" t="n">
        <v>16.81818</v>
      </c>
      <c r="F682" s="2" t="s">
        <v>1360</v>
      </c>
      <c r="G682" s="1" t="n">
        <f aca="false">AVERAGE(B682:C682)</f>
        <v>6.59091</v>
      </c>
      <c r="H682" s="1" t="n">
        <f aca="false">AVERAGE(D682:E682)</f>
        <v>14.454545</v>
      </c>
      <c r="I682" s="1" t="n">
        <f aca="false">H682/G682</f>
        <v>2.19310307681337</v>
      </c>
    </row>
    <row r="683" customFormat="false" ht="17.25" hidden="false" customHeight="false" outlineLevel="0" collapsed="false">
      <c r="A683" s="1" t="s">
        <v>1361</v>
      </c>
      <c r="B683" s="1" t="n">
        <v>213.81818</v>
      </c>
      <c r="C683" s="1" t="n">
        <v>220.09091</v>
      </c>
      <c r="D683" s="1" t="n">
        <v>436.18182</v>
      </c>
      <c r="E683" s="1" t="n">
        <v>515.45455</v>
      </c>
      <c r="F683" s="2" t="s">
        <v>1362</v>
      </c>
      <c r="G683" s="1" t="n">
        <f aca="false">AVERAGE(B683:C683)</f>
        <v>216.954545</v>
      </c>
      <c r="H683" s="1" t="n">
        <f aca="false">AVERAGE(D683:E683)</f>
        <v>475.818185</v>
      </c>
      <c r="I683" s="1" t="n">
        <f aca="false">H683/G683</f>
        <v>2.19316993336093</v>
      </c>
    </row>
    <row r="684" customFormat="false" ht="17.25" hidden="false" customHeight="false" outlineLevel="0" collapsed="false">
      <c r="A684" s="1" t="s">
        <v>1363</v>
      </c>
      <c r="B684" s="1" t="n">
        <v>40.90909</v>
      </c>
      <c r="C684" s="1" t="n">
        <v>68.90909</v>
      </c>
      <c r="D684" s="1" t="n">
        <v>109.90909</v>
      </c>
      <c r="E684" s="1" t="n">
        <v>131.18182</v>
      </c>
      <c r="F684" s="2" t="s">
        <v>1364</v>
      </c>
      <c r="G684" s="1" t="n">
        <f aca="false">AVERAGE(B684:C684)</f>
        <v>54.90909</v>
      </c>
      <c r="H684" s="1" t="n">
        <f aca="false">AVERAGE(D684:E684)</f>
        <v>120.545455</v>
      </c>
      <c r="I684" s="1" t="n">
        <f aca="false">H684/G684</f>
        <v>2.19536428303583</v>
      </c>
    </row>
    <row r="685" customFormat="false" ht="17.25" hidden="false" customHeight="false" outlineLevel="0" collapsed="false">
      <c r="A685" s="1" t="s">
        <v>1365</v>
      </c>
      <c r="B685" s="1" t="n">
        <v>8.54545</v>
      </c>
      <c r="C685" s="1" t="n">
        <v>0.27273</v>
      </c>
      <c r="D685" s="1" t="n">
        <v>14.45455</v>
      </c>
      <c r="E685" s="1" t="n">
        <v>4.90909</v>
      </c>
      <c r="F685" s="2" t="s">
        <v>1366</v>
      </c>
      <c r="G685" s="1" t="n">
        <f aca="false">AVERAGE(B685:C685)</f>
        <v>4.40909</v>
      </c>
      <c r="H685" s="1" t="n">
        <f aca="false">AVERAGE(D685:E685)</f>
        <v>9.68182</v>
      </c>
      <c r="I685" s="1" t="n">
        <f aca="false">H685/G685</f>
        <v>2.1958771537891</v>
      </c>
    </row>
    <row r="686" customFormat="false" ht="17.25" hidden="false" customHeight="false" outlineLevel="0" collapsed="false">
      <c r="A686" s="1" t="s">
        <v>1367</v>
      </c>
      <c r="B686" s="1" t="n">
        <v>2.45455</v>
      </c>
      <c r="C686" s="1" t="n">
        <v>4</v>
      </c>
      <c r="D686" s="1" t="n">
        <v>3.90909</v>
      </c>
      <c r="E686" s="1" t="n">
        <v>10.27273</v>
      </c>
      <c r="F686" s="2" t="s">
        <v>1368</v>
      </c>
      <c r="G686" s="1" t="n">
        <f aca="false">AVERAGE(B686:C686)</f>
        <v>3.227275</v>
      </c>
      <c r="H686" s="1" t="n">
        <f aca="false">AVERAGE(D686:E686)</f>
        <v>7.09091</v>
      </c>
      <c r="I686" s="1" t="n">
        <f aca="false">H686/G686</f>
        <v>2.19718183297054</v>
      </c>
    </row>
    <row r="687" customFormat="false" ht="17.25" hidden="false" customHeight="false" outlineLevel="0" collapsed="false">
      <c r="A687" s="1" t="s">
        <v>1369</v>
      </c>
      <c r="B687" s="1" t="n">
        <v>5.81818</v>
      </c>
      <c r="C687" s="1" t="n">
        <v>17.09091</v>
      </c>
      <c r="D687" s="1" t="n">
        <v>17.54545</v>
      </c>
      <c r="E687" s="1" t="n">
        <v>32.81818</v>
      </c>
      <c r="F687" s="2" t="s">
        <v>1370</v>
      </c>
      <c r="G687" s="1" t="n">
        <f aca="false">AVERAGE(B687:C687)</f>
        <v>11.454545</v>
      </c>
      <c r="H687" s="1" t="n">
        <f aca="false">AVERAGE(D687:E687)</f>
        <v>25.181815</v>
      </c>
      <c r="I687" s="1" t="n">
        <f aca="false">H687/G687</f>
        <v>2.19841250787351</v>
      </c>
    </row>
    <row r="688" customFormat="false" ht="17.25" hidden="false" customHeight="false" outlineLevel="0" collapsed="false">
      <c r="A688" s="1" t="s">
        <v>1371</v>
      </c>
      <c r="B688" s="1" t="n">
        <v>5.27273</v>
      </c>
      <c r="C688" s="1" t="n">
        <v>0.1</v>
      </c>
      <c r="D688" s="1" t="n">
        <v>4.36364</v>
      </c>
      <c r="E688" s="1" t="n">
        <v>7.45455</v>
      </c>
      <c r="F688" s="2" t="s">
        <v>1372</v>
      </c>
      <c r="G688" s="1" t="n">
        <f aca="false">AVERAGE(B688:C688)</f>
        <v>2.686365</v>
      </c>
      <c r="H688" s="1" t="n">
        <f aca="false">AVERAGE(D688:E688)</f>
        <v>5.909095</v>
      </c>
      <c r="I688" s="1" t="n">
        <f aca="false">H688/G688</f>
        <v>2.19966199678748</v>
      </c>
    </row>
    <row r="689" customFormat="false" ht="17.25" hidden="false" customHeight="false" outlineLevel="0" collapsed="false">
      <c r="A689" s="1" t="s">
        <v>1373</v>
      </c>
      <c r="B689" s="1" t="n">
        <v>1.45455</v>
      </c>
      <c r="C689" s="1" t="n">
        <v>7.63636</v>
      </c>
      <c r="D689" s="1" t="n">
        <v>15.81818</v>
      </c>
      <c r="E689" s="1" t="n">
        <v>4.18182</v>
      </c>
      <c r="F689" s="2" t="s">
        <v>1374</v>
      </c>
      <c r="G689" s="1" t="n">
        <f aca="false">AVERAGE(B689:C689)</f>
        <v>4.545455</v>
      </c>
      <c r="H689" s="1" t="n">
        <f aca="false">AVERAGE(D689:E689)</f>
        <v>10</v>
      </c>
      <c r="I689" s="1" t="n">
        <f aca="false">H689/G689</f>
        <v>2.19999978000002</v>
      </c>
    </row>
    <row r="690" customFormat="false" ht="17.25" hidden="false" customHeight="false" outlineLevel="0" collapsed="false">
      <c r="A690" s="1" t="s">
        <v>1375</v>
      </c>
      <c r="B690" s="1" t="n">
        <v>84.54545</v>
      </c>
      <c r="C690" s="1" t="n">
        <v>91.63636</v>
      </c>
      <c r="D690" s="1" t="n">
        <v>180.27273</v>
      </c>
      <c r="E690" s="1" t="n">
        <v>207.45455</v>
      </c>
      <c r="F690" s="2" t="s">
        <v>1072</v>
      </c>
      <c r="G690" s="1" t="n">
        <f aca="false">AVERAGE(B690:C690)</f>
        <v>88.090905</v>
      </c>
      <c r="H690" s="1" t="n">
        <f aca="false">AVERAGE(D690:E690)</f>
        <v>193.86364</v>
      </c>
      <c r="I690" s="1" t="n">
        <f aca="false">H690/G690</f>
        <v>2.20072253770125</v>
      </c>
    </row>
    <row r="691" customFormat="false" ht="17.25" hidden="false" customHeight="false" outlineLevel="0" collapsed="false">
      <c r="A691" s="1" t="s">
        <v>1376</v>
      </c>
      <c r="B691" s="1" t="n">
        <v>21</v>
      </c>
      <c r="C691" s="1" t="n">
        <v>22.72727</v>
      </c>
      <c r="D691" s="1" t="n">
        <v>26.54545</v>
      </c>
      <c r="E691" s="1" t="n">
        <v>69.72727</v>
      </c>
      <c r="F691" s="2" t="s">
        <v>1377</v>
      </c>
      <c r="G691" s="1" t="n">
        <f aca="false">AVERAGE(B691:C691)</f>
        <v>21.863635</v>
      </c>
      <c r="H691" s="1" t="n">
        <f aca="false">AVERAGE(D691:E691)</f>
        <v>48.13636</v>
      </c>
      <c r="I691" s="1" t="n">
        <f aca="false">H691/G691</f>
        <v>2.2016631726609</v>
      </c>
    </row>
    <row r="692" customFormat="false" ht="17.25" hidden="false" customHeight="false" outlineLevel="0" collapsed="false">
      <c r="A692" s="1" t="s">
        <v>1378</v>
      </c>
      <c r="B692" s="1" t="n">
        <v>7.36364</v>
      </c>
      <c r="C692" s="1" t="n">
        <v>0.1</v>
      </c>
      <c r="D692" s="1" t="n">
        <v>10</v>
      </c>
      <c r="E692" s="1" t="n">
        <v>6.45455</v>
      </c>
      <c r="F692" s="2" t="s">
        <v>1379</v>
      </c>
      <c r="G692" s="1" t="n">
        <f aca="false">AVERAGE(B692:C692)</f>
        <v>3.73182</v>
      </c>
      <c r="H692" s="1" t="n">
        <f aca="false">AVERAGE(D692:E692)</f>
        <v>8.227275</v>
      </c>
      <c r="I692" s="1" t="n">
        <f aca="false">H692/G692</f>
        <v>2.20462803672203</v>
      </c>
    </row>
    <row r="693" customFormat="false" ht="17.25" hidden="false" customHeight="false" outlineLevel="0" collapsed="false">
      <c r="A693" s="1" t="s">
        <v>1380</v>
      </c>
      <c r="B693" s="1" t="n">
        <v>6.27273</v>
      </c>
      <c r="C693" s="1" t="n">
        <v>12.36364</v>
      </c>
      <c r="D693" s="1" t="n">
        <v>18.63636</v>
      </c>
      <c r="E693" s="1" t="n">
        <v>22.45455</v>
      </c>
      <c r="F693" s="2" t="s">
        <v>1381</v>
      </c>
      <c r="G693" s="1" t="n">
        <f aca="false">AVERAGE(B693:C693)</f>
        <v>9.318185</v>
      </c>
      <c r="H693" s="1" t="n">
        <f aca="false">AVERAGE(D693:E693)</f>
        <v>20.545455</v>
      </c>
      <c r="I693" s="1" t="n">
        <f aca="false">H693/G693</f>
        <v>2.20487734467603</v>
      </c>
    </row>
    <row r="694" customFormat="false" ht="17.25" hidden="false" customHeight="false" outlineLevel="0" collapsed="false">
      <c r="A694" s="1" t="s">
        <v>1382</v>
      </c>
      <c r="B694" s="1" t="n">
        <v>8.81818</v>
      </c>
      <c r="C694" s="1" t="n">
        <v>12.36364</v>
      </c>
      <c r="D694" s="1" t="n">
        <v>27.81818</v>
      </c>
      <c r="E694" s="1" t="n">
        <v>18.90909</v>
      </c>
      <c r="F694" s="2" t="s">
        <v>1383</v>
      </c>
      <c r="G694" s="1" t="n">
        <f aca="false">AVERAGE(B694:C694)</f>
        <v>10.59091</v>
      </c>
      <c r="H694" s="1" t="n">
        <f aca="false">AVERAGE(D694:E694)</f>
        <v>23.363635</v>
      </c>
      <c r="I694" s="1" t="n">
        <f aca="false">H694/G694</f>
        <v>2.20600826557869</v>
      </c>
    </row>
    <row r="695" customFormat="false" ht="17.25" hidden="false" customHeight="false" outlineLevel="0" collapsed="false">
      <c r="A695" s="1" t="s">
        <v>1384</v>
      </c>
      <c r="B695" s="1" t="n">
        <v>3.27273</v>
      </c>
      <c r="C695" s="1" t="n">
        <v>5.54545</v>
      </c>
      <c r="D695" s="1" t="n">
        <v>3.45455</v>
      </c>
      <c r="E695" s="1" t="n">
        <v>16</v>
      </c>
      <c r="F695" s="2" t="s">
        <v>1385</v>
      </c>
      <c r="G695" s="1" t="n">
        <f aca="false">AVERAGE(B695:C695)</f>
        <v>4.40909</v>
      </c>
      <c r="H695" s="1" t="n">
        <f aca="false">AVERAGE(D695:E695)</f>
        <v>9.727275</v>
      </c>
      <c r="I695" s="1" t="n">
        <f aca="false">H695/G695</f>
        <v>2.20618653735805</v>
      </c>
    </row>
    <row r="696" customFormat="false" ht="17.25" hidden="false" customHeight="false" outlineLevel="0" collapsed="false">
      <c r="A696" s="1" t="s">
        <v>1386</v>
      </c>
      <c r="B696" s="1" t="n">
        <v>6.09091</v>
      </c>
      <c r="C696" s="1" t="n">
        <v>5.90909</v>
      </c>
      <c r="D696" s="1" t="n">
        <v>12.90909</v>
      </c>
      <c r="E696" s="1" t="n">
        <v>13.63636</v>
      </c>
      <c r="F696" s="2" t="s">
        <v>1387</v>
      </c>
      <c r="G696" s="1" t="n">
        <f aca="false">AVERAGE(B696:C696)</f>
        <v>6</v>
      </c>
      <c r="H696" s="1" t="n">
        <f aca="false">AVERAGE(D696:E696)</f>
        <v>13.272725</v>
      </c>
      <c r="I696" s="1" t="n">
        <f aca="false">H696/G696</f>
        <v>2.21212083333333</v>
      </c>
    </row>
    <row r="697" customFormat="false" ht="17.25" hidden="false" customHeight="false" outlineLevel="0" collapsed="false">
      <c r="A697" s="1" t="s">
        <v>1388</v>
      </c>
      <c r="B697" s="1" t="n">
        <v>3.18182</v>
      </c>
      <c r="C697" s="1" t="n">
        <v>5.36364</v>
      </c>
      <c r="D697" s="1" t="n">
        <v>7.27273</v>
      </c>
      <c r="E697" s="1" t="n">
        <v>11.63636</v>
      </c>
      <c r="F697" s="2" t="s">
        <v>1389</v>
      </c>
      <c r="G697" s="1" t="n">
        <f aca="false">AVERAGE(B697:C697)</f>
        <v>4.27273</v>
      </c>
      <c r="H697" s="1" t="n">
        <f aca="false">AVERAGE(D697:E697)</f>
        <v>9.454545</v>
      </c>
      <c r="I697" s="1" t="n">
        <f aca="false">H697/G697</f>
        <v>2.212764438661</v>
      </c>
    </row>
    <row r="698" customFormat="false" ht="17.25" hidden="false" customHeight="false" outlineLevel="0" collapsed="false">
      <c r="A698" s="1" t="s">
        <v>1390</v>
      </c>
      <c r="B698" s="1" t="n">
        <v>0.72727</v>
      </c>
      <c r="C698" s="1" t="n">
        <v>0.54545</v>
      </c>
      <c r="D698" s="1" t="n">
        <v>2</v>
      </c>
      <c r="E698" s="1" t="n">
        <v>0.81818</v>
      </c>
      <c r="F698" s="2" t="s">
        <v>1391</v>
      </c>
      <c r="G698" s="1" t="n">
        <f aca="false">AVERAGE(B698:C698)</f>
        <v>0.63636</v>
      </c>
      <c r="H698" s="1" t="n">
        <f aca="false">AVERAGE(D698:E698)</f>
        <v>1.40909</v>
      </c>
      <c r="I698" s="1" t="n">
        <f aca="false">H698/G698</f>
        <v>2.21429693883965</v>
      </c>
    </row>
    <row r="699" customFormat="false" ht="17.25" hidden="false" customHeight="false" outlineLevel="0" collapsed="false">
      <c r="A699" s="1" t="s">
        <v>1392</v>
      </c>
      <c r="B699" s="1" t="n">
        <v>17.54545</v>
      </c>
      <c r="C699" s="1" t="n">
        <v>10</v>
      </c>
      <c r="D699" s="1" t="n">
        <v>35.18182</v>
      </c>
      <c r="E699" s="1" t="n">
        <v>25.81818</v>
      </c>
      <c r="F699" s="2" t="s">
        <v>1393</v>
      </c>
      <c r="G699" s="1" t="n">
        <f aca="false">AVERAGE(B699:C699)</f>
        <v>13.772725</v>
      </c>
      <c r="H699" s="1" t="n">
        <f aca="false">AVERAGE(D699:E699)</f>
        <v>30.5</v>
      </c>
      <c r="I699" s="1" t="n">
        <f aca="false">H699/G699</f>
        <v>2.21452181757786</v>
      </c>
    </row>
    <row r="700" customFormat="false" ht="17.25" hidden="false" customHeight="false" outlineLevel="0" collapsed="false">
      <c r="A700" s="1" t="s">
        <v>1394</v>
      </c>
      <c r="B700" s="1" t="n">
        <v>49</v>
      </c>
      <c r="C700" s="1" t="n">
        <v>78.45455</v>
      </c>
      <c r="D700" s="1" t="n">
        <v>132.81818</v>
      </c>
      <c r="E700" s="1" t="n">
        <v>150</v>
      </c>
      <c r="F700" s="2" t="s">
        <v>1395</v>
      </c>
      <c r="G700" s="1" t="n">
        <f aca="false">AVERAGE(B700:C700)</f>
        <v>63.727275</v>
      </c>
      <c r="H700" s="1" t="n">
        <f aca="false">AVERAGE(D700:E700)</f>
        <v>141.40909</v>
      </c>
      <c r="I700" s="1" t="n">
        <f aca="false">H700/G700</f>
        <v>2.21897280246174</v>
      </c>
    </row>
    <row r="701" customFormat="false" ht="17.25" hidden="false" customHeight="false" outlineLevel="0" collapsed="false">
      <c r="A701" s="1" t="s">
        <v>1396</v>
      </c>
      <c r="B701" s="1" t="n">
        <v>5.09091</v>
      </c>
      <c r="C701" s="1" t="n">
        <v>5.27273</v>
      </c>
      <c r="D701" s="1" t="n">
        <v>12.09091</v>
      </c>
      <c r="E701" s="1" t="n">
        <v>10.90909</v>
      </c>
      <c r="F701" s="2" t="s">
        <v>1397</v>
      </c>
      <c r="G701" s="1" t="n">
        <f aca="false">AVERAGE(B701:C701)</f>
        <v>5.18182</v>
      </c>
      <c r="H701" s="1" t="n">
        <f aca="false">AVERAGE(D701:E701)</f>
        <v>11.5</v>
      </c>
      <c r="I701" s="1" t="n">
        <f aca="false">H701/G701</f>
        <v>2.21929746691317</v>
      </c>
    </row>
    <row r="702" customFormat="false" ht="17.25" hidden="false" customHeight="false" outlineLevel="0" collapsed="false">
      <c r="A702" s="1" t="s">
        <v>1398</v>
      </c>
      <c r="B702" s="1" t="n">
        <v>17.54545</v>
      </c>
      <c r="C702" s="1" t="n">
        <v>47.45455</v>
      </c>
      <c r="D702" s="1" t="n">
        <v>75.54545</v>
      </c>
      <c r="E702" s="1" t="n">
        <v>68.72727</v>
      </c>
      <c r="F702" s="2" t="s">
        <v>1399</v>
      </c>
      <c r="G702" s="1" t="n">
        <f aca="false">AVERAGE(B702:C702)</f>
        <v>32.5</v>
      </c>
      <c r="H702" s="1" t="n">
        <f aca="false">AVERAGE(D702:E702)</f>
        <v>72.13636</v>
      </c>
      <c r="I702" s="1" t="n">
        <f aca="false">H702/G702</f>
        <v>2.21958030769231</v>
      </c>
    </row>
    <row r="703" customFormat="false" ht="17.25" hidden="false" customHeight="false" outlineLevel="0" collapsed="false">
      <c r="A703" s="1" t="s">
        <v>1400</v>
      </c>
      <c r="B703" s="1" t="n">
        <v>9.27273</v>
      </c>
      <c r="C703" s="1" t="n">
        <v>4.72727</v>
      </c>
      <c r="D703" s="1" t="n">
        <v>9.18182</v>
      </c>
      <c r="E703" s="1" t="n">
        <v>21.90909</v>
      </c>
      <c r="F703" s="2" t="s">
        <v>1401</v>
      </c>
      <c r="G703" s="1" t="n">
        <f aca="false">AVERAGE(B703:C703)</f>
        <v>7</v>
      </c>
      <c r="H703" s="1" t="n">
        <f aca="false">AVERAGE(D703:E703)</f>
        <v>15.545455</v>
      </c>
      <c r="I703" s="1" t="n">
        <f aca="false">H703/G703</f>
        <v>2.22077928571429</v>
      </c>
    </row>
    <row r="704" customFormat="false" ht="17.25" hidden="false" customHeight="false" outlineLevel="0" collapsed="false">
      <c r="A704" s="1" t="s">
        <v>1402</v>
      </c>
      <c r="B704" s="1" t="n">
        <v>4.72727</v>
      </c>
      <c r="C704" s="1" t="n">
        <v>4.27273</v>
      </c>
      <c r="D704" s="1" t="n">
        <v>15</v>
      </c>
      <c r="E704" s="1" t="n">
        <v>5</v>
      </c>
      <c r="F704" s="2" t="s">
        <v>1403</v>
      </c>
      <c r="G704" s="1" t="n">
        <f aca="false">AVERAGE(B704:C704)</f>
        <v>4.5</v>
      </c>
      <c r="H704" s="1" t="n">
        <f aca="false">AVERAGE(D704:E704)</f>
        <v>10</v>
      </c>
      <c r="I704" s="1" t="n">
        <f aca="false">H704/G704</f>
        <v>2.22222222222222</v>
      </c>
    </row>
    <row r="705" customFormat="false" ht="17.25" hidden="false" customHeight="false" outlineLevel="0" collapsed="false">
      <c r="A705" s="1" t="s">
        <v>1404</v>
      </c>
      <c r="B705" s="1" t="n">
        <v>4.45455</v>
      </c>
      <c r="C705" s="1" t="n">
        <v>6.54545</v>
      </c>
      <c r="D705" s="1" t="n">
        <v>14.81818</v>
      </c>
      <c r="E705" s="1" t="n">
        <v>9.63636</v>
      </c>
      <c r="F705" s="2" t="s">
        <v>1405</v>
      </c>
      <c r="G705" s="1" t="n">
        <f aca="false">AVERAGE(B705:C705)</f>
        <v>5.5</v>
      </c>
      <c r="H705" s="1" t="n">
        <f aca="false">AVERAGE(D705:E705)</f>
        <v>12.22727</v>
      </c>
      <c r="I705" s="1" t="n">
        <f aca="false">H705/G705</f>
        <v>2.22314</v>
      </c>
    </row>
    <row r="706" customFormat="false" ht="17.25" hidden="false" customHeight="false" outlineLevel="0" collapsed="false">
      <c r="A706" s="1" t="s">
        <v>1406</v>
      </c>
      <c r="B706" s="1" t="n">
        <v>22.36364</v>
      </c>
      <c r="C706" s="1" t="n">
        <v>39.27273</v>
      </c>
      <c r="D706" s="1" t="n">
        <v>38</v>
      </c>
      <c r="E706" s="1" t="n">
        <v>99.09091</v>
      </c>
      <c r="F706" s="2" t="s">
        <v>1407</v>
      </c>
      <c r="G706" s="1" t="n">
        <f aca="false">AVERAGE(B706:C706)</f>
        <v>30.818185</v>
      </c>
      <c r="H706" s="1" t="n">
        <f aca="false">AVERAGE(D706:E706)</f>
        <v>68.545455</v>
      </c>
      <c r="I706" s="1" t="n">
        <f aca="false">H706/G706</f>
        <v>2.22418857567375</v>
      </c>
    </row>
    <row r="707" customFormat="false" ht="17.25" hidden="false" customHeight="false" outlineLevel="0" collapsed="false">
      <c r="A707" s="1" t="s">
        <v>1408</v>
      </c>
      <c r="B707" s="1" t="n">
        <v>7.18182</v>
      </c>
      <c r="C707" s="1" t="n">
        <v>11.45455</v>
      </c>
      <c r="D707" s="1" t="n">
        <v>16.72727</v>
      </c>
      <c r="E707" s="1" t="n">
        <v>24.72727</v>
      </c>
      <c r="F707" s="2" t="s">
        <v>1409</v>
      </c>
      <c r="G707" s="1" t="n">
        <f aca="false">AVERAGE(B707:C707)</f>
        <v>9.318185</v>
      </c>
      <c r="H707" s="1" t="n">
        <f aca="false">AVERAGE(D707:E707)</f>
        <v>20.72727</v>
      </c>
      <c r="I707" s="1" t="n">
        <f aca="false">H707/G707</f>
        <v>2.22438919167198</v>
      </c>
    </row>
    <row r="708" customFormat="false" ht="17.25" hidden="false" customHeight="false" outlineLevel="0" collapsed="false">
      <c r="A708" s="1" t="s">
        <v>1410</v>
      </c>
      <c r="B708" s="1" t="n">
        <v>4.36364</v>
      </c>
      <c r="C708" s="1" t="n">
        <v>16.63636</v>
      </c>
      <c r="D708" s="1" t="n">
        <v>22.09091</v>
      </c>
      <c r="E708" s="1" t="n">
        <v>24.63636</v>
      </c>
      <c r="F708" s="2" t="s">
        <v>1411</v>
      </c>
      <c r="G708" s="1" t="n">
        <f aca="false">AVERAGE(B708:C708)</f>
        <v>10.5</v>
      </c>
      <c r="H708" s="1" t="n">
        <f aca="false">AVERAGE(D708:E708)</f>
        <v>23.363635</v>
      </c>
      <c r="I708" s="1" t="n">
        <f aca="false">H708/G708</f>
        <v>2.2251080952381</v>
      </c>
    </row>
    <row r="709" customFormat="false" ht="17.25" hidden="false" customHeight="false" outlineLevel="0" collapsed="false">
      <c r="A709" s="1" t="s">
        <v>1412</v>
      </c>
      <c r="B709" s="1" t="n">
        <v>2.63636</v>
      </c>
      <c r="C709" s="1" t="n">
        <v>4.90909</v>
      </c>
      <c r="D709" s="1" t="n">
        <v>5.45455</v>
      </c>
      <c r="E709" s="1" t="n">
        <v>11.36364</v>
      </c>
      <c r="F709" s="2" t="s">
        <v>1413</v>
      </c>
      <c r="G709" s="1" t="n">
        <f aca="false">AVERAGE(B709:C709)</f>
        <v>3.772725</v>
      </c>
      <c r="H709" s="1" t="n">
        <f aca="false">AVERAGE(D709:E709)</f>
        <v>8.409095</v>
      </c>
      <c r="I709" s="1" t="n">
        <f aca="false">H709/G709</f>
        <v>2.22891808970969</v>
      </c>
    </row>
    <row r="710" customFormat="false" ht="17.25" hidden="false" customHeight="false" outlineLevel="0" collapsed="false">
      <c r="A710" s="1" t="s">
        <v>1414</v>
      </c>
      <c r="B710" s="1" t="n">
        <v>20.81818</v>
      </c>
      <c r="C710" s="1" t="n">
        <v>34</v>
      </c>
      <c r="D710" s="1" t="n">
        <v>45.72727</v>
      </c>
      <c r="E710" s="1" t="n">
        <v>76.54545</v>
      </c>
      <c r="F710" s="2" t="s">
        <v>1415</v>
      </c>
      <c r="G710" s="1" t="n">
        <f aca="false">AVERAGE(B710:C710)</f>
        <v>27.40909</v>
      </c>
      <c r="H710" s="1" t="n">
        <f aca="false">AVERAGE(D710:E710)</f>
        <v>61.13636</v>
      </c>
      <c r="I710" s="1" t="n">
        <f aca="false">H710/G710</f>
        <v>2.23051403749632</v>
      </c>
    </row>
    <row r="711" customFormat="false" ht="17.25" hidden="false" customHeight="false" outlineLevel="0" collapsed="false">
      <c r="A711" s="1" t="s">
        <v>1416</v>
      </c>
      <c r="B711" s="1" t="n">
        <v>32.63636</v>
      </c>
      <c r="C711" s="1" t="n">
        <v>37.54545</v>
      </c>
      <c r="D711" s="1" t="n">
        <v>63.18182</v>
      </c>
      <c r="E711" s="1" t="n">
        <v>93.36364</v>
      </c>
      <c r="F711" s="2" t="s">
        <v>1417</v>
      </c>
      <c r="G711" s="1" t="n">
        <f aca="false">AVERAGE(B711:C711)</f>
        <v>35.090905</v>
      </c>
      <c r="H711" s="1" t="n">
        <f aca="false">AVERAGE(D711:E711)</f>
        <v>78.27273</v>
      </c>
      <c r="I711" s="1" t="n">
        <f aca="false">H711/G711</f>
        <v>2.23057028594731</v>
      </c>
    </row>
    <row r="712" customFormat="false" ht="17.25" hidden="false" customHeight="false" outlineLevel="0" collapsed="false">
      <c r="A712" s="1" t="s">
        <v>1418</v>
      </c>
      <c r="B712" s="1" t="n">
        <v>8.09091</v>
      </c>
      <c r="C712" s="1" t="n">
        <v>2.90909</v>
      </c>
      <c r="D712" s="1" t="n">
        <v>14.54545</v>
      </c>
      <c r="E712" s="1" t="n">
        <v>10</v>
      </c>
      <c r="F712" s="2" t="s">
        <v>1419</v>
      </c>
      <c r="G712" s="1" t="n">
        <f aca="false">AVERAGE(B712:C712)</f>
        <v>5.5</v>
      </c>
      <c r="H712" s="1" t="n">
        <f aca="false">AVERAGE(D712:E712)</f>
        <v>12.272725</v>
      </c>
      <c r="I712" s="1" t="n">
        <f aca="false">H712/G712</f>
        <v>2.23140454545455</v>
      </c>
    </row>
    <row r="713" customFormat="false" ht="17.25" hidden="false" customHeight="false" outlineLevel="0" collapsed="false">
      <c r="A713" s="1" t="s">
        <v>1420</v>
      </c>
      <c r="B713" s="1" t="n">
        <v>7.18182</v>
      </c>
      <c r="C713" s="1" t="n">
        <v>11.63636</v>
      </c>
      <c r="D713" s="1" t="n">
        <v>22.18182</v>
      </c>
      <c r="E713" s="1" t="n">
        <v>19.81818</v>
      </c>
      <c r="F713" s="2" t="s">
        <v>1421</v>
      </c>
      <c r="G713" s="1" t="n">
        <f aca="false">AVERAGE(B713:C713)</f>
        <v>9.40909</v>
      </c>
      <c r="H713" s="1" t="n">
        <f aca="false">AVERAGE(D713:E713)</f>
        <v>21</v>
      </c>
      <c r="I713" s="1" t="n">
        <f aca="false">H713/G713</f>
        <v>2.23188427361201</v>
      </c>
    </row>
    <row r="714" customFormat="false" ht="17.25" hidden="false" customHeight="false" outlineLevel="0" collapsed="false">
      <c r="A714" s="1" t="s">
        <v>1422</v>
      </c>
      <c r="B714" s="1" t="n">
        <v>2.81818</v>
      </c>
      <c r="C714" s="1" t="n">
        <v>10.45455</v>
      </c>
      <c r="D714" s="1" t="n">
        <v>10.45455</v>
      </c>
      <c r="E714" s="1" t="n">
        <v>19.18182</v>
      </c>
      <c r="F714" s="2" t="s">
        <v>1423</v>
      </c>
      <c r="G714" s="1" t="n">
        <f aca="false">AVERAGE(B714:C714)</f>
        <v>6.636365</v>
      </c>
      <c r="H714" s="1" t="n">
        <f aca="false">AVERAGE(D714:E714)</f>
        <v>14.818185</v>
      </c>
      <c r="I714" s="1" t="n">
        <f aca="false">H714/G714</f>
        <v>2.23287673297053</v>
      </c>
    </row>
    <row r="715" customFormat="false" ht="17.25" hidden="false" customHeight="false" outlineLevel="0" collapsed="false">
      <c r="A715" s="1" t="s">
        <v>1424</v>
      </c>
      <c r="B715" s="1" t="n">
        <v>27.45455</v>
      </c>
      <c r="C715" s="1" t="n">
        <v>33.81818</v>
      </c>
      <c r="D715" s="1" t="n">
        <v>68.18182</v>
      </c>
      <c r="E715" s="1" t="n">
        <v>68.72727</v>
      </c>
      <c r="F715" s="2" t="s">
        <v>1425</v>
      </c>
      <c r="G715" s="1" t="n">
        <f aca="false">AVERAGE(B715:C715)</f>
        <v>30.636365</v>
      </c>
      <c r="H715" s="1" t="n">
        <f aca="false">AVERAGE(D715:E715)</f>
        <v>68.454545</v>
      </c>
      <c r="I715" s="1" t="n">
        <f aca="false">H715/G715</f>
        <v>2.23442125069342</v>
      </c>
    </row>
    <row r="716" customFormat="false" ht="17.25" hidden="false" customHeight="false" outlineLevel="0" collapsed="false">
      <c r="A716" s="1" t="s">
        <v>1426</v>
      </c>
      <c r="B716" s="1" t="n">
        <v>50.45455</v>
      </c>
      <c r="C716" s="1" t="n">
        <v>61.27273</v>
      </c>
      <c r="D716" s="1" t="n">
        <v>120.90909</v>
      </c>
      <c r="E716" s="1" t="n">
        <v>128.81818</v>
      </c>
      <c r="F716" s="2" t="s">
        <v>1427</v>
      </c>
      <c r="G716" s="1" t="n">
        <f aca="false">AVERAGE(B716:C716)</f>
        <v>55.86364</v>
      </c>
      <c r="H716" s="1" t="n">
        <f aca="false">AVERAGE(D716:E716)</f>
        <v>124.863635</v>
      </c>
      <c r="I716" s="1" t="n">
        <f aca="false">H716/G716</f>
        <v>2.23515035898126</v>
      </c>
    </row>
    <row r="717" customFormat="false" ht="17.25" hidden="false" customHeight="false" outlineLevel="0" collapsed="false">
      <c r="A717" s="1" t="s">
        <v>1428</v>
      </c>
      <c r="B717" s="1" t="n">
        <v>0.90909</v>
      </c>
      <c r="C717" s="1" t="n">
        <v>17.54545</v>
      </c>
      <c r="D717" s="1" t="n">
        <v>21.18182</v>
      </c>
      <c r="E717" s="1" t="n">
        <v>20.09091</v>
      </c>
      <c r="F717" s="2" t="s">
        <v>1429</v>
      </c>
      <c r="G717" s="1" t="n">
        <f aca="false">AVERAGE(B717:C717)</f>
        <v>9.22727</v>
      </c>
      <c r="H717" s="1" t="n">
        <f aca="false">AVERAGE(D717:E717)</f>
        <v>20.636365</v>
      </c>
      <c r="I717" s="1" t="n">
        <f aca="false">H717/G717</f>
        <v>2.23645401077458</v>
      </c>
    </row>
    <row r="718" customFormat="false" ht="17.25" hidden="false" customHeight="false" outlineLevel="0" collapsed="false">
      <c r="A718" s="1" t="s">
        <v>1430</v>
      </c>
      <c r="B718" s="1" t="n">
        <v>5.27273</v>
      </c>
      <c r="C718" s="1" t="n">
        <v>7</v>
      </c>
      <c r="D718" s="1" t="n">
        <v>12.27273</v>
      </c>
      <c r="E718" s="1" t="n">
        <v>15.18182</v>
      </c>
      <c r="F718" s="2" t="s">
        <v>1431</v>
      </c>
      <c r="G718" s="1" t="n">
        <f aca="false">AVERAGE(B718:C718)</f>
        <v>6.136365</v>
      </c>
      <c r="H718" s="1" t="n">
        <f aca="false">AVERAGE(D718:E718)</f>
        <v>13.727275</v>
      </c>
      <c r="I718" s="1" t="n">
        <f aca="false">H718/G718</f>
        <v>2.23703691028809</v>
      </c>
    </row>
    <row r="719" customFormat="false" ht="17.25" hidden="false" customHeight="false" outlineLevel="0" collapsed="false">
      <c r="A719" s="1" t="s">
        <v>1432</v>
      </c>
      <c r="B719" s="1" t="n">
        <v>7.81818</v>
      </c>
      <c r="C719" s="1" t="n">
        <v>2.90909</v>
      </c>
      <c r="D719" s="1" t="n">
        <v>21.27273</v>
      </c>
      <c r="E719" s="1" t="n">
        <v>2.72727</v>
      </c>
      <c r="F719" s="2" t="s">
        <v>1433</v>
      </c>
      <c r="G719" s="1" t="n">
        <f aca="false">AVERAGE(B719:C719)</f>
        <v>5.363635</v>
      </c>
      <c r="H719" s="1" t="n">
        <f aca="false">AVERAGE(D719:E719)</f>
        <v>12</v>
      </c>
      <c r="I719" s="1" t="n">
        <f aca="false">H719/G719</f>
        <v>2.23728870439543</v>
      </c>
    </row>
    <row r="720" customFormat="false" ht="17.25" hidden="false" customHeight="false" outlineLevel="0" collapsed="false">
      <c r="A720" s="1" t="s">
        <v>1434</v>
      </c>
      <c r="B720" s="1" t="n">
        <v>3.90909</v>
      </c>
      <c r="C720" s="1" t="n">
        <v>5.27273</v>
      </c>
      <c r="D720" s="1" t="n">
        <v>10.18182</v>
      </c>
      <c r="E720" s="1" t="n">
        <v>10.36364</v>
      </c>
      <c r="F720" s="2" t="s">
        <v>1435</v>
      </c>
      <c r="G720" s="1" t="n">
        <f aca="false">AVERAGE(B720:C720)</f>
        <v>4.59091</v>
      </c>
      <c r="H720" s="1" t="n">
        <f aca="false">AVERAGE(D720:E720)</f>
        <v>10.27273</v>
      </c>
      <c r="I720" s="1" t="n">
        <f aca="false">H720/G720</f>
        <v>2.2376239133418</v>
      </c>
    </row>
    <row r="721" customFormat="false" ht="17.25" hidden="false" customHeight="false" outlineLevel="0" collapsed="false">
      <c r="A721" s="1" t="s">
        <v>1436</v>
      </c>
      <c r="B721" s="1" t="n">
        <v>3.27273</v>
      </c>
      <c r="C721" s="1" t="n">
        <v>10.27273</v>
      </c>
      <c r="D721" s="1" t="n">
        <v>9.45455</v>
      </c>
      <c r="E721" s="1" t="n">
        <v>20.90909</v>
      </c>
      <c r="F721" s="2" t="s">
        <v>1437</v>
      </c>
      <c r="G721" s="1" t="n">
        <f aca="false">AVERAGE(B721:C721)</f>
        <v>6.77273</v>
      </c>
      <c r="H721" s="1" t="n">
        <f aca="false">AVERAGE(D721:E721)</f>
        <v>15.18182</v>
      </c>
      <c r="I721" s="1" t="n">
        <f aca="false">H721/G721</f>
        <v>2.24161010404962</v>
      </c>
    </row>
    <row r="722" customFormat="false" ht="17.25" hidden="false" customHeight="false" outlineLevel="0" collapsed="false">
      <c r="A722" s="1" t="s">
        <v>1438</v>
      </c>
      <c r="B722" s="1" t="n">
        <v>53.36364</v>
      </c>
      <c r="C722" s="1" t="n">
        <v>76.18182</v>
      </c>
      <c r="D722" s="1" t="n">
        <v>129.63636</v>
      </c>
      <c r="E722" s="1" t="n">
        <v>161</v>
      </c>
      <c r="F722" s="2" t="s">
        <v>1439</v>
      </c>
      <c r="G722" s="1" t="n">
        <f aca="false">AVERAGE(B722:C722)</f>
        <v>64.77273</v>
      </c>
      <c r="H722" s="1" t="n">
        <f aca="false">AVERAGE(D722:E722)</f>
        <v>145.31818</v>
      </c>
      <c r="I722" s="1" t="n">
        <f aca="false">H722/G722</f>
        <v>2.24350864939613</v>
      </c>
    </row>
    <row r="723" customFormat="false" ht="17.25" hidden="false" customHeight="false" outlineLevel="0" collapsed="false">
      <c r="A723" s="1" t="s">
        <v>1440</v>
      </c>
      <c r="B723" s="1" t="n">
        <v>15.27273</v>
      </c>
      <c r="C723" s="1" t="n">
        <v>37.63636</v>
      </c>
      <c r="D723" s="1" t="n">
        <v>50.81818</v>
      </c>
      <c r="E723" s="1" t="n">
        <v>67.90909</v>
      </c>
      <c r="F723" s="2" t="s">
        <v>1441</v>
      </c>
      <c r="G723" s="1" t="n">
        <f aca="false">AVERAGE(B723:C723)</f>
        <v>26.454545</v>
      </c>
      <c r="H723" s="1" t="n">
        <f aca="false">AVERAGE(D723:E723)</f>
        <v>59.363635</v>
      </c>
      <c r="I723" s="1" t="n">
        <f aca="false">H723/G723</f>
        <v>2.24398624130561</v>
      </c>
    </row>
    <row r="724" customFormat="false" ht="17.25" hidden="false" customHeight="false" outlineLevel="0" collapsed="false">
      <c r="A724" s="1" t="s">
        <v>1442</v>
      </c>
      <c r="B724" s="1" t="n">
        <v>3.18182</v>
      </c>
      <c r="C724" s="1" t="n">
        <v>3.36364</v>
      </c>
      <c r="D724" s="1" t="n">
        <v>5.81818</v>
      </c>
      <c r="E724" s="1" t="n">
        <v>8.90909</v>
      </c>
      <c r="F724" s="2" t="s">
        <v>1443</v>
      </c>
      <c r="G724" s="1" t="n">
        <f aca="false">AVERAGE(B724:C724)</f>
        <v>3.27273</v>
      </c>
      <c r="H724" s="1" t="n">
        <f aca="false">AVERAGE(D724:E724)</f>
        <v>7.363635</v>
      </c>
      <c r="I724" s="1" t="n">
        <f aca="false">H724/G724</f>
        <v>2.24999770833524</v>
      </c>
    </row>
    <row r="725" customFormat="false" ht="17.25" hidden="false" customHeight="false" outlineLevel="0" collapsed="false">
      <c r="A725" s="1" t="s">
        <v>1444</v>
      </c>
      <c r="B725" s="1" t="n">
        <v>3.81818</v>
      </c>
      <c r="C725" s="1" t="n">
        <v>7.45455</v>
      </c>
      <c r="D725" s="1" t="n">
        <v>11.81818</v>
      </c>
      <c r="E725" s="1" t="n">
        <v>13.54545</v>
      </c>
      <c r="F725" s="2" t="s">
        <v>1445</v>
      </c>
      <c r="G725" s="1" t="n">
        <f aca="false">AVERAGE(B725:C725)</f>
        <v>5.636365</v>
      </c>
      <c r="H725" s="1" t="n">
        <f aca="false">AVERAGE(D725:E725)</f>
        <v>12.681815</v>
      </c>
      <c r="I725" s="1" t="n">
        <f aca="false">H725/G725</f>
        <v>2.2499988911293</v>
      </c>
    </row>
    <row r="726" customFormat="false" ht="17.25" hidden="false" customHeight="false" outlineLevel="0" collapsed="false">
      <c r="A726" s="1" t="s">
        <v>1446</v>
      </c>
      <c r="B726" s="1" t="n">
        <v>65.36364</v>
      </c>
      <c r="C726" s="1" t="n">
        <v>135.45455</v>
      </c>
      <c r="D726" s="1" t="n">
        <v>237.36364</v>
      </c>
      <c r="E726" s="1" t="n">
        <v>215.27273</v>
      </c>
      <c r="F726" s="2" t="s">
        <v>1447</v>
      </c>
      <c r="G726" s="1" t="n">
        <f aca="false">AVERAGE(B726:C726)</f>
        <v>100.409095</v>
      </c>
      <c r="H726" s="1" t="n">
        <f aca="false">AVERAGE(D726:E726)</f>
        <v>226.318185</v>
      </c>
      <c r="I726" s="1" t="n">
        <f aca="false">H726/G726</f>
        <v>2.25396100821345</v>
      </c>
    </row>
    <row r="727" customFormat="false" ht="17.25" hidden="false" customHeight="false" outlineLevel="0" collapsed="false">
      <c r="A727" s="1" t="s">
        <v>1448</v>
      </c>
      <c r="B727" s="1" t="n">
        <v>3.27273</v>
      </c>
      <c r="C727" s="1" t="n">
        <v>1.72727</v>
      </c>
      <c r="D727" s="1" t="n">
        <v>3</v>
      </c>
      <c r="E727" s="1" t="n">
        <v>8.27273</v>
      </c>
      <c r="F727" s="2" t="s">
        <v>1449</v>
      </c>
      <c r="G727" s="1" t="n">
        <f aca="false">AVERAGE(B727:C727)</f>
        <v>2.5</v>
      </c>
      <c r="H727" s="1" t="n">
        <f aca="false">AVERAGE(D727:E727)</f>
        <v>5.636365</v>
      </c>
      <c r="I727" s="1" t="n">
        <f aca="false">H727/G727</f>
        <v>2.254546</v>
      </c>
    </row>
    <row r="728" customFormat="false" ht="17.25" hidden="false" customHeight="false" outlineLevel="0" collapsed="false">
      <c r="A728" s="1" t="s">
        <v>1450</v>
      </c>
      <c r="B728" s="1" t="n">
        <v>13.63636</v>
      </c>
      <c r="C728" s="1" t="n">
        <v>29.18182</v>
      </c>
      <c r="D728" s="1" t="n">
        <v>45</v>
      </c>
      <c r="E728" s="1" t="n">
        <v>51.54545</v>
      </c>
      <c r="F728" s="2" t="s">
        <v>1451</v>
      </c>
      <c r="G728" s="1" t="n">
        <f aca="false">AVERAGE(B728:C728)</f>
        <v>21.40909</v>
      </c>
      <c r="H728" s="1" t="n">
        <f aca="false">AVERAGE(D728:E728)</f>
        <v>48.272725</v>
      </c>
      <c r="I728" s="1" t="n">
        <f aca="false">H728/G728</f>
        <v>2.25477705965083</v>
      </c>
    </row>
    <row r="729" customFormat="false" ht="17.25" hidden="false" customHeight="false" outlineLevel="0" collapsed="false">
      <c r="A729" s="1" t="s">
        <v>1452</v>
      </c>
      <c r="B729" s="1" t="n">
        <v>29.36364</v>
      </c>
      <c r="C729" s="1" t="n">
        <v>49.54545</v>
      </c>
      <c r="D729" s="1" t="n">
        <v>80.27273</v>
      </c>
      <c r="E729" s="1" t="n">
        <v>97.72727</v>
      </c>
      <c r="F729" s="2" t="s">
        <v>348</v>
      </c>
      <c r="G729" s="1" t="n">
        <f aca="false">AVERAGE(B729:C729)</f>
        <v>39.454545</v>
      </c>
      <c r="H729" s="1" t="n">
        <f aca="false">AVERAGE(D729:E729)</f>
        <v>89</v>
      </c>
      <c r="I729" s="1" t="n">
        <f aca="false">H729/G729</f>
        <v>2.25576039465162</v>
      </c>
    </row>
    <row r="730" customFormat="false" ht="17.25" hidden="false" customHeight="false" outlineLevel="0" collapsed="false">
      <c r="A730" s="1" t="s">
        <v>1453</v>
      </c>
      <c r="B730" s="1" t="n">
        <v>10.81818</v>
      </c>
      <c r="C730" s="1" t="n">
        <v>22.72727</v>
      </c>
      <c r="D730" s="1" t="n">
        <v>31.81818</v>
      </c>
      <c r="E730" s="1" t="n">
        <v>43.90909</v>
      </c>
      <c r="F730" s="2" t="s">
        <v>1454</v>
      </c>
      <c r="G730" s="1" t="n">
        <f aca="false">AVERAGE(B730:C730)</f>
        <v>16.772725</v>
      </c>
      <c r="H730" s="1" t="n">
        <f aca="false">AVERAGE(D730:E730)</f>
        <v>37.863635</v>
      </c>
      <c r="I730" s="1" t="n">
        <f aca="false">H730/G730</f>
        <v>2.25745279911285</v>
      </c>
    </row>
    <row r="731" customFormat="false" ht="17.25" hidden="false" customHeight="false" outlineLevel="0" collapsed="false">
      <c r="A731" s="1" t="s">
        <v>1455</v>
      </c>
      <c r="B731" s="1" t="n">
        <v>5</v>
      </c>
      <c r="C731" s="1" t="n">
        <v>9.45455</v>
      </c>
      <c r="D731" s="1" t="n">
        <v>13.54545</v>
      </c>
      <c r="E731" s="1" t="n">
        <v>19.09091</v>
      </c>
      <c r="F731" s="2" t="s">
        <v>1456</v>
      </c>
      <c r="G731" s="1" t="n">
        <f aca="false">AVERAGE(B731:C731)</f>
        <v>7.227275</v>
      </c>
      <c r="H731" s="1" t="n">
        <f aca="false">AVERAGE(D731:E731)</f>
        <v>16.31818</v>
      </c>
      <c r="I731" s="1" t="n">
        <f aca="false">H731/G731</f>
        <v>2.25786067362872</v>
      </c>
    </row>
    <row r="732" customFormat="false" ht="17.25" hidden="false" customHeight="false" outlineLevel="0" collapsed="false">
      <c r="A732" s="1" t="s">
        <v>1457</v>
      </c>
      <c r="B732" s="1" t="n">
        <v>40.54545</v>
      </c>
      <c r="C732" s="1" t="n">
        <v>45.27273</v>
      </c>
      <c r="D732" s="1" t="n">
        <v>104.81818</v>
      </c>
      <c r="E732" s="1" t="n">
        <v>89.18182</v>
      </c>
      <c r="F732" s="2" t="s">
        <v>1458</v>
      </c>
      <c r="G732" s="1" t="n">
        <f aca="false">AVERAGE(B732:C732)</f>
        <v>42.90909</v>
      </c>
      <c r="H732" s="1" t="n">
        <f aca="false">AVERAGE(D732:E732)</f>
        <v>97</v>
      </c>
      <c r="I732" s="1" t="n">
        <f aca="false">H732/G732</f>
        <v>2.26059326823291</v>
      </c>
    </row>
    <row r="733" customFormat="false" ht="17.25" hidden="false" customHeight="false" outlineLevel="0" collapsed="false">
      <c r="A733" s="1" t="s">
        <v>1459</v>
      </c>
      <c r="B733" s="1" t="n">
        <v>5.27273</v>
      </c>
      <c r="C733" s="1" t="n">
        <v>9.72727</v>
      </c>
      <c r="D733" s="1" t="n">
        <v>12.81818</v>
      </c>
      <c r="E733" s="1" t="n">
        <v>21.09091</v>
      </c>
      <c r="F733" s="2" t="s">
        <v>1460</v>
      </c>
      <c r="G733" s="1" t="n">
        <f aca="false">AVERAGE(B733:C733)</f>
        <v>7.5</v>
      </c>
      <c r="H733" s="1" t="n">
        <f aca="false">AVERAGE(D733:E733)</f>
        <v>16.954545</v>
      </c>
      <c r="I733" s="1" t="n">
        <f aca="false">H733/G733</f>
        <v>2.260606</v>
      </c>
    </row>
    <row r="734" customFormat="false" ht="17.25" hidden="false" customHeight="false" outlineLevel="0" collapsed="false">
      <c r="A734" s="1" t="s">
        <v>1461</v>
      </c>
      <c r="B734" s="1" t="n">
        <v>122</v>
      </c>
      <c r="C734" s="1" t="n">
        <v>121</v>
      </c>
      <c r="D734" s="1" t="n">
        <v>270.90909</v>
      </c>
      <c r="E734" s="1" t="n">
        <v>278.54545</v>
      </c>
      <c r="F734" s="2" t="s">
        <v>1462</v>
      </c>
      <c r="G734" s="1" t="n">
        <f aca="false">AVERAGE(B734:C734)</f>
        <v>121.5</v>
      </c>
      <c r="H734" s="1" t="n">
        <f aca="false">AVERAGE(D734:E734)</f>
        <v>274.72727</v>
      </c>
      <c r="I734" s="1" t="n">
        <f aca="false">H734/G734</f>
        <v>2.26112979423868</v>
      </c>
    </row>
    <row r="735" customFormat="false" ht="17.25" hidden="false" customHeight="false" outlineLevel="0" collapsed="false">
      <c r="A735" s="1" t="s">
        <v>1463</v>
      </c>
      <c r="B735" s="1" t="n">
        <v>22.54545</v>
      </c>
      <c r="C735" s="1" t="n">
        <v>28.09091</v>
      </c>
      <c r="D735" s="1" t="n">
        <v>56.72727</v>
      </c>
      <c r="E735" s="1" t="n">
        <v>57.90909</v>
      </c>
      <c r="F735" s="2" t="s">
        <v>1296</v>
      </c>
      <c r="G735" s="1" t="n">
        <f aca="false">AVERAGE(B735:C735)</f>
        <v>25.31818</v>
      </c>
      <c r="H735" s="1" t="n">
        <f aca="false">AVERAGE(D735:E735)</f>
        <v>57.31818</v>
      </c>
      <c r="I735" s="1" t="n">
        <f aca="false">H735/G735</f>
        <v>2.26391391482326</v>
      </c>
    </row>
    <row r="736" customFormat="false" ht="17.25" hidden="false" customHeight="false" outlineLevel="0" collapsed="false">
      <c r="A736" s="1" t="s">
        <v>1464</v>
      </c>
      <c r="B736" s="1" t="n">
        <v>21.18182</v>
      </c>
      <c r="C736" s="1" t="n">
        <v>21.81818</v>
      </c>
      <c r="D736" s="1" t="n">
        <v>43.90909</v>
      </c>
      <c r="E736" s="1" t="n">
        <v>53.45455</v>
      </c>
      <c r="F736" s="2" t="s">
        <v>1465</v>
      </c>
      <c r="G736" s="1" t="n">
        <f aca="false">AVERAGE(B736:C736)</f>
        <v>21.5</v>
      </c>
      <c r="H736" s="1" t="n">
        <f aca="false">AVERAGE(D736:E736)</f>
        <v>48.68182</v>
      </c>
      <c r="I736" s="1" t="n">
        <f aca="false">H736/G736</f>
        <v>2.26427069767442</v>
      </c>
    </row>
    <row r="737" customFormat="false" ht="17.25" hidden="false" customHeight="false" outlineLevel="0" collapsed="false">
      <c r="A737" s="1" t="s">
        <v>1466</v>
      </c>
      <c r="B737" s="1" t="n">
        <v>11.36364</v>
      </c>
      <c r="C737" s="1" t="n">
        <v>23.36364</v>
      </c>
      <c r="D737" s="1" t="n">
        <v>35.72727</v>
      </c>
      <c r="E737" s="1" t="n">
        <v>43</v>
      </c>
      <c r="F737" s="2" t="s">
        <v>1467</v>
      </c>
      <c r="G737" s="1" t="n">
        <f aca="false">AVERAGE(B737:C737)</f>
        <v>17.36364</v>
      </c>
      <c r="H737" s="1" t="n">
        <f aca="false">AVERAGE(D737:E737)</f>
        <v>39.363635</v>
      </c>
      <c r="I737" s="1" t="n">
        <f aca="false">H737/G737</f>
        <v>2.26701515350468</v>
      </c>
    </row>
    <row r="738" customFormat="false" ht="17.25" hidden="false" customHeight="false" outlineLevel="0" collapsed="false">
      <c r="A738" s="1" t="s">
        <v>1468</v>
      </c>
      <c r="B738" s="1" t="n">
        <v>4.81818</v>
      </c>
      <c r="C738" s="1" t="n">
        <v>6.63636</v>
      </c>
      <c r="D738" s="1" t="n">
        <v>7.63636</v>
      </c>
      <c r="E738" s="1" t="n">
        <v>18.36364</v>
      </c>
      <c r="F738" s="2" t="s">
        <v>1469</v>
      </c>
      <c r="G738" s="1" t="n">
        <f aca="false">AVERAGE(B738:C738)</f>
        <v>5.72727</v>
      </c>
      <c r="H738" s="1" t="n">
        <f aca="false">AVERAGE(D738:E738)</f>
        <v>13</v>
      </c>
      <c r="I738" s="1" t="n">
        <f aca="false">H738/G738</f>
        <v>2.26984235071858</v>
      </c>
    </row>
    <row r="739" customFormat="false" ht="17.25" hidden="false" customHeight="false" outlineLevel="0" collapsed="false">
      <c r="A739" s="1" t="s">
        <v>1470</v>
      </c>
      <c r="B739" s="1" t="n">
        <v>8.18182</v>
      </c>
      <c r="C739" s="1" t="n">
        <v>4.54545</v>
      </c>
      <c r="D739" s="1" t="n">
        <v>12.18182</v>
      </c>
      <c r="E739" s="1" t="n">
        <v>16.72727</v>
      </c>
      <c r="F739" s="2" t="s">
        <v>1471</v>
      </c>
      <c r="G739" s="1" t="n">
        <f aca="false">AVERAGE(B739:C739)</f>
        <v>6.363635</v>
      </c>
      <c r="H739" s="1" t="n">
        <f aca="false">AVERAGE(D739:E739)</f>
        <v>14.454545</v>
      </c>
      <c r="I739" s="1" t="n">
        <f aca="false">H739/G739</f>
        <v>2.27142898673478</v>
      </c>
    </row>
    <row r="740" customFormat="false" ht="17.25" hidden="false" customHeight="false" outlineLevel="0" collapsed="false">
      <c r="A740" s="1" t="s">
        <v>1472</v>
      </c>
      <c r="B740" s="1" t="n">
        <v>1.72727</v>
      </c>
      <c r="C740" s="1" t="n">
        <v>5.63636</v>
      </c>
      <c r="D740" s="1" t="n">
        <v>8.81818</v>
      </c>
      <c r="E740" s="1" t="n">
        <v>7.90909</v>
      </c>
      <c r="F740" s="2" t="s">
        <v>1473</v>
      </c>
      <c r="G740" s="1" t="n">
        <f aca="false">AVERAGE(B740:C740)</f>
        <v>3.681815</v>
      </c>
      <c r="H740" s="1" t="n">
        <f aca="false">AVERAGE(D740:E740)</f>
        <v>8.363635</v>
      </c>
      <c r="I740" s="1" t="n">
        <f aca="false">H740/G740</f>
        <v>2.27160653101799</v>
      </c>
    </row>
    <row r="741" customFormat="false" ht="17.25" hidden="false" customHeight="false" outlineLevel="0" collapsed="false">
      <c r="A741" s="1" t="s">
        <v>1474</v>
      </c>
      <c r="B741" s="1" t="n">
        <v>3.45455</v>
      </c>
      <c r="C741" s="1" t="n">
        <v>2.18182</v>
      </c>
      <c r="D741" s="1" t="n">
        <v>6.45455</v>
      </c>
      <c r="E741" s="1" t="n">
        <v>6.36364</v>
      </c>
      <c r="F741" s="2" t="s">
        <v>1475</v>
      </c>
      <c r="G741" s="1" t="n">
        <f aca="false">AVERAGE(B741:C741)</f>
        <v>2.818185</v>
      </c>
      <c r="H741" s="1" t="n">
        <f aca="false">AVERAGE(D741:E741)</f>
        <v>6.409095</v>
      </c>
      <c r="I741" s="1" t="n">
        <f aca="false">H741/G741</f>
        <v>2.27419243236338</v>
      </c>
    </row>
    <row r="742" customFormat="false" ht="17.25" hidden="false" customHeight="false" outlineLevel="0" collapsed="false">
      <c r="A742" s="1" t="s">
        <v>1476</v>
      </c>
      <c r="B742" s="1" t="n">
        <v>8.90909</v>
      </c>
      <c r="C742" s="1" t="n">
        <v>32</v>
      </c>
      <c r="D742" s="1" t="n">
        <v>39.63636</v>
      </c>
      <c r="E742" s="1" t="n">
        <v>53.45455</v>
      </c>
      <c r="F742" s="2" t="s">
        <v>1477</v>
      </c>
      <c r="G742" s="1" t="n">
        <f aca="false">AVERAGE(B742:C742)</f>
        <v>20.454545</v>
      </c>
      <c r="H742" s="1" t="n">
        <f aca="false">AVERAGE(D742:E742)</f>
        <v>46.545455</v>
      </c>
      <c r="I742" s="1" t="n">
        <f aca="false">H742/G742</f>
        <v>2.27555562834568</v>
      </c>
    </row>
    <row r="743" customFormat="false" ht="17.25" hidden="false" customHeight="false" outlineLevel="0" collapsed="false">
      <c r="A743" s="1" t="s">
        <v>1478</v>
      </c>
      <c r="B743" s="1" t="n">
        <v>18.27273</v>
      </c>
      <c r="C743" s="1" t="n">
        <v>48</v>
      </c>
      <c r="D743" s="1" t="n">
        <v>64.54545</v>
      </c>
      <c r="E743" s="1" t="n">
        <v>86.45455</v>
      </c>
      <c r="F743" s="2" t="s">
        <v>1479</v>
      </c>
      <c r="G743" s="1" t="n">
        <f aca="false">AVERAGE(B743:C743)</f>
        <v>33.136365</v>
      </c>
      <c r="H743" s="1" t="n">
        <f aca="false">AVERAGE(D743:E743)</f>
        <v>75.5</v>
      </c>
      <c r="I743" s="1" t="n">
        <f aca="false">H743/G743</f>
        <v>2.27846355507009</v>
      </c>
    </row>
    <row r="744" customFormat="false" ht="17.25" hidden="false" customHeight="false" outlineLevel="0" collapsed="false">
      <c r="A744" s="1" t="s">
        <v>1480</v>
      </c>
      <c r="B744" s="1" t="n">
        <v>3</v>
      </c>
      <c r="C744" s="1" t="n">
        <v>3.45455</v>
      </c>
      <c r="D744" s="1" t="n">
        <v>5.90909</v>
      </c>
      <c r="E744" s="1" t="n">
        <v>8.81818</v>
      </c>
      <c r="F744" s="2" t="s">
        <v>1481</v>
      </c>
      <c r="G744" s="1" t="n">
        <f aca="false">AVERAGE(B744:C744)</f>
        <v>3.227275</v>
      </c>
      <c r="H744" s="1" t="n">
        <f aca="false">AVERAGE(D744:E744)</f>
        <v>7.363635</v>
      </c>
      <c r="I744" s="1" t="n">
        <f aca="false">H744/G744</f>
        <v>2.28168811148725</v>
      </c>
    </row>
    <row r="745" customFormat="false" ht="17.25" hidden="false" customHeight="false" outlineLevel="0" collapsed="false">
      <c r="A745" s="1" t="s">
        <v>1482</v>
      </c>
      <c r="B745" s="1" t="n">
        <v>19.54545</v>
      </c>
      <c r="C745" s="1" t="n">
        <v>33.36364</v>
      </c>
      <c r="D745" s="1" t="n">
        <v>62.45455</v>
      </c>
      <c r="E745" s="1" t="n">
        <v>58.27273</v>
      </c>
      <c r="F745" s="2" t="s">
        <v>1483</v>
      </c>
      <c r="G745" s="1" t="n">
        <f aca="false">AVERAGE(B745:C745)</f>
        <v>26.454545</v>
      </c>
      <c r="H745" s="1" t="n">
        <f aca="false">AVERAGE(D745:E745)</f>
        <v>60.36364</v>
      </c>
      <c r="I745" s="1" t="n">
        <f aca="false">H745/G745</f>
        <v>2.28178711824377</v>
      </c>
    </row>
    <row r="746" customFormat="false" ht="17.25" hidden="false" customHeight="false" outlineLevel="0" collapsed="false">
      <c r="A746" s="1" t="s">
        <v>1484</v>
      </c>
      <c r="B746" s="1" t="n">
        <v>25.27273</v>
      </c>
      <c r="C746" s="1" t="n">
        <v>52.36364</v>
      </c>
      <c r="D746" s="1" t="n">
        <v>54.72727</v>
      </c>
      <c r="E746" s="1" t="n">
        <v>122.45455</v>
      </c>
      <c r="F746" s="2" t="s">
        <v>1485</v>
      </c>
      <c r="G746" s="1" t="n">
        <f aca="false">AVERAGE(B746:C746)</f>
        <v>38.818185</v>
      </c>
      <c r="H746" s="1" t="n">
        <f aca="false">AVERAGE(D746:E746)</f>
        <v>88.59091</v>
      </c>
      <c r="I746" s="1" t="n">
        <f aca="false">H746/G746</f>
        <v>2.28220124150575</v>
      </c>
    </row>
    <row r="747" customFormat="false" ht="17.25" hidden="false" customHeight="false" outlineLevel="0" collapsed="false">
      <c r="A747" s="1" t="s">
        <v>1486</v>
      </c>
      <c r="B747" s="1" t="n">
        <v>1.90909</v>
      </c>
      <c r="C747" s="1" t="n">
        <v>6.45455</v>
      </c>
      <c r="D747" s="1" t="n">
        <v>5.09091</v>
      </c>
      <c r="E747" s="1" t="n">
        <v>14</v>
      </c>
      <c r="F747" s="2" t="s">
        <v>1487</v>
      </c>
      <c r="G747" s="1" t="n">
        <f aca="false">AVERAGE(B747:C747)</f>
        <v>4.18182</v>
      </c>
      <c r="H747" s="1" t="n">
        <f aca="false">AVERAGE(D747:E747)</f>
        <v>9.545455</v>
      </c>
      <c r="I747" s="1" t="n">
        <f aca="false">H747/G747</f>
        <v>2.28260781190965</v>
      </c>
    </row>
    <row r="748" customFormat="false" ht="17.25" hidden="false" customHeight="false" outlineLevel="0" collapsed="false">
      <c r="A748" s="1" t="s">
        <v>1488</v>
      </c>
      <c r="B748" s="1" t="n">
        <v>3.63636</v>
      </c>
      <c r="C748" s="1" t="n">
        <v>4.72727</v>
      </c>
      <c r="D748" s="1" t="n">
        <v>10.18182</v>
      </c>
      <c r="E748" s="1" t="n">
        <v>8.90909</v>
      </c>
      <c r="F748" s="2" t="s">
        <v>1489</v>
      </c>
      <c r="G748" s="1" t="n">
        <f aca="false">AVERAGE(B748:C748)</f>
        <v>4.181815</v>
      </c>
      <c r="H748" s="1" t="n">
        <f aca="false">AVERAGE(D748:E748)</f>
        <v>9.545455</v>
      </c>
      <c r="I748" s="1" t="n">
        <f aca="false">H748/G748</f>
        <v>2.28261054111672</v>
      </c>
    </row>
    <row r="749" customFormat="false" ht="17.25" hidden="false" customHeight="false" outlineLevel="0" collapsed="false">
      <c r="A749" s="1" t="s">
        <v>1490</v>
      </c>
      <c r="B749" s="1" t="n">
        <v>13.81818</v>
      </c>
      <c r="C749" s="1" t="n">
        <v>12.18182</v>
      </c>
      <c r="D749" s="1" t="n">
        <v>17.63636</v>
      </c>
      <c r="E749" s="1" t="n">
        <v>41.72727</v>
      </c>
      <c r="F749" s="2" t="s">
        <v>1491</v>
      </c>
      <c r="G749" s="1" t="n">
        <f aca="false">AVERAGE(B749:C749)</f>
        <v>13</v>
      </c>
      <c r="H749" s="1" t="n">
        <f aca="false">AVERAGE(D749:E749)</f>
        <v>29.681815</v>
      </c>
      <c r="I749" s="1" t="n">
        <f aca="false">H749/G749</f>
        <v>2.28321653846154</v>
      </c>
    </row>
    <row r="750" customFormat="false" ht="17.25" hidden="false" customHeight="false" outlineLevel="0" collapsed="false">
      <c r="A750" s="1" t="s">
        <v>1492</v>
      </c>
      <c r="B750" s="1" t="n">
        <v>37.81818</v>
      </c>
      <c r="C750" s="1" t="n">
        <v>36.36364</v>
      </c>
      <c r="D750" s="1" t="n">
        <v>67.90909</v>
      </c>
      <c r="E750" s="1" t="n">
        <v>101.81818</v>
      </c>
      <c r="F750" s="2" t="s">
        <v>1493</v>
      </c>
      <c r="G750" s="1" t="n">
        <f aca="false">AVERAGE(B750:C750)</f>
        <v>37.09091</v>
      </c>
      <c r="H750" s="1" t="n">
        <f aca="false">AVERAGE(D750:E750)</f>
        <v>84.863635</v>
      </c>
      <c r="I750" s="1" t="n">
        <f aca="false">H750/G750</f>
        <v>2.28799010323554</v>
      </c>
    </row>
    <row r="751" customFormat="false" ht="17.25" hidden="false" customHeight="false" outlineLevel="0" collapsed="false">
      <c r="A751" s="1" t="s">
        <v>1494</v>
      </c>
      <c r="B751" s="1" t="n">
        <v>98.18182</v>
      </c>
      <c r="C751" s="1" t="n">
        <v>91.54545</v>
      </c>
      <c r="D751" s="1" t="n">
        <v>173.90909</v>
      </c>
      <c r="E751" s="1" t="n">
        <v>260.36364</v>
      </c>
      <c r="F751" s="2" t="s">
        <v>1495</v>
      </c>
      <c r="G751" s="1" t="n">
        <f aca="false">AVERAGE(B751:C751)</f>
        <v>94.863635</v>
      </c>
      <c r="H751" s="1" t="n">
        <f aca="false">AVERAGE(D751:E751)</f>
        <v>217.136365</v>
      </c>
      <c r="I751" s="1" t="n">
        <f aca="false">H751/G751</f>
        <v>2.28893152787156</v>
      </c>
    </row>
    <row r="752" customFormat="false" ht="17.25" hidden="false" customHeight="false" outlineLevel="0" collapsed="false">
      <c r="A752" s="1" t="s">
        <v>1496</v>
      </c>
      <c r="B752" s="1" t="n">
        <v>12.63636</v>
      </c>
      <c r="C752" s="1" t="n">
        <v>4.63636</v>
      </c>
      <c r="D752" s="1" t="n">
        <v>16.90909</v>
      </c>
      <c r="E752" s="1" t="n">
        <v>22.63636</v>
      </c>
      <c r="F752" s="2" t="s">
        <v>1497</v>
      </c>
      <c r="G752" s="1" t="n">
        <f aca="false">AVERAGE(B752:C752)</f>
        <v>8.63636</v>
      </c>
      <c r="H752" s="1" t="n">
        <f aca="false">AVERAGE(D752:E752)</f>
        <v>19.772725</v>
      </c>
      <c r="I752" s="1" t="n">
        <f aca="false">H752/G752</f>
        <v>2.28947438504185</v>
      </c>
    </row>
    <row r="753" customFormat="false" ht="17.25" hidden="false" customHeight="false" outlineLevel="0" collapsed="false">
      <c r="A753" s="1" t="s">
        <v>1498</v>
      </c>
      <c r="B753" s="1" t="n">
        <v>10.81818</v>
      </c>
      <c r="C753" s="1" t="n">
        <v>21.18182</v>
      </c>
      <c r="D753" s="1" t="n">
        <v>32.72727</v>
      </c>
      <c r="E753" s="1" t="n">
        <v>40.54545</v>
      </c>
      <c r="F753" s="2" t="s">
        <v>1499</v>
      </c>
      <c r="G753" s="1" t="n">
        <f aca="false">AVERAGE(B753:C753)</f>
        <v>16</v>
      </c>
      <c r="H753" s="1" t="n">
        <f aca="false">AVERAGE(D753:E753)</f>
        <v>36.63636</v>
      </c>
      <c r="I753" s="1" t="n">
        <f aca="false">H753/G753</f>
        <v>2.2897725</v>
      </c>
    </row>
    <row r="754" customFormat="false" ht="17.25" hidden="false" customHeight="false" outlineLevel="0" collapsed="false">
      <c r="A754" s="1" t="s">
        <v>1500</v>
      </c>
      <c r="B754" s="1" t="n">
        <v>9.09091</v>
      </c>
      <c r="C754" s="1" t="n">
        <v>5.27273</v>
      </c>
      <c r="D754" s="1" t="n">
        <v>12.63636</v>
      </c>
      <c r="E754" s="1" t="n">
        <v>20.27273</v>
      </c>
      <c r="F754" s="2" t="s">
        <v>1501</v>
      </c>
      <c r="G754" s="1" t="n">
        <f aca="false">AVERAGE(B754:C754)</f>
        <v>7.18182</v>
      </c>
      <c r="H754" s="1" t="n">
        <f aca="false">AVERAGE(D754:E754)</f>
        <v>16.454545</v>
      </c>
      <c r="I754" s="1" t="n">
        <f aca="false">H754/G754</f>
        <v>2.2911385971801</v>
      </c>
    </row>
    <row r="755" customFormat="false" ht="17.25" hidden="false" customHeight="false" outlineLevel="0" collapsed="false">
      <c r="A755" s="1" t="s">
        <v>1502</v>
      </c>
      <c r="B755" s="1" t="n">
        <v>3.27273</v>
      </c>
      <c r="C755" s="1" t="n">
        <v>6.36364</v>
      </c>
      <c r="D755" s="1" t="n">
        <v>9.09091</v>
      </c>
      <c r="E755" s="1" t="n">
        <v>13</v>
      </c>
      <c r="F755" s="2" t="s">
        <v>1503</v>
      </c>
      <c r="G755" s="1" t="n">
        <f aca="false">AVERAGE(B755:C755)</f>
        <v>4.818185</v>
      </c>
      <c r="H755" s="1" t="n">
        <f aca="false">AVERAGE(D755:E755)</f>
        <v>11.045455</v>
      </c>
      <c r="I755" s="1" t="n">
        <f aca="false">H755/G755</f>
        <v>2.2924514106453</v>
      </c>
    </row>
    <row r="756" customFormat="false" ht="17.25" hidden="false" customHeight="false" outlineLevel="0" collapsed="false">
      <c r="A756" s="1" t="s">
        <v>1504</v>
      </c>
      <c r="B756" s="1" t="n">
        <v>1.63636</v>
      </c>
      <c r="C756" s="1" t="n">
        <v>2.09091</v>
      </c>
      <c r="D756" s="1" t="n">
        <v>3.18182</v>
      </c>
      <c r="E756" s="1" t="n">
        <v>5.36364</v>
      </c>
      <c r="F756" s="2" t="s">
        <v>1505</v>
      </c>
      <c r="G756" s="1" t="n">
        <f aca="false">AVERAGE(B756:C756)</f>
        <v>1.863635</v>
      </c>
      <c r="H756" s="1" t="n">
        <f aca="false">AVERAGE(D756:E756)</f>
        <v>4.27273</v>
      </c>
      <c r="I756" s="1" t="n">
        <f aca="false">H756/G756</f>
        <v>2.29268606781907</v>
      </c>
    </row>
    <row r="757" customFormat="false" ht="17.25" hidden="false" customHeight="false" outlineLevel="0" collapsed="false">
      <c r="A757" s="1" t="s">
        <v>1506</v>
      </c>
      <c r="B757" s="1" t="n">
        <v>83.09091</v>
      </c>
      <c r="C757" s="1" t="n">
        <v>86.09091</v>
      </c>
      <c r="D757" s="1" t="n">
        <v>174.36364</v>
      </c>
      <c r="E757" s="1" t="n">
        <v>213.63636</v>
      </c>
      <c r="F757" s="2" t="s">
        <v>1507</v>
      </c>
      <c r="G757" s="1" t="n">
        <f aca="false">AVERAGE(B757:C757)</f>
        <v>84.59091</v>
      </c>
      <c r="H757" s="1" t="n">
        <f aca="false">AVERAGE(D757:E757)</f>
        <v>194</v>
      </c>
      <c r="I757" s="1" t="n">
        <f aca="false">H757/G757</f>
        <v>2.29339062554121</v>
      </c>
    </row>
    <row r="758" customFormat="false" ht="17.25" hidden="false" customHeight="false" outlineLevel="0" collapsed="false">
      <c r="A758" s="1" t="s">
        <v>1508</v>
      </c>
      <c r="B758" s="1" t="n">
        <v>1.81818</v>
      </c>
      <c r="C758" s="1" t="n">
        <v>25.72727</v>
      </c>
      <c r="D758" s="1" t="n">
        <v>26.81818</v>
      </c>
      <c r="E758" s="1" t="n">
        <v>36.36364</v>
      </c>
      <c r="F758" s="2" t="s">
        <v>1509</v>
      </c>
      <c r="G758" s="1" t="n">
        <f aca="false">AVERAGE(B758:C758)</f>
        <v>13.772725</v>
      </c>
      <c r="H758" s="1" t="n">
        <f aca="false">AVERAGE(D758:E758)</f>
        <v>31.59091</v>
      </c>
      <c r="I758" s="1" t="n">
        <f aca="false">H758/G758</f>
        <v>2.29372981744716</v>
      </c>
    </row>
    <row r="759" customFormat="false" ht="17.25" hidden="false" customHeight="false" outlineLevel="0" collapsed="false">
      <c r="A759" s="1" t="s">
        <v>1510</v>
      </c>
      <c r="B759" s="1" t="n">
        <v>39.09091</v>
      </c>
      <c r="C759" s="1" t="n">
        <v>38.27273</v>
      </c>
      <c r="D759" s="1" t="n">
        <v>75.72727</v>
      </c>
      <c r="E759" s="1" t="n">
        <v>101.72727</v>
      </c>
      <c r="F759" s="2" t="s">
        <v>1511</v>
      </c>
      <c r="G759" s="1" t="n">
        <f aca="false">AVERAGE(B759:C759)</f>
        <v>38.68182</v>
      </c>
      <c r="H759" s="1" t="n">
        <f aca="false">AVERAGE(D759:E759)</f>
        <v>88.72727</v>
      </c>
      <c r="I759" s="1" t="n">
        <f aca="false">H759/G759</f>
        <v>2.29377185458182</v>
      </c>
    </row>
    <row r="760" customFormat="false" ht="17.25" hidden="false" customHeight="false" outlineLevel="0" collapsed="false">
      <c r="A760" s="1" t="s">
        <v>1512</v>
      </c>
      <c r="B760" s="1" t="n">
        <v>8.90909</v>
      </c>
      <c r="C760" s="1" t="n">
        <v>19.45455</v>
      </c>
      <c r="D760" s="1" t="n">
        <v>24.63636</v>
      </c>
      <c r="E760" s="1" t="n">
        <v>40.45455</v>
      </c>
      <c r="F760" s="2" t="s">
        <v>1513</v>
      </c>
      <c r="G760" s="1" t="n">
        <f aca="false">AVERAGE(B760:C760)</f>
        <v>14.18182</v>
      </c>
      <c r="H760" s="1" t="n">
        <f aca="false">AVERAGE(D760:E760)</f>
        <v>32.545455</v>
      </c>
      <c r="I760" s="1" t="n">
        <f aca="false">H760/G760</f>
        <v>2.29487153270878</v>
      </c>
    </row>
    <row r="761" customFormat="false" ht="17.25" hidden="false" customHeight="false" outlineLevel="0" collapsed="false">
      <c r="A761" s="1" t="s">
        <v>1514</v>
      </c>
      <c r="B761" s="1" t="n">
        <v>13.72727</v>
      </c>
      <c r="C761" s="1" t="n">
        <v>28.09091</v>
      </c>
      <c r="D761" s="1" t="n">
        <v>35.36364</v>
      </c>
      <c r="E761" s="1" t="n">
        <v>60.63636</v>
      </c>
      <c r="F761" s="2" t="s">
        <v>1515</v>
      </c>
      <c r="G761" s="1" t="n">
        <f aca="false">AVERAGE(B761:C761)</f>
        <v>20.90909</v>
      </c>
      <c r="H761" s="1" t="n">
        <f aca="false">AVERAGE(D761:E761)</f>
        <v>48</v>
      </c>
      <c r="I761" s="1" t="n">
        <f aca="false">H761/G761</f>
        <v>2.29565227372401</v>
      </c>
    </row>
    <row r="762" customFormat="false" ht="17.25" hidden="false" customHeight="false" outlineLevel="0" collapsed="false">
      <c r="A762" s="1" t="s">
        <v>1516</v>
      </c>
      <c r="B762" s="1" t="n">
        <v>9.36364</v>
      </c>
      <c r="C762" s="1" t="n">
        <v>24.09091</v>
      </c>
      <c r="D762" s="1" t="n">
        <v>31.81818</v>
      </c>
      <c r="E762" s="1" t="n">
        <v>45.09091</v>
      </c>
      <c r="F762" s="2" t="s">
        <v>1517</v>
      </c>
      <c r="G762" s="1" t="n">
        <f aca="false">AVERAGE(B762:C762)</f>
        <v>16.727275</v>
      </c>
      <c r="H762" s="1" t="n">
        <f aca="false">AVERAGE(D762:E762)</f>
        <v>38.454545</v>
      </c>
      <c r="I762" s="1" t="n">
        <f aca="false">H762/G762</f>
        <v>2.29891270395208</v>
      </c>
    </row>
    <row r="763" customFormat="false" ht="17.25" hidden="false" customHeight="false" outlineLevel="0" collapsed="false">
      <c r="A763" s="1" t="s">
        <v>1518</v>
      </c>
      <c r="B763" s="1" t="n">
        <v>567.45455</v>
      </c>
      <c r="C763" s="1" t="n">
        <v>645.36364</v>
      </c>
      <c r="D763" s="1" t="n">
        <v>1169.18182</v>
      </c>
      <c r="E763" s="1" t="n">
        <v>1620.72727</v>
      </c>
      <c r="F763" s="2" t="s">
        <v>1519</v>
      </c>
      <c r="G763" s="1" t="n">
        <f aca="false">AVERAGE(B763:C763)</f>
        <v>606.409095</v>
      </c>
      <c r="H763" s="1" t="n">
        <f aca="false">AVERAGE(D763:E763)</f>
        <v>1394.954545</v>
      </c>
      <c r="I763" s="1" t="n">
        <f aca="false">H763/G763</f>
        <v>2.30035228116095</v>
      </c>
    </row>
    <row r="764" customFormat="false" ht="17.25" hidden="false" customHeight="false" outlineLevel="0" collapsed="false">
      <c r="A764" s="1" t="s">
        <v>1520</v>
      </c>
      <c r="B764" s="1" t="n">
        <v>3.63636</v>
      </c>
      <c r="C764" s="1" t="n">
        <v>6.63636</v>
      </c>
      <c r="D764" s="1" t="n">
        <v>11.18182</v>
      </c>
      <c r="E764" s="1" t="n">
        <v>12.45455</v>
      </c>
      <c r="F764" s="2" t="s">
        <v>1521</v>
      </c>
      <c r="G764" s="1" t="n">
        <f aca="false">AVERAGE(B764:C764)</f>
        <v>5.13636</v>
      </c>
      <c r="H764" s="1" t="n">
        <f aca="false">AVERAGE(D764:E764)</f>
        <v>11.818185</v>
      </c>
      <c r="I764" s="1" t="n">
        <f aca="false">H764/G764</f>
        <v>2.30088720416793</v>
      </c>
    </row>
    <row r="765" customFormat="false" ht="17.25" hidden="false" customHeight="false" outlineLevel="0" collapsed="false">
      <c r="A765" s="1" t="s">
        <v>1522</v>
      </c>
      <c r="B765" s="1" t="n">
        <v>39.09091</v>
      </c>
      <c r="C765" s="1" t="n">
        <v>50.27273</v>
      </c>
      <c r="D765" s="1" t="n">
        <v>108</v>
      </c>
      <c r="E765" s="1" t="n">
        <v>97.72727</v>
      </c>
      <c r="F765" s="2" t="s">
        <v>1523</v>
      </c>
      <c r="G765" s="1" t="n">
        <f aca="false">AVERAGE(B765:C765)</f>
        <v>44.68182</v>
      </c>
      <c r="H765" s="1" t="n">
        <f aca="false">AVERAGE(D765:E765)</f>
        <v>102.863635</v>
      </c>
      <c r="I765" s="1" t="n">
        <f aca="false">H765/G765</f>
        <v>2.30213619319893</v>
      </c>
    </row>
    <row r="766" customFormat="false" ht="17.25" hidden="false" customHeight="false" outlineLevel="0" collapsed="false">
      <c r="A766" s="1" t="s">
        <v>1524</v>
      </c>
      <c r="B766" s="1" t="n">
        <v>6.81818</v>
      </c>
      <c r="C766" s="1" t="n">
        <v>4.54545</v>
      </c>
      <c r="D766" s="1" t="n">
        <v>14.18182</v>
      </c>
      <c r="E766" s="1" t="n">
        <v>12</v>
      </c>
      <c r="F766" s="2" t="s">
        <v>1525</v>
      </c>
      <c r="G766" s="1" t="n">
        <f aca="false">AVERAGE(B766:C766)</f>
        <v>5.681815</v>
      </c>
      <c r="H766" s="1" t="n">
        <f aca="false">AVERAGE(D766:E766)</f>
        <v>13.09091</v>
      </c>
      <c r="I766" s="1" t="n">
        <f aca="false">H766/G766</f>
        <v>2.30400145024081</v>
      </c>
    </row>
    <row r="767" customFormat="false" ht="17.25" hidden="false" customHeight="false" outlineLevel="0" collapsed="false">
      <c r="A767" s="1" t="s">
        <v>1526</v>
      </c>
      <c r="B767" s="1" t="n">
        <v>13.81818</v>
      </c>
      <c r="C767" s="1" t="n">
        <v>15.90909</v>
      </c>
      <c r="D767" s="1" t="n">
        <v>33</v>
      </c>
      <c r="E767" s="1" t="n">
        <v>35.54545</v>
      </c>
      <c r="F767" s="2" t="s">
        <v>1527</v>
      </c>
      <c r="G767" s="1" t="n">
        <f aca="false">AVERAGE(B767:C767)</f>
        <v>14.863635</v>
      </c>
      <c r="H767" s="1" t="n">
        <f aca="false">AVERAGE(D767:E767)</f>
        <v>34.272725</v>
      </c>
      <c r="I767" s="1" t="n">
        <f aca="false">H767/G767</f>
        <v>2.30581045619056</v>
      </c>
    </row>
    <row r="768" customFormat="false" ht="17.25" hidden="false" customHeight="false" outlineLevel="0" collapsed="false">
      <c r="A768" s="1" t="s">
        <v>1528</v>
      </c>
      <c r="B768" s="1" t="n">
        <v>98.63636</v>
      </c>
      <c r="C768" s="1" t="n">
        <v>143.27273</v>
      </c>
      <c r="D768" s="1" t="n">
        <v>278.18182</v>
      </c>
      <c r="E768" s="1" t="n">
        <v>280.18182</v>
      </c>
      <c r="F768" s="2" t="s">
        <v>1529</v>
      </c>
      <c r="G768" s="1" t="n">
        <f aca="false">AVERAGE(B768:C768)</f>
        <v>120.954545</v>
      </c>
      <c r="H768" s="1" t="n">
        <f aca="false">AVERAGE(D768:E768)</f>
        <v>279.18182</v>
      </c>
      <c r="I768" s="1" t="n">
        <f aca="false">H768/G768</f>
        <v>2.30815485271761</v>
      </c>
    </row>
    <row r="769" customFormat="false" ht="17.25" hidden="false" customHeight="false" outlineLevel="0" collapsed="false">
      <c r="A769" s="1" t="s">
        <v>1530</v>
      </c>
      <c r="B769" s="1" t="n">
        <v>0.81818</v>
      </c>
      <c r="C769" s="1" t="n">
        <v>9.18182</v>
      </c>
      <c r="D769" s="1" t="n">
        <v>9.90909</v>
      </c>
      <c r="E769" s="1" t="n">
        <v>13.18182</v>
      </c>
      <c r="F769" s="2" t="s">
        <v>1531</v>
      </c>
      <c r="G769" s="1" t="n">
        <f aca="false">AVERAGE(B769:C769)</f>
        <v>5</v>
      </c>
      <c r="H769" s="1" t="n">
        <f aca="false">AVERAGE(D769:E769)</f>
        <v>11.545455</v>
      </c>
      <c r="I769" s="1" t="n">
        <f aca="false">H769/G769</f>
        <v>2.309091</v>
      </c>
    </row>
    <row r="770" customFormat="false" ht="17.25" hidden="false" customHeight="false" outlineLevel="0" collapsed="false">
      <c r="A770" s="1" t="s">
        <v>1532</v>
      </c>
      <c r="B770" s="1" t="n">
        <v>7.54545</v>
      </c>
      <c r="C770" s="1" t="n">
        <v>5.90909</v>
      </c>
      <c r="D770" s="1" t="n">
        <v>8.09091</v>
      </c>
      <c r="E770" s="1" t="n">
        <v>23</v>
      </c>
      <c r="F770" s="2" t="s">
        <v>1533</v>
      </c>
      <c r="G770" s="1" t="n">
        <f aca="false">AVERAGE(B770:C770)</f>
        <v>6.72727</v>
      </c>
      <c r="H770" s="1" t="n">
        <f aca="false">AVERAGE(D770:E770)</f>
        <v>15.545455</v>
      </c>
      <c r="I770" s="1" t="n">
        <f aca="false">H770/G770</f>
        <v>2.31081181519398</v>
      </c>
    </row>
    <row r="771" customFormat="false" ht="17.25" hidden="false" customHeight="false" outlineLevel="0" collapsed="false">
      <c r="A771" s="1" t="s">
        <v>1534</v>
      </c>
      <c r="B771" s="1" t="n">
        <v>22.45455</v>
      </c>
      <c r="C771" s="1" t="n">
        <v>22.27273</v>
      </c>
      <c r="D771" s="1" t="n">
        <v>52.90909</v>
      </c>
      <c r="E771" s="1" t="n">
        <v>50.45455</v>
      </c>
      <c r="F771" s="2" t="s">
        <v>1535</v>
      </c>
      <c r="G771" s="1" t="n">
        <f aca="false">AVERAGE(B771:C771)</f>
        <v>22.36364</v>
      </c>
      <c r="H771" s="1" t="n">
        <f aca="false">AVERAGE(D771:E771)</f>
        <v>51.68182</v>
      </c>
      <c r="I771" s="1" t="n">
        <f aca="false">H771/G771</f>
        <v>2.31097531528857</v>
      </c>
    </row>
    <row r="772" customFormat="false" ht="17.25" hidden="false" customHeight="false" outlineLevel="0" collapsed="false">
      <c r="A772" s="1" t="s">
        <v>1536</v>
      </c>
      <c r="B772" s="1" t="n">
        <v>28.45455</v>
      </c>
      <c r="C772" s="1" t="n">
        <v>49.54545</v>
      </c>
      <c r="D772" s="1" t="n">
        <v>72.81818</v>
      </c>
      <c r="E772" s="1" t="n">
        <v>107.45455</v>
      </c>
      <c r="F772" s="2" t="s">
        <v>1537</v>
      </c>
      <c r="G772" s="1" t="n">
        <f aca="false">AVERAGE(B772:C772)</f>
        <v>39</v>
      </c>
      <c r="H772" s="1" t="n">
        <f aca="false">AVERAGE(D772:E772)</f>
        <v>90.136365</v>
      </c>
      <c r="I772" s="1" t="n">
        <f aca="false">H772/G772</f>
        <v>2.31118884615385</v>
      </c>
    </row>
    <row r="773" customFormat="false" ht="17.25" hidden="false" customHeight="false" outlineLevel="0" collapsed="false">
      <c r="A773" s="1" t="s">
        <v>1538</v>
      </c>
      <c r="B773" s="1" t="n">
        <v>64.36364</v>
      </c>
      <c r="C773" s="1" t="n">
        <v>81.18182</v>
      </c>
      <c r="D773" s="1" t="n">
        <v>148.54545</v>
      </c>
      <c r="E773" s="1" t="n">
        <v>188</v>
      </c>
      <c r="F773" s="2" t="s">
        <v>1539</v>
      </c>
      <c r="G773" s="1" t="n">
        <f aca="false">AVERAGE(B773:C773)</f>
        <v>72.77273</v>
      </c>
      <c r="H773" s="1" t="n">
        <f aca="false">AVERAGE(D773:E773)</f>
        <v>168.272725</v>
      </c>
      <c r="I773" s="1" t="n">
        <f aca="false">H773/G773</f>
        <v>2.31230469160632</v>
      </c>
    </row>
    <row r="774" customFormat="false" ht="17.25" hidden="false" customHeight="false" outlineLevel="0" collapsed="false">
      <c r="A774" s="1" t="s">
        <v>1540</v>
      </c>
      <c r="B774" s="1" t="n">
        <v>10.36364</v>
      </c>
      <c r="C774" s="1" t="n">
        <v>21.90909</v>
      </c>
      <c r="D774" s="1" t="n">
        <v>35.45455</v>
      </c>
      <c r="E774" s="1" t="n">
        <v>39.18182</v>
      </c>
      <c r="F774" s="2" t="s">
        <v>1541</v>
      </c>
      <c r="G774" s="1" t="n">
        <f aca="false">AVERAGE(B774:C774)</f>
        <v>16.136365</v>
      </c>
      <c r="H774" s="1" t="n">
        <f aca="false">AVERAGE(D774:E774)</f>
        <v>37.318185</v>
      </c>
      <c r="I774" s="1" t="n">
        <f aca="false">H774/G774</f>
        <v>2.31267605808371</v>
      </c>
    </row>
    <row r="775" customFormat="false" ht="17.25" hidden="false" customHeight="false" outlineLevel="0" collapsed="false">
      <c r="A775" s="1" t="s">
        <v>1542</v>
      </c>
      <c r="B775" s="1" t="n">
        <v>21.90909</v>
      </c>
      <c r="C775" s="1" t="n">
        <v>9.45455</v>
      </c>
      <c r="D775" s="1" t="n">
        <v>39.18182</v>
      </c>
      <c r="E775" s="1" t="n">
        <v>33.36364</v>
      </c>
      <c r="F775" s="2" t="s">
        <v>1543</v>
      </c>
      <c r="G775" s="1" t="n">
        <f aca="false">AVERAGE(B775:C775)</f>
        <v>15.68182</v>
      </c>
      <c r="H775" s="1" t="n">
        <f aca="false">AVERAGE(D775:E775)</f>
        <v>36.27273</v>
      </c>
      <c r="I775" s="1" t="n">
        <f aca="false">H775/G775</f>
        <v>2.31304338399497</v>
      </c>
    </row>
    <row r="776" customFormat="false" ht="17.25" hidden="false" customHeight="false" outlineLevel="0" collapsed="false">
      <c r="A776" s="1" t="s">
        <v>1544</v>
      </c>
      <c r="B776" s="1" t="n">
        <v>6.72727</v>
      </c>
      <c r="C776" s="1" t="n">
        <v>10</v>
      </c>
      <c r="D776" s="1" t="n">
        <v>18.72727</v>
      </c>
      <c r="E776" s="1" t="n">
        <v>20</v>
      </c>
      <c r="F776" s="2" t="s">
        <v>1545</v>
      </c>
      <c r="G776" s="1" t="n">
        <f aca="false">AVERAGE(B776:C776)</f>
        <v>8.363635</v>
      </c>
      <c r="H776" s="1" t="n">
        <f aca="false">AVERAGE(D776:E776)</f>
        <v>19.363635</v>
      </c>
      <c r="I776" s="1" t="n">
        <f aca="false">H776/G776</f>
        <v>2.315217605742</v>
      </c>
    </row>
    <row r="777" customFormat="false" ht="17.25" hidden="false" customHeight="false" outlineLevel="0" collapsed="false">
      <c r="A777" s="1" t="s">
        <v>1546</v>
      </c>
      <c r="B777" s="1" t="n">
        <v>65.63636</v>
      </c>
      <c r="C777" s="1" t="n">
        <v>94.45455</v>
      </c>
      <c r="D777" s="1" t="n">
        <v>185.54545</v>
      </c>
      <c r="E777" s="1" t="n">
        <v>185.18182</v>
      </c>
      <c r="F777" s="2" t="s">
        <v>1547</v>
      </c>
      <c r="G777" s="1" t="n">
        <f aca="false">AVERAGE(B777:C777)</f>
        <v>80.045455</v>
      </c>
      <c r="H777" s="1" t="n">
        <f aca="false">AVERAGE(D777:E777)</f>
        <v>185.363635</v>
      </c>
      <c r="I777" s="1" t="n">
        <f aca="false">H777/G777</f>
        <v>2.31572966884878</v>
      </c>
    </row>
    <row r="778" customFormat="false" ht="17.25" hidden="false" customHeight="false" outlineLevel="0" collapsed="false">
      <c r="A778" s="1" t="s">
        <v>1548</v>
      </c>
      <c r="B778" s="1" t="n">
        <v>12.72727</v>
      </c>
      <c r="C778" s="1" t="n">
        <v>13.18182</v>
      </c>
      <c r="D778" s="1" t="n">
        <v>24.36364</v>
      </c>
      <c r="E778" s="1" t="n">
        <v>35.63636</v>
      </c>
      <c r="F778" s="2" t="s">
        <v>1549</v>
      </c>
      <c r="G778" s="1" t="n">
        <f aca="false">AVERAGE(B778:C778)</f>
        <v>12.954545</v>
      </c>
      <c r="H778" s="1" t="n">
        <f aca="false">AVERAGE(D778:E778)</f>
        <v>30</v>
      </c>
      <c r="I778" s="1" t="n">
        <f aca="false">H778/G778</f>
        <v>2.31578955493998</v>
      </c>
    </row>
    <row r="779" customFormat="false" ht="17.25" hidden="false" customHeight="false" outlineLevel="0" collapsed="false">
      <c r="A779" s="1" t="s">
        <v>1550</v>
      </c>
      <c r="B779" s="1" t="n">
        <v>3.72727</v>
      </c>
      <c r="C779" s="1" t="n">
        <v>13.18182</v>
      </c>
      <c r="D779" s="1" t="n">
        <v>23.36364</v>
      </c>
      <c r="E779" s="1" t="n">
        <v>15.81818</v>
      </c>
      <c r="F779" s="2" t="s">
        <v>1551</v>
      </c>
      <c r="G779" s="1" t="n">
        <f aca="false">AVERAGE(B779:C779)</f>
        <v>8.454545</v>
      </c>
      <c r="H779" s="1" t="n">
        <f aca="false">AVERAGE(D779:E779)</f>
        <v>19.59091</v>
      </c>
      <c r="I779" s="1" t="n">
        <f aca="false">H779/G779</f>
        <v>2.31720453318304</v>
      </c>
    </row>
    <row r="780" customFormat="false" ht="17.25" hidden="false" customHeight="false" outlineLevel="0" collapsed="false">
      <c r="A780" s="1" t="s">
        <v>1552</v>
      </c>
      <c r="B780" s="1" t="n">
        <v>7.36364</v>
      </c>
      <c r="C780" s="1" t="n">
        <v>2.36364</v>
      </c>
      <c r="D780" s="1" t="n">
        <v>9.54545</v>
      </c>
      <c r="E780" s="1" t="n">
        <v>13</v>
      </c>
      <c r="F780" s="2" t="s">
        <v>1553</v>
      </c>
      <c r="G780" s="1" t="n">
        <f aca="false">AVERAGE(B780:C780)</f>
        <v>4.86364</v>
      </c>
      <c r="H780" s="1" t="n">
        <f aca="false">AVERAGE(D780:E780)</f>
        <v>11.272725</v>
      </c>
      <c r="I780" s="1" t="n">
        <f aca="false">H780/G780</f>
        <v>2.31775480915528</v>
      </c>
    </row>
    <row r="781" customFormat="false" ht="17.25" hidden="false" customHeight="false" outlineLevel="0" collapsed="false">
      <c r="A781" s="1" t="s">
        <v>1554</v>
      </c>
      <c r="B781" s="1" t="n">
        <v>4</v>
      </c>
      <c r="C781" s="1" t="n">
        <v>4.54545</v>
      </c>
      <c r="D781" s="1" t="n">
        <v>10.36364</v>
      </c>
      <c r="E781" s="1" t="n">
        <v>9.45455</v>
      </c>
      <c r="F781" s="2" t="s">
        <v>1555</v>
      </c>
      <c r="G781" s="1" t="n">
        <f aca="false">AVERAGE(B781:C781)</f>
        <v>4.272725</v>
      </c>
      <c r="H781" s="1" t="n">
        <f aca="false">AVERAGE(D781:E781)</f>
        <v>9.909095</v>
      </c>
      <c r="I781" s="1" t="n">
        <f aca="false">H781/G781</f>
        <v>2.31915112720805</v>
      </c>
    </row>
    <row r="782" customFormat="false" ht="17.25" hidden="false" customHeight="false" outlineLevel="0" collapsed="false">
      <c r="A782" s="1" t="s">
        <v>1556</v>
      </c>
      <c r="B782" s="1" t="n">
        <v>5.18182</v>
      </c>
      <c r="C782" s="1" t="n">
        <v>1.90909</v>
      </c>
      <c r="D782" s="1" t="n">
        <v>8.18182</v>
      </c>
      <c r="E782" s="1" t="n">
        <v>8.27273</v>
      </c>
      <c r="F782" s="2" t="s">
        <v>1557</v>
      </c>
      <c r="G782" s="1" t="n">
        <f aca="false">AVERAGE(B782:C782)</f>
        <v>3.545455</v>
      </c>
      <c r="H782" s="1" t="n">
        <f aca="false">AVERAGE(D782:E782)</f>
        <v>8.227275</v>
      </c>
      <c r="I782" s="1" t="n">
        <f aca="false">H782/G782</f>
        <v>2.32051316403677</v>
      </c>
    </row>
    <row r="783" customFormat="false" ht="17.25" hidden="false" customHeight="false" outlineLevel="0" collapsed="false">
      <c r="A783" s="1" t="s">
        <v>1558</v>
      </c>
      <c r="B783" s="1" t="n">
        <v>8.81818</v>
      </c>
      <c r="C783" s="1" t="n">
        <v>0.81818</v>
      </c>
      <c r="D783" s="1" t="n">
        <v>12.72727</v>
      </c>
      <c r="E783" s="1" t="n">
        <v>9.63636</v>
      </c>
      <c r="F783" s="2" t="s">
        <v>1559</v>
      </c>
      <c r="G783" s="1" t="n">
        <f aca="false">AVERAGE(B783:C783)</f>
        <v>4.81818</v>
      </c>
      <c r="H783" s="1" t="n">
        <f aca="false">AVERAGE(D783:E783)</f>
        <v>11.181815</v>
      </c>
      <c r="I783" s="1" t="n">
        <f aca="false">H783/G783</f>
        <v>2.32075493236035</v>
      </c>
    </row>
    <row r="784" customFormat="false" ht="17.25" hidden="false" customHeight="false" outlineLevel="0" collapsed="false">
      <c r="A784" s="1" t="s">
        <v>1560</v>
      </c>
      <c r="B784" s="1" t="n">
        <v>3.72727</v>
      </c>
      <c r="C784" s="1" t="n">
        <v>1.36364</v>
      </c>
      <c r="D784" s="1" t="n">
        <v>7.81818</v>
      </c>
      <c r="E784" s="1" t="n">
        <v>4</v>
      </c>
      <c r="F784" s="2" t="s">
        <v>1561</v>
      </c>
      <c r="G784" s="1" t="n">
        <f aca="false">AVERAGE(B784:C784)</f>
        <v>2.545455</v>
      </c>
      <c r="H784" s="1" t="n">
        <f aca="false">AVERAGE(D784:E784)</f>
        <v>5.90909</v>
      </c>
      <c r="I784" s="1" t="n">
        <f aca="false">H784/G784</f>
        <v>2.32142779974504</v>
      </c>
    </row>
    <row r="785" customFormat="false" ht="17.25" hidden="false" customHeight="false" outlineLevel="0" collapsed="false">
      <c r="A785" s="1" t="s">
        <v>1562</v>
      </c>
      <c r="B785" s="1" t="n">
        <v>101</v>
      </c>
      <c r="C785" s="1" t="n">
        <v>4.81818</v>
      </c>
      <c r="D785" s="1" t="n">
        <v>155</v>
      </c>
      <c r="E785" s="1" t="n">
        <v>90.72727</v>
      </c>
      <c r="F785" s="2" t="s">
        <v>1563</v>
      </c>
      <c r="G785" s="1" t="n">
        <f aca="false">AVERAGE(B785:C785)</f>
        <v>52.90909</v>
      </c>
      <c r="H785" s="1" t="n">
        <f aca="false">AVERAGE(D785:E785)</f>
        <v>122.863635</v>
      </c>
      <c r="I785" s="1" t="n">
        <f aca="false">H785/G785</f>
        <v>2.32216496258015</v>
      </c>
    </row>
    <row r="786" customFormat="false" ht="17.25" hidden="false" customHeight="false" outlineLevel="0" collapsed="false">
      <c r="A786" s="1" t="s">
        <v>1564</v>
      </c>
      <c r="B786" s="1" t="n">
        <v>6.54545</v>
      </c>
      <c r="C786" s="1" t="n">
        <v>4.45455</v>
      </c>
      <c r="D786" s="1" t="n">
        <v>13.63636</v>
      </c>
      <c r="E786" s="1" t="n">
        <v>11.90909</v>
      </c>
      <c r="F786" s="2" t="s">
        <v>1565</v>
      </c>
      <c r="G786" s="1" t="n">
        <f aca="false">AVERAGE(B786:C786)</f>
        <v>5.5</v>
      </c>
      <c r="H786" s="1" t="n">
        <f aca="false">AVERAGE(D786:E786)</f>
        <v>12.772725</v>
      </c>
      <c r="I786" s="1" t="n">
        <f aca="false">H786/G786</f>
        <v>2.32231363636364</v>
      </c>
    </row>
    <row r="787" customFormat="false" ht="17.25" hidden="false" customHeight="false" outlineLevel="0" collapsed="false">
      <c r="A787" s="1" t="s">
        <v>1566</v>
      </c>
      <c r="B787" s="1" t="n">
        <v>1.72727</v>
      </c>
      <c r="C787" s="1" t="n">
        <v>4.18182</v>
      </c>
      <c r="D787" s="1" t="n">
        <v>5.54545</v>
      </c>
      <c r="E787" s="1" t="n">
        <v>8.18182</v>
      </c>
      <c r="F787" s="2" t="s">
        <v>1567</v>
      </c>
      <c r="G787" s="1" t="n">
        <f aca="false">AVERAGE(B787:C787)</f>
        <v>2.954545</v>
      </c>
      <c r="H787" s="1" t="n">
        <f aca="false">AVERAGE(D787:E787)</f>
        <v>6.863635</v>
      </c>
      <c r="I787" s="1" t="n">
        <f aca="false">H787/G787</f>
        <v>2.3230768189349</v>
      </c>
    </row>
    <row r="788" customFormat="false" ht="17.25" hidden="false" customHeight="false" outlineLevel="0" collapsed="false">
      <c r="A788" s="1" t="s">
        <v>1568</v>
      </c>
      <c r="B788" s="1" t="n">
        <v>9.90909</v>
      </c>
      <c r="C788" s="1" t="n">
        <v>13.72727</v>
      </c>
      <c r="D788" s="1" t="n">
        <v>29.54545</v>
      </c>
      <c r="E788" s="1" t="n">
        <v>25.45455</v>
      </c>
      <c r="F788" s="2" t="s">
        <v>1569</v>
      </c>
      <c r="G788" s="1" t="n">
        <f aca="false">AVERAGE(B788:C788)</f>
        <v>11.81818</v>
      </c>
      <c r="H788" s="1" t="n">
        <f aca="false">AVERAGE(D788:E788)</f>
        <v>27.5</v>
      </c>
      <c r="I788" s="1" t="n">
        <f aca="false">H788/G788</f>
        <v>2.3269234349113</v>
      </c>
    </row>
    <row r="789" customFormat="false" ht="17.25" hidden="false" customHeight="false" outlineLevel="0" collapsed="false">
      <c r="A789" s="1" t="s">
        <v>1570</v>
      </c>
      <c r="B789" s="1" t="n">
        <v>4.36364</v>
      </c>
      <c r="C789" s="1" t="n">
        <v>2</v>
      </c>
      <c r="D789" s="1" t="n">
        <v>7.90909</v>
      </c>
      <c r="E789" s="1" t="n">
        <v>6.90909</v>
      </c>
      <c r="F789" s="2" t="s">
        <v>1571</v>
      </c>
      <c r="G789" s="1" t="n">
        <f aca="false">AVERAGE(B789:C789)</f>
        <v>3.18182</v>
      </c>
      <c r="H789" s="1" t="n">
        <f aca="false">AVERAGE(D789:E789)</f>
        <v>7.40909</v>
      </c>
      <c r="I789" s="1" t="n">
        <f aca="false">H789/G789</f>
        <v>2.32856981224582</v>
      </c>
    </row>
    <row r="790" customFormat="false" ht="17.25" hidden="false" customHeight="false" outlineLevel="0" collapsed="false">
      <c r="A790" s="1" t="s">
        <v>1572</v>
      </c>
      <c r="B790" s="1" t="n">
        <v>18.90909</v>
      </c>
      <c r="C790" s="1" t="n">
        <v>29.54545</v>
      </c>
      <c r="D790" s="1" t="n">
        <v>47</v>
      </c>
      <c r="E790" s="1" t="n">
        <v>65.90909</v>
      </c>
      <c r="F790" s="2" t="s">
        <v>1573</v>
      </c>
      <c r="G790" s="1" t="n">
        <f aca="false">AVERAGE(B790:C790)</f>
        <v>24.22727</v>
      </c>
      <c r="H790" s="1" t="n">
        <f aca="false">AVERAGE(D790:E790)</f>
        <v>56.454545</v>
      </c>
      <c r="I790" s="1" t="n">
        <f aca="false">H790/G790</f>
        <v>2.33020662253733</v>
      </c>
    </row>
    <row r="791" customFormat="false" ht="17.25" hidden="false" customHeight="false" outlineLevel="0" collapsed="false">
      <c r="A791" s="1" t="s">
        <v>1574</v>
      </c>
      <c r="B791" s="1" t="n">
        <v>30.09091</v>
      </c>
      <c r="C791" s="1" t="n">
        <v>15.45455</v>
      </c>
      <c r="D791" s="1" t="n">
        <v>47.18182</v>
      </c>
      <c r="E791" s="1" t="n">
        <v>59</v>
      </c>
      <c r="F791" s="2" t="s">
        <v>1575</v>
      </c>
      <c r="G791" s="1" t="n">
        <f aca="false">AVERAGE(B791:C791)</f>
        <v>22.77273</v>
      </c>
      <c r="H791" s="1" t="n">
        <f aca="false">AVERAGE(D791:E791)</f>
        <v>53.09091</v>
      </c>
      <c r="I791" s="1" t="n">
        <f aca="false">H791/G791</f>
        <v>2.33133708606742</v>
      </c>
    </row>
    <row r="792" customFormat="false" ht="17.25" hidden="false" customHeight="false" outlineLevel="0" collapsed="false">
      <c r="A792" s="1" t="s">
        <v>1576</v>
      </c>
      <c r="B792" s="1" t="n">
        <v>3.36364</v>
      </c>
      <c r="C792" s="1" t="n">
        <v>1.81818</v>
      </c>
      <c r="D792" s="1" t="n">
        <v>0.81818</v>
      </c>
      <c r="E792" s="1" t="n">
        <v>11.27273</v>
      </c>
      <c r="F792" s="2" t="s">
        <v>1577</v>
      </c>
      <c r="G792" s="1" t="n">
        <f aca="false">AVERAGE(B792:C792)</f>
        <v>2.59091</v>
      </c>
      <c r="H792" s="1" t="n">
        <f aca="false">AVERAGE(D792:E792)</f>
        <v>6.045455</v>
      </c>
      <c r="I792" s="1" t="n">
        <f aca="false">H792/G792</f>
        <v>2.33333269005871</v>
      </c>
    </row>
    <row r="793" customFormat="false" ht="17.25" hidden="false" customHeight="false" outlineLevel="0" collapsed="false">
      <c r="A793" s="1" t="s">
        <v>1578</v>
      </c>
      <c r="B793" s="1" t="n">
        <v>0.90909</v>
      </c>
      <c r="C793" s="1" t="n">
        <v>2.09091</v>
      </c>
      <c r="D793" s="1" t="n">
        <v>6</v>
      </c>
      <c r="E793" s="1" t="n">
        <v>1</v>
      </c>
      <c r="F793" s="2" t="s">
        <v>1579</v>
      </c>
      <c r="G793" s="1" t="n">
        <f aca="false">AVERAGE(B793:C793)</f>
        <v>1.5</v>
      </c>
      <c r="H793" s="1" t="n">
        <f aca="false">AVERAGE(D793:E793)</f>
        <v>3.5</v>
      </c>
      <c r="I793" s="1" t="n">
        <f aca="false">H793/G793</f>
        <v>2.33333333333333</v>
      </c>
    </row>
    <row r="794" customFormat="false" ht="17.25" hidden="false" customHeight="false" outlineLevel="0" collapsed="false">
      <c r="A794" s="1" t="s">
        <v>1580</v>
      </c>
      <c r="B794" s="1" t="n">
        <v>82.45455</v>
      </c>
      <c r="C794" s="1" t="n">
        <v>119.72727</v>
      </c>
      <c r="D794" s="1" t="n">
        <v>211.18182</v>
      </c>
      <c r="E794" s="1" t="n">
        <v>261.09091</v>
      </c>
      <c r="F794" s="2" t="s">
        <v>1581</v>
      </c>
      <c r="G794" s="1" t="n">
        <f aca="false">AVERAGE(B794:C794)</f>
        <v>101.09091</v>
      </c>
      <c r="H794" s="1" t="n">
        <f aca="false">AVERAGE(D794:E794)</f>
        <v>236.136365</v>
      </c>
      <c r="I794" s="1" t="n">
        <f aca="false">H794/G794</f>
        <v>2.33588128744711</v>
      </c>
    </row>
    <row r="795" customFormat="false" ht="17.25" hidden="false" customHeight="false" outlineLevel="0" collapsed="false">
      <c r="A795" s="1" t="s">
        <v>1582</v>
      </c>
      <c r="B795" s="1" t="n">
        <v>4.63636</v>
      </c>
      <c r="C795" s="1" t="n">
        <v>35.09091</v>
      </c>
      <c r="D795" s="1" t="n">
        <v>44.72727</v>
      </c>
      <c r="E795" s="1" t="n">
        <v>48.09091</v>
      </c>
      <c r="F795" s="2" t="s">
        <v>1583</v>
      </c>
      <c r="G795" s="1" t="n">
        <f aca="false">AVERAGE(B795:C795)</f>
        <v>19.863635</v>
      </c>
      <c r="H795" s="1" t="n">
        <f aca="false">AVERAGE(D795:E795)</f>
        <v>46.40909</v>
      </c>
      <c r="I795" s="1" t="n">
        <f aca="false">H795/G795</f>
        <v>2.33638455398521</v>
      </c>
    </row>
    <row r="796" customFormat="false" ht="17.25" hidden="false" customHeight="false" outlineLevel="0" collapsed="false">
      <c r="A796" s="1" t="s">
        <v>1584</v>
      </c>
      <c r="B796" s="1" t="n">
        <v>16.90909</v>
      </c>
      <c r="C796" s="1" t="n">
        <v>8.63636</v>
      </c>
      <c r="D796" s="1" t="n">
        <v>30.90909</v>
      </c>
      <c r="E796" s="1" t="n">
        <v>28.81818</v>
      </c>
      <c r="F796" s="2" t="s">
        <v>1585</v>
      </c>
      <c r="G796" s="1" t="n">
        <f aca="false">AVERAGE(B796:C796)</f>
        <v>12.772725</v>
      </c>
      <c r="H796" s="1" t="n">
        <f aca="false">AVERAGE(D796:E796)</f>
        <v>29.863635</v>
      </c>
      <c r="I796" s="1" t="n">
        <f aca="false">H796/G796</f>
        <v>2.3380786010816</v>
      </c>
    </row>
    <row r="797" customFormat="false" ht="17.25" hidden="false" customHeight="false" outlineLevel="0" collapsed="false">
      <c r="A797" s="1" t="s">
        <v>1586</v>
      </c>
      <c r="B797" s="1" t="n">
        <v>2.36364</v>
      </c>
      <c r="C797" s="1" t="n">
        <v>6.72727</v>
      </c>
      <c r="D797" s="1" t="n">
        <v>10</v>
      </c>
      <c r="E797" s="1" t="n">
        <v>11.27273</v>
      </c>
      <c r="F797" s="2" t="s">
        <v>1587</v>
      </c>
      <c r="G797" s="1" t="n">
        <f aca="false">AVERAGE(B797:C797)</f>
        <v>4.545455</v>
      </c>
      <c r="H797" s="1" t="n">
        <f aca="false">AVERAGE(D797:E797)</f>
        <v>10.636365</v>
      </c>
      <c r="I797" s="1" t="n">
        <f aca="false">H797/G797</f>
        <v>2.34000006599999</v>
      </c>
    </row>
    <row r="798" customFormat="false" ht="17.25" hidden="false" customHeight="false" outlineLevel="0" collapsed="false">
      <c r="A798" s="1" t="s">
        <v>1588</v>
      </c>
      <c r="B798" s="1" t="n">
        <v>6.90909</v>
      </c>
      <c r="C798" s="1" t="n">
        <v>11.09091</v>
      </c>
      <c r="D798" s="1" t="n">
        <v>18.81818</v>
      </c>
      <c r="E798" s="1" t="n">
        <v>23.36364</v>
      </c>
      <c r="F798" s="2" t="s">
        <v>1589</v>
      </c>
      <c r="G798" s="1" t="n">
        <f aca="false">AVERAGE(B798:C798)</f>
        <v>9</v>
      </c>
      <c r="H798" s="1" t="n">
        <f aca="false">AVERAGE(D798:E798)</f>
        <v>21.09091</v>
      </c>
      <c r="I798" s="1" t="n">
        <f aca="false">H798/G798</f>
        <v>2.34343444444444</v>
      </c>
    </row>
    <row r="799" customFormat="false" ht="17.25" hidden="false" customHeight="false" outlineLevel="0" collapsed="false">
      <c r="A799" s="1" t="s">
        <v>1590</v>
      </c>
      <c r="B799" s="1" t="n">
        <v>5.54545</v>
      </c>
      <c r="C799" s="1" t="n">
        <v>16.18182</v>
      </c>
      <c r="D799" s="1" t="n">
        <v>25</v>
      </c>
      <c r="E799" s="1" t="n">
        <v>26</v>
      </c>
      <c r="F799" s="2" t="s">
        <v>1591</v>
      </c>
      <c r="G799" s="1" t="n">
        <f aca="false">AVERAGE(B799:C799)</f>
        <v>10.863635</v>
      </c>
      <c r="H799" s="1" t="n">
        <f aca="false">AVERAGE(D799:E799)</f>
        <v>25.5</v>
      </c>
      <c r="I799" s="1" t="n">
        <f aca="false">H799/G799</f>
        <v>2.34728062936577</v>
      </c>
    </row>
    <row r="800" customFormat="false" ht="17.25" hidden="false" customHeight="false" outlineLevel="0" collapsed="false">
      <c r="A800" s="1" t="s">
        <v>1592</v>
      </c>
      <c r="B800" s="1" t="n">
        <v>5.63636</v>
      </c>
      <c r="C800" s="1" t="n">
        <v>3</v>
      </c>
      <c r="D800" s="1" t="n">
        <v>8.54545</v>
      </c>
      <c r="E800" s="1" t="n">
        <v>11.72727</v>
      </c>
      <c r="F800" s="2" t="s">
        <v>1593</v>
      </c>
      <c r="G800" s="1" t="n">
        <f aca="false">AVERAGE(B800:C800)</f>
        <v>4.31818</v>
      </c>
      <c r="H800" s="1" t="n">
        <f aca="false">AVERAGE(D800:E800)</f>
        <v>10.13636</v>
      </c>
      <c r="I800" s="1" t="n">
        <f aca="false">H800/G800</f>
        <v>2.34736856731308</v>
      </c>
    </row>
    <row r="801" customFormat="false" ht="17.25" hidden="false" customHeight="false" outlineLevel="0" collapsed="false">
      <c r="A801" s="1" t="s">
        <v>1594</v>
      </c>
      <c r="B801" s="1" t="n">
        <v>25.90909</v>
      </c>
      <c r="C801" s="1" t="n">
        <v>25.09091</v>
      </c>
      <c r="D801" s="1" t="n">
        <v>39</v>
      </c>
      <c r="E801" s="1" t="n">
        <v>80.72727</v>
      </c>
      <c r="F801" s="2" t="s">
        <v>1595</v>
      </c>
      <c r="G801" s="1" t="n">
        <f aca="false">AVERAGE(B801:C801)</f>
        <v>25.5</v>
      </c>
      <c r="H801" s="1" t="n">
        <f aca="false">AVERAGE(D801:E801)</f>
        <v>59.863635</v>
      </c>
      <c r="I801" s="1" t="n">
        <f aca="false">H801/G801</f>
        <v>2.34759352941177</v>
      </c>
    </row>
    <row r="802" customFormat="false" ht="17.25" hidden="false" customHeight="false" outlineLevel="0" collapsed="false">
      <c r="A802" s="1" t="s">
        <v>1596</v>
      </c>
      <c r="B802" s="1" t="n">
        <v>87.18182</v>
      </c>
      <c r="C802" s="1" t="n">
        <v>184.63636</v>
      </c>
      <c r="D802" s="1" t="n">
        <v>251.18182</v>
      </c>
      <c r="E802" s="1" t="n">
        <v>387.09091</v>
      </c>
      <c r="F802" s="2" t="s">
        <v>1597</v>
      </c>
      <c r="G802" s="1" t="n">
        <f aca="false">AVERAGE(B802:C802)</f>
        <v>135.90909</v>
      </c>
      <c r="H802" s="1" t="n">
        <f aca="false">AVERAGE(D802:E802)</f>
        <v>319.136365</v>
      </c>
      <c r="I802" s="1" t="n">
        <f aca="false">H802/G802</f>
        <v>2.34816056085726</v>
      </c>
    </row>
    <row r="803" customFormat="false" ht="17.25" hidden="false" customHeight="false" outlineLevel="0" collapsed="false">
      <c r="A803" s="1" t="s">
        <v>1598</v>
      </c>
      <c r="B803" s="1" t="n">
        <v>14.72727</v>
      </c>
      <c r="C803" s="1" t="n">
        <v>18.27273</v>
      </c>
      <c r="D803" s="1" t="n">
        <v>39.27273</v>
      </c>
      <c r="E803" s="1" t="n">
        <v>38.27273</v>
      </c>
      <c r="F803" s="2" t="s">
        <v>1599</v>
      </c>
      <c r="G803" s="1" t="n">
        <f aca="false">AVERAGE(B803:C803)</f>
        <v>16.5</v>
      </c>
      <c r="H803" s="1" t="n">
        <f aca="false">AVERAGE(D803:E803)</f>
        <v>38.77273</v>
      </c>
      <c r="I803" s="1" t="n">
        <f aca="false">H803/G803</f>
        <v>2.34986242424242</v>
      </c>
    </row>
    <row r="804" customFormat="false" ht="17.25" hidden="false" customHeight="false" outlineLevel="0" collapsed="false">
      <c r="A804" s="1" t="s">
        <v>1600</v>
      </c>
      <c r="B804" s="1" t="n">
        <v>9.09091</v>
      </c>
      <c r="C804" s="1" t="n">
        <v>14.45455</v>
      </c>
      <c r="D804" s="1" t="n">
        <v>19.09091</v>
      </c>
      <c r="E804" s="1" t="n">
        <v>36.27273</v>
      </c>
      <c r="F804" s="2" t="s">
        <v>1601</v>
      </c>
      <c r="G804" s="1" t="n">
        <f aca="false">AVERAGE(B804:C804)</f>
        <v>11.77273</v>
      </c>
      <c r="H804" s="1" t="n">
        <f aca="false">AVERAGE(D804:E804)</f>
        <v>27.68182</v>
      </c>
      <c r="I804" s="1" t="n">
        <f aca="false">H804/G804</f>
        <v>2.351350961077</v>
      </c>
    </row>
    <row r="805" customFormat="false" ht="17.25" hidden="false" customHeight="false" outlineLevel="0" collapsed="false">
      <c r="A805" s="1" t="s">
        <v>1602</v>
      </c>
      <c r="B805" s="1" t="n">
        <v>150.54545</v>
      </c>
      <c r="C805" s="1" t="n">
        <v>183.63636</v>
      </c>
      <c r="D805" s="1" t="n">
        <v>343.36364</v>
      </c>
      <c r="E805" s="1" t="n">
        <v>442.63636</v>
      </c>
      <c r="F805" s="2" t="s">
        <v>893</v>
      </c>
      <c r="G805" s="1" t="n">
        <f aca="false">AVERAGE(B805:C805)</f>
        <v>167.090905</v>
      </c>
      <c r="H805" s="1" t="n">
        <f aca="false">AVERAGE(D805:E805)</f>
        <v>393</v>
      </c>
      <c r="I805" s="1" t="n">
        <f aca="false">H805/G805</f>
        <v>2.35201311525603</v>
      </c>
    </row>
    <row r="806" customFormat="false" ht="17.25" hidden="false" customHeight="false" outlineLevel="0" collapsed="false">
      <c r="A806" s="1" t="s">
        <v>1603</v>
      </c>
      <c r="B806" s="1" t="n">
        <v>5.45455</v>
      </c>
      <c r="C806" s="1" t="n">
        <v>6.36364</v>
      </c>
      <c r="D806" s="1" t="n">
        <v>13.27273</v>
      </c>
      <c r="E806" s="1" t="n">
        <v>14.54545</v>
      </c>
      <c r="F806" s="2" t="s">
        <v>1604</v>
      </c>
      <c r="G806" s="1" t="n">
        <f aca="false">AVERAGE(B806:C806)</f>
        <v>5.909095</v>
      </c>
      <c r="H806" s="1" t="n">
        <f aca="false">AVERAGE(D806:E806)</f>
        <v>13.90909</v>
      </c>
      <c r="I806" s="1" t="n">
        <f aca="false">H806/G806</f>
        <v>2.35384437041544</v>
      </c>
    </row>
    <row r="807" customFormat="false" ht="17.25" hidden="false" customHeight="false" outlineLevel="0" collapsed="false">
      <c r="A807" s="1" t="s">
        <v>1605</v>
      </c>
      <c r="B807" s="1" t="n">
        <v>4.54545</v>
      </c>
      <c r="C807" s="1" t="n">
        <v>3.90909</v>
      </c>
      <c r="D807" s="1" t="n">
        <v>6.81818</v>
      </c>
      <c r="E807" s="1" t="n">
        <v>13.09091</v>
      </c>
      <c r="F807" s="2" t="s">
        <v>1606</v>
      </c>
      <c r="G807" s="1" t="n">
        <f aca="false">AVERAGE(B807:C807)</f>
        <v>4.22727</v>
      </c>
      <c r="H807" s="1" t="n">
        <f aca="false">AVERAGE(D807:E807)</f>
        <v>9.954545</v>
      </c>
      <c r="I807" s="1" t="n">
        <f aca="false">H807/G807</f>
        <v>2.35484012140223</v>
      </c>
    </row>
    <row r="808" customFormat="false" ht="17.25" hidden="false" customHeight="false" outlineLevel="0" collapsed="false">
      <c r="A808" s="1" t="s">
        <v>1607</v>
      </c>
      <c r="B808" s="1" t="n">
        <v>2.81818</v>
      </c>
      <c r="C808" s="1" t="n">
        <v>7.90909</v>
      </c>
      <c r="D808" s="1" t="n">
        <v>16.54545</v>
      </c>
      <c r="E808" s="1" t="n">
        <v>8.72727</v>
      </c>
      <c r="F808" s="2" t="s">
        <v>1608</v>
      </c>
      <c r="G808" s="1" t="n">
        <f aca="false">AVERAGE(B808:C808)</f>
        <v>5.363635</v>
      </c>
      <c r="H808" s="1" t="n">
        <f aca="false">AVERAGE(D808:E808)</f>
        <v>12.63636</v>
      </c>
      <c r="I808" s="1" t="n">
        <f aca="false">H808/G808</f>
        <v>2.35593212438952</v>
      </c>
    </row>
    <row r="809" customFormat="false" ht="17.25" hidden="false" customHeight="false" outlineLevel="0" collapsed="false">
      <c r="A809" s="1" t="s">
        <v>1609</v>
      </c>
      <c r="B809" s="1" t="n">
        <v>10.81818</v>
      </c>
      <c r="C809" s="1" t="n">
        <v>10.45455</v>
      </c>
      <c r="D809" s="1" t="n">
        <v>25</v>
      </c>
      <c r="E809" s="1" t="n">
        <v>25.18182</v>
      </c>
      <c r="F809" s="2" t="s">
        <v>1610</v>
      </c>
      <c r="G809" s="1" t="n">
        <f aca="false">AVERAGE(B809:C809)</f>
        <v>10.636365</v>
      </c>
      <c r="H809" s="1" t="n">
        <f aca="false">AVERAGE(D809:E809)</f>
        <v>25.09091</v>
      </c>
      <c r="I809" s="1" t="n">
        <f aca="false">H809/G809</f>
        <v>2.35897414201186</v>
      </c>
    </row>
    <row r="810" customFormat="false" ht="17.25" hidden="false" customHeight="false" outlineLevel="0" collapsed="false">
      <c r="A810" s="1" t="s">
        <v>1611</v>
      </c>
      <c r="B810" s="1" t="n">
        <v>3</v>
      </c>
      <c r="C810" s="1" t="n">
        <v>13.90909</v>
      </c>
      <c r="D810" s="1" t="n">
        <v>13.27273</v>
      </c>
      <c r="E810" s="1" t="n">
        <v>26.63636</v>
      </c>
      <c r="F810" s="2" t="s">
        <v>1612</v>
      </c>
      <c r="G810" s="1" t="n">
        <f aca="false">AVERAGE(B810:C810)</f>
        <v>8.454545</v>
      </c>
      <c r="H810" s="1" t="n">
        <f aca="false">AVERAGE(D810:E810)</f>
        <v>19.954545</v>
      </c>
      <c r="I810" s="1" t="n">
        <f aca="false">H810/G810</f>
        <v>2.36021512689329</v>
      </c>
    </row>
    <row r="811" customFormat="false" ht="17.25" hidden="false" customHeight="false" outlineLevel="0" collapsed="false">
      <c r="A811" s="1" t="s">
        <v>1613</v>
      </c>
      <c r="B811" s="1" t="n">
        <v>59.27273</v>
      </c>
      <c r="C811" s="1" t="n">
        <v>55.72727</v>
      </c>
      <c r="D811" s="1" t="n">
        <v>108.09091</v>
      </c>
      <c r="E811" s="1" t="n">
        <v>163.36364</v>
      </c>
      <c r="F811" s="2" t="s">
        <v>1614</v>
      </c>
      <c r="G811" s="1" t="n">
        <f aca="false">AVERAGE(B811:C811)</f>
        <v>57.5</v>
      </c>
      <c r="H811" s="1" t="n">
        <f aca="false">AVERAGE(D811:E811)</f>
        <v>135.727275</v>
      </c>
      <c r="I811" s="1" t="n">
        <f aca="false">H811/G811</f>
        <v>2.36047434782609</v>
      </c>
    </row>
    <row r="812" customFormat="false" ht="17.25" hidden="false" customHeight="false" outlineLevel="0" collapsed="false">
      <c r="A812" s="1" t="s">
        <v>1615</v>
      </c>
      <c r="B812" s="1" t="n">
        <v>44.90909</v>
      </c>
      <c r="C812" s="1" t="n">
        <v>59.81818</v>
      </c>
      <c r="D812" s="1" t="n">
        <v>114.18182</v>
      </c>
      <c r="E812" s="1" t="n">
        <v>133.27273</v>
      </c>
      <c r="F812" s="2" t="s">
        <v>1616</v>
      </c>
      <c r="G812" s="1" t="n">
        <f aca="false">AVERAGE(B812:C812)</f>
        <v>52.363635</v>
      </c>
      <c r="H812" s="1" t="n">
        <f aca="false">AVERAGE(D812:E812)</f>
        <v>123.727275</v>
      </c>
      <c r="I812" s="1" t="n">
        <f aca="false">H812/G812</f>
        <v>2.36284732715748</v>
      </c>
    </row>
    <row r="813" customFormat="false" ht="17.25" hidden="false" customHeight="false" outlineLevel="0" collapsed="false">
      <c r="A813" s="1" t="s">
        <v>1617</v>
      </c>
      <c r="B813" s="1" t="n">
        <v>1.18182</v>
      </c>
      <c r="C813" s="1" t="n">
        <v>3.54545</v>
      </c>
      <c r="D813" s="1" t="n">
        <v>9.27273</v>
      </c>
      <c r="E813" s="1" t="n">
        <v>1.90909</v>
      </c>
      <c r="F813" s="2" t="s">
        <v>1618</v>
      </c>
      <c r="G813" s="1" t="n">
        <f aca="false">AVERAGE(B813:C813)</f>
        <v>2.363635</v>
      </c>
      <c r="H813" s="1" t="n">
        <f aca="false">AVERAGE(D813:E813)</f>
        <v>5.59091</v>
      </c>
      <c r="I813" s="1" t="n">
        <f aca="false">H813/G813</f>
        <v>2.36538636464598</v>
      </c>
    </row>
    <row r="814" customFormat="false" ht="17.25" hidden="false" customHeight="false" outlineLevel="0" collapsed="false">
      <c r="A814" s="1" t="s">
        <v>1619</v>
      </c>
      <c r="B814" s="1" t="n">
        <v>21.72727</v>
      </c>
      <c r="C814" s="1" t="n">
        <v>14.90909</v>
      </c>
      <c r="D814" s="1" t="n">
        <v>39.54545</v>
      </c>
      <c r="E814" s="1" t="n">
        <v>47.18182</v>
      </c>
      <c r="F814" s="2" t="s">
        <v>1620</v>
      </c>
      <c r="G814" s="1" t="n">
        <f aca="false">AVERAGE(B814:C814)</f>
        <v>18.31818</v>
      </c>
      <c r="H814" s="1" t="n">
        <f aca="false">AVERAGE(D814:E814)</f>
        <v>43.363635</v>
      </c>
      <c r="I814" s="1" t="n">
        <f aca="false">H814/G814</f>
        <v>2.36724581808892</v>
      </c>
    </row>
    <row r="815" customFormat="false" ht="17.25" hidden="false" customHeight="false" outlineLevel="0" collapsed="false">
      <c r="A815" s="1" t="s">
        <v>1621</v>
      </c>
      <c r="B815" s="1" t="n">
        <v>8.72727</v>
      </c>
      <c r="C815" s="1" t="n">
        <v>3.45455</v>
      </c>
      <c r="D815" s="1" t="n">
        <v>13.45455</v>
      </c>
      <c r="E815" s="1" t="n">
        <v>15.45455</v>
      </c>
      <c r="F815" s="2" t="s">
        <v>1622</v>
      </c>
      <c r="G815" s="1" t="n">
        <f aca="false">AVERAGE(B815:C815)</f>
        <v>6.09091</v>
      </c>
      <c r="H815" s="1" t="n">
        <f aca="false">AVERAGE(D815:E815)</f>
        <v>14.45455</v>
      </c>
      <c r="I815" s="1" t="n">
        <f aca="false">H815/G815</f>
        <v>2.37313472042765</v>
      </c>
    </row>
    <row r="816" customFormat="false" ht="17.25" hidden="false" customHeight="false" outlineLevel="0" collapsed="false">
      <c r="A816" s="1" t="s">
        <v>1623</v>
      </c>
      <c r="B816" s="1" t="n">
        <v>10.90909</v>
      </c>
      <c r="C816" s="1" t="n">
        <v>4.81818</v>
      </c>
      <c r="D816" s="1" t="n">
        <v>10.81818</v>
      </c>
      <c r="E816" s="1" t="n">
        <v>26.54545</v>
      </c>
      <c r="F816" s="2" t="s">
        <v>1624</v>
      </c>
      <c r="G816" s="1" t="n">
        <f aca="false">AVERAGE(B816:C816)</f>
        <v>7.863635</v>
      </c>
      <c r="H816" s="1" t="n">
        <f aca="false">AVERAGE(D816:E816)</f>
        <v>18.681815</v>
      </c>
      <c r="I816" s="1" t="n">
        <f aca="false">H816/G816</f>
        <v>2.37572255070333</v>
      </c>
    </row>
    <row r="817" customFormat="false" ht="17.25" hidden="false" customHeight="false" outlineLevel="0" collapsed="false">
      <c r="A817" s="1" t="s">
        <v>1625</v>
      </c>
      <c r="B817" s="1" t="n">
        <v>5.63636</v>
      </c>
      <c r="C817" s="1" t="n">
        <v>10.09091</v>
      </c>
      <c r="D817" s="1" t="n">
        <v>16.45455</v>
      </c>
      <c r="E817" s="1" t="n">
        <v>20.90909</v>
      </c>
      <c r="F817" s="2" t="s">
        <v>1626</v>
      </c>
      <c r="G817" s="1" t="n">
        <f aca="false">AVERAGE(B817:C817)</f>
        <v>7.863635</v>
      </c>
      <c r="H817" s="1" t="n">
        <f aca="false">AVERAGE(D817:E817)</f>
        <v>18.68182</v>
      </c>
      <c r="I817" s="1" t="n">
        <f aca="false">H817/G817</f>
        <v>2.37572318654159</v>
      </c>
    </row>
    <row r="818" customFormat="false" ht="17.25" hidden="false" customHeight="false" outlineLevel="0" collapsed="false">
      <c r="A818" s="1" t="s">
        <v>1627</v>
      </c>
      <c r="B818" s="1" t="n">
        <v>4.36364</v>
      </c>
      <c r="C818" s="1" t="n">
        <v>8.54545</v>
      </c>
      <c r="D818" s="1" t="n">
        <v>12.27273</v>
      </c>
      <c r="E818" s="1" t="n">
        <v>18.45455</v>
      </c>
      <c r="F818" s="2" t="s">
        <v>1628</v>
      </c>
      <c r="G818" s="1" t="n">
        <f aca="false">AVERAGE(B818:C818)</f>
        <v>6.454545</v>
      </c>
      <c r="H818" s="1" t="n">
        <f aca="false">AVERAGE(D818:E818)</f>
        <v>15.36364</v>
      </c>
      <c r="I818" s="1" t="n">
        <f aca="false">H818/G818</f>
        <v>2.38028242114665</v>
      </c>
    </row>
    <row r="819" customFormat="false" ht="17.25" hidden="false" customHeight="false" outlineLevel="0" collapsed="false">
      <c r="A819" s="1" t="s">
        <v>1629</v>
      </c>
      <c r="B819" s="1" t="n">
        <v>1.18182</v>
      </c>
      <c r="C819" s="1" t="n">
        <v>6.45455</v>
      </c>
      <c r="D819" s="1" t="n">
        <v>8.63636</v>
      </c>
      <c r="E819" s="1" t="n">
        <v>9.54545</v>
      </c>
      <c r="F819" s="2" t="s">
        <v>1630</v>
      </c>
      <c r="G819" s="1" t="n">
        <f aca="false">AVERAGE(B819:C819)</f>
        <v>3.818185</v>
      </c>
      <c r="H819" s="1" t="n">
        <f aca="false">AVERAGE(D819:E819)</f>
        <v>9.090905</v>
      </c>
      <c r="I819" s="1" t="n">
        <f aca="false">H819/G819</f>
        <v>2.38094932539937</v>
      </c>
    </row>
    <row r="820" customFormat="false" ht="17.25" hidden="false" customHeight="false" outlineLevel="0" collapsed="false">
      <c r="A820" s="1" t="s">
        <v>1631</v>
      </c>
      <c r="B820" s="1" t="n">
        <v>1.81818</v>
      </c>
      <c r="C820" s="1" t="n">
        <v>2</v>
      </c>
      <c r="D820" s="1" t="n">
        <v>4.36364</v>
      </c>
      <c r="E820" s="1" t="n">
        <v>4.72727</v>
      </c>
      <c r="F820" s="2" t="s">
        <v>1632</v>
      </c>
      <c r="G820" s="1" t="n">
        <f aca="false">AVERAGE(B820:C820)</f>
        <v>1.90909</v>
      </c>
      <c r="H820" s="1" t="n">
        <f aca="false">AVERAGE(D820:E820)</f>
        <v>4.545455</v>
      </c>
      <c r="I820" s="1" t="n">
        <f aca="false">H820/G820</f>
        <v>2.38095375283512</v>
      </c>
    </row>
    <row r="821" customFormat="false" ht="17.25" hidden="false" customHeight="false" outlineLevel="0" collapsed="false">
      <c r="A821" s="1" t="s">
        <v>1633</v>
      </c>
      <c r="B821" s="1" t="n">
        <v>2.45455</v>
      </c>
      <c r="C821" s="1" t="n">
        <v>4.36364</v>
      </c>
      <c r="D821" s="1" t="n">
        <v>12</v>
      </c>
      <c r="E821" s="1" t="n">
        <v>4.27273</v>
      </c>
      <c r="F821" s="2" t="s">
        <v>1634</v>
      </c>
      <c r="G821" s="1" t="n">
        <f aca="false">AVERAGE(B821:C821)</f>
        <v>3.409095</v>
      </c>
      <c r="H821" s="1" t="n">
        <f aca="false">AVERAGE(D821:E821)</f>
        <v>8.136365</v>
      </c>
      <c r="I821" s="1" t="n">
        <f aca="false">H821/G821</f>
        <v>2.38666420266962</v>
      </c>
    </row>
    <row r="822" customFormat="false" ht="17.25" hidden="false" customHeight="false" outlineLevel="0" collapsed="false">
      <c r="A822" s="1" t="s">
        <v>1635</v>
      </c>
      <c r="B822" s="1" t="n">
        <v>0.36364</v>
      </c>
      <c r="C822" s="1" t="n">
        <v>1.27273</v>
      </c>
      <c r="D822" s="1" t="n">
        <v>1.18182</v>
      </c>
      <c r="E822" s="1" t="n">
        <v>2.72727</v>
      </c>
      <c r="F822" s="2" t="s">
        <v>1636</v>
      </c>
      <c r="G822" s="1" t="n">
        <f aca="false">AVERAGE(B822:C822)</f>
        <v>0.818185</v>
      </c>
      <c r="H822" s="1" t="n">
        <f aca="false">AVERAGE(D822:E822)</f>
        <v>1.954545</v>
      </c>
      <c r="I822" s="1" t="n">
        <f aca="false">H822/G822</f>
        <v>2.38887904324817</v>
      </c>
    </row>
    <row r="823" customFormat="false" ht="17.25" hidden="false" customHeight="false" outlineLevel="0" collapsed="false">
      <c r="A823" s="1" t="s">
        <v>1637</v>
      </c>
      <c r="B823" s="1" t="n">
        <v>4.18182</v>
      </c>
      <c r="C823" s="1" t="n">
        <v>0.72727</v>
      </c>
      <c r="D823" s="1" t="n">
        <v>2.81818</v>
      </c>
      <c r="E823" s="1" t="n">
        <v>8.90909</v>
      </c>
      <c r="F823" s="2" t="s">
        <v>1638</v>
      </c>
      <c r="G823" s="1" t="n">
        <f aca="false">AVERAGE(B823:C823)</f>
        <v>2.454545</v>
      </c>
      <c r="H823" s="1" t="n">
        <f aca="false">AVERAGE(D823:E823)</f>
        <v>5.863635</v>
      </c>
      <c r="I823" s="1" t="n">
        <f aca="false">H823/G823</f>
        <v>2.38888877572014</v>
      </c>
    </row>
    <row r="824" customFormat="false" ht="17.25" hidden="false" customHeight="false" outlineLevel="0" collapsed="false">
      <c r="A824" s="1" t="s">
        <v>1639</v>
      </c>
      <c r="B824" s="1" t="n">
        <v>4.63636</v>
      </c>
      <c r="C824" s="1" t="n">
        <v>22.45455</v>
      </c>
      <c r="D824" s="1" t="n">
        <v>21.18182</v>
      </c>
      <c r="E824" s="1" t="n">
        <v>43.54545</v>
      </c>
      <c r="F824" s="2" t="s">
        <v>1640</v>
      </c>
      <c r="G824" s="1" t="n">
        <f aca="false">AVERAGE(B824:C824)</f>
        <v>13.545455</v>
      </c>
      <c r="H824" s="1" t="n">
        <f aca="false">AVERAGE(D824:E824)</f>
        <v>32.363635</v>
      </c>
      <c r="I824" s="1" t="n">
        <f aca="false">H824/G824</f>
        <v>2.38926156411874</v>
      </c>
    </row>
    <row r="825" customFormat="false" ht="17.25" hidden="false" customHeight="false" outlineLevel="0" collapsed="false">
      <c r="A825" s="1" t="s">
        <v>1641</v>
      </c>
      <c r="B825" s="1" t="n">
        <v>1.18182</v>
      </c>
      <c r="C825" s="1" t="n">
        <v>31.90909</v>
      </c>
      <c r="D825" s="1" t="n">
        <v>28.72727</v>
      </c>
      <c r="E825" s="1" t="n">
        <v>50.36364</v>
      </c>
      <c r="F825" s="2" t="s">
        <v>1642</v>
      </c>
      <c r="G825" s="1" t="n">
        <f aca="false">AVERAGE(B825:C825)</f>
        <v>16.545455</v>
      </c>
      <c r="H825" s="1" t="n">
        <f aca="false">AVERAGE(D825:E825)</f>
        <v>39.545455</v>
      </c>
      <c r="I825" s="1" t="n">
        <f aca="false">H825/G825</f>
        <v>2.39010985192006</v>
      </c>
    </row>
    <row r="826" customFormat="false" ht="17.25" hidden="false" customHeight="false" outlineLevel="0" collapsed="false">
      <c r="A826" s="1" t="s">
        <v>1643</v>
      </c>
      <c r="B826" s="1" t="n">
        <v>7</v>
      </c>
      <c r="C826" s="1" t="n">
        <v>20.72727</v>
      </c>
      <c r="D826" s="1" t="n">
        <v>29.27273</v>
      </c>
      <c r="E826" s="1" t="n">
        <v>37.09091</v>
      </c>
      <c r="F826" s="2" t="s">
        <v>1644</v>
      </c>
      <c r="G826" s="1" t="n">
        <f aca="false">AVERAGE(B826:C826)</f>
        <v>13.863635</v>
      </c>
      <c r="H826" s="1" t="n">
        <f aca="false">AVERAGE(D826:E826)</f>
        <v>33.18182</v>
      </c>
      <c r="I826" s="1" t="n">
        <f aca="false">H826/G826</f>
        <v>2.39344298951898</v>
      </c>
    </row>
    <row r="827" customFormat="false" ht="17.25" hidden="false" customHeight="false" outlineLevel="0" collapsed="false">
      <c r="A827" s="1" t="s">
        <v>1645</v>
      </c>
      <c r="B827" s="1" t="n">
        <v>2.18182</v>
      </c>
      <c r="C827" s="1" t="n">
        <v>2.63636</v>
      </c>
      <c r="D827" s="1" t="n">
        <v>3.18182</v>
      </c>
      <c r="E827" s="1" t="n">
        <v>8.36364</v>
      </c>
      <c r="F827" s="2" t="s">
        <v>1646</v>
      </c>
      <c r="G827" s="1" t="n">
        <f aca="false">AVERAGE(B827:C827)</f>
        <v>2.40909</v>
      </c>
      <c r="H827" s="1" t="n">
        <f aca="false">AVERAGE(D827:E827)</f>
        <v>5.77273</v>
      </c>
      <c r="I827" s="1" t="n">
        <f aca="false">H827/G827</f>
        <v>2.39622845140696</v>
      </c>
    </row>
    <row r="828" customFormat="false" ht="17.25" hidden="false" customHeight="false" outlineLevel="0" collapsed="false">
      <c r="A828" s="1" t="s">
        <v>1647</v>
      </c>
      <c r="B828" s="1" t="n">
        <v>3.09091</v>
      </c>
      <c r="C828" s="1" t="n">
        <v>3.54545</v>
      </c>
      <c r="D828" s="1" t="n">
        <v>7.45455</v>
      </c>
      <c r="E828" s="1" t="n">
        <v>8.45455</v>
      </c>
      <c r="F828" s="2" t="s">
        <v>1648</v>
      </c>
      <c r="G828" s="1" t="n">
        <f aca="false">AVERAGE(B828:C828)</f>
        <v>3.31818</v>
      </c>
      <c r="H828" s="1" t="n">
        <f aca="false">AVERAGE(D828:E828)</f>
        <v>7.95455</v>
      </c>
      <c r="I828" s="1" t="n">
        <f aca="false">H828/G828</f>
        <v>2.39726295740436</v>
      </c>
    </row>
    <row r="829" customFormat="false" ht="17.25" hidden="false" customHeight="false" outlineLevel="0" collapsed="false">
      <c r="A829" s="1" t="s">
        <v>1649</v>
      </c>
      <c r="B829" s="1" t="n">
        <v>6.72727</v>
      </c>
      <c r="C829" s="1" t="n">
        <v>4</v>
      </c>
      <c r="D829" s="1" t="n">
        <v>19.36364</v>
      </c>
      <c r="E829" s="1" t="n">
        <v>6.36364</v>
      </c>
      <c r="F829" s="2" t="s">
        <v>1650</v>
      </c>
      <c r="G829" s="1" t="n">
        <f aca="false">AVERAGE(B829:C829)</f>
        <v>5.363635</v>
      </c>
      <c r="H829" s="1" t="n">
        <f aca="false">AVERAGE(D829:E829)</f>
        <v>12.86364</v>
      </c>
      <c r="I829" s="1" t="n">
        <f aca="false">H829/G829</f>
        <v>2.39830637245077</v>
      </c>
    </row>
    <row r="830" customFormat="false" ht="17.25" hidden="false" customHeight="false" outlineLevel="0" collapsed="false">
      <c r="A830" s="1" t="s">
        <v>1651</v>
      </c>
      <c r="B830" s="1" t="n">
        <v>3.27273</v>
      </c>
      <c r="C830" s="1" t="n">
        <v>4</v>
      </c>
      <c r="D830" s="1" t="n">
        <v>10.63636</v>
      </c>
      <c r="E830" s="1" t="n">
        <v>6.81818</v>
      </c>
      <c r="F830" s="2" t="s">
        <v>1294</v>
      </c>
      <c r="G830" s="1" t="n">
        <f aca="false">AVERAGE(B830:C830)</f>
        <v>3.636365</v>
      </c>
      <c r="H830" s="1" t="n">
        <f aca="false">AVERAGE(D830:E830)</f>
        <v>8.72727</v>
      </c>
      <c r="I830" s="1" t="n">
        <f aca="false">H830/G830</f>
        <v>2.39999835000062</v>
      </c>
    </row>
    <row r="831" customFormat="false" ht="17.25" hidden="false" customHeight="false" outlineLevel="0" collapsed="false">
      <c r="A831" s="1" t="s">
        <v>1652</v>
      </c>
      <c r="B831" s="1" t="n">
        <v>1.45455</v>
      </c>
      <c r="C831" s="1" t="n">
        <v>29.09091</v>
      </c>
      <c r="D831" s="1" t="n">
        <v>27.36364</v>
      </c>
      <c r="E831" s="1" t="n">
        <v>46</v>
      </c>
      <c r="F831" s="2" t="s">
        <v>1653</v>
      </c>
      <c r="G831" s="1" t="n">
        <f aca="false">AVERAGE(B831:C831)</f>
        <v>15.27273</v>
      </c>
      <c r="H831" s="1" t="n">
        <f aca="false">AVERAGE(D831:E831)</f>
        <v>36.68182</v>
      </c>
      <c r="I831" s="1" t="n">
        <f aca="false">H831/G831</f>
        <v>2.40178540444308</v>
      </c>
    </row>
    <row r="832" customFormat="false" ht="17.25" hidden="false" customHeight="false" outlineLevel="0" collapsed="false">
      <c r="A832" s="1" t="s">
        <v>1654</v>
      </c>
      <c r="B832" s="1" t="n">
        <v>5.63636</v>
      </c>
      <c r="C832" s="1" t="n">
        <v>2.27273</v>
      </c>
      <c r="D832" s="1" t="n">
        <v>9.72727</v>
      </c>
      <c r="E832" s="1" t="n">
        <v>9.27273</v>
      </c>
      <c r="F832" s="2" t="s">
        <v>1655</v>
      </c>
      <c r="G832" s="1" t="n">
        <f aca="false">AVERAGE(B832:C832)</f>
        <v>3.954545</v>
      </c>
      <c r="H832" s="1" t="n">
        <f aca="false">AVERAGE(D832:E832)</f>
        <v>9.5</v>
      </c>
      <c r="I832" s="1" t="n">
        <f aca="false">H832/G832</f>
        <v>2.40229912670105</v>
      </c>
    </row>
    <row r="833" customFormat="false" ht="17.25" hidden="false" customHeight="false" outlineLevel="0" collapsed="false">
      <c r="A833" s="1" t="s">
        <v>1656</v>
      </c>
      <c r="B833" s="1" t="n">
        <v>0.1</v>
      </c>
      <c r="C833" s="1" t="n">
        <v>10.72727</v>
      </c>
      <c r="D833" s="1" t="n">
        <v>7.81818</v>
      </c>
      <c r="E833" s="1" t="n">
        <v>18.27273</v>
      </c>
      <c r="F833" s="2" t="s">
        <v>1657</v>
      </c>
      <c r="G833" s="1" t="n">
        <f aca="false">AVERAGE(B833:C833)</f>
        <v>5.413635</v>
      </c>
      <c r="H833" s="1" t="n">
        <f aca="false">AVERAGE(D833:E833)</f>
        <v>13.045455</v>
      </c>
      <c r="I833" s="1" t="n">
        <f aca="false">H833/G833</f>
        <v>2.40974040547617</v>
      </c>
    </row>
    <row r="834" customFormat="false" ht="17.25" hidden="false" customHeight="false" outlineLevel="0" collapsed="false">
      <c r="A834" s="1" t="s">
        <v>1658</v>
      </c>
      <c r="B834" s="1" t="n">
        <v>8.18182</v>
      </c>
      <c r="C834" s="1" t="n">
        <v>5.09091</v>
      </c>
      <c r="D834" s="1" t="n">
        <v>11.90909</v>
      </c>
      <c r="E834" s="1" t="n">
        <v>20.09091</v>
      </c>
      <c r="F834" s="2" t="s">
        <v>1659</v>
      </c>
      <c r="G834" s="1" t="n">
        <f aca="false">AVERAGE(B834:C834)</f>
        <v>6.636365</v>
      </c>
      <c r="H834" s="1" t="n">
        <f aca="false">AVERAGE(D834:E834)</f>
        <v>16</v>
      </c>
      <c r="I834" s="1" t="n">
        <f aca="false">H834/G834</f>
        <v>2.41095840870718</v>
      </c>
    </row>
    <row r="835" customFormat="false" ht="17.25" hidden="false" customHeight="false" outlineLevel="0" collapsed="false">
      <c r="A835" s="1" t="s">
        <v>1660</v>
      </c>
      <c r="B835" s="1" t="n">
        <v>3.72727</v>
      </c>
      <c r="C835" s="1" t="n">
        <v>9.27273</v>
      </c>
      <c r="D835" s="1" t="n">
        <v>17.54545</v>
      </c>
      <c r="E835" s="1" t="n">
        <v>13.81818</v>
      </c>
      <c r="F835" s="2" t="s">
        <v>1661</v>
      </c>
      <c r="G835" s="1" t="n">
        <f aca="false">AVERAGE(B835:C835)</f>
        <v>6.5</v>
      </c>
      <c r="H835" s="1" t="n">
        <f aca="false">AVERAGE(D835:E835)</f>
        <v>15.681815</v>
      </c>
      <c r="I835" s="1" t="n">
        <f aca="false">H835/G835</f>
        <v>2.41258692307692</v>
      </c>
    </row>
    <row r="836" customFormat="false" ht="17.25" hidden="false" customHeight="false" outlineLevel="0" collapsed="false">
      <c r="A836" s="1" t="s">
        <v>1662</v>
      </c>
      <c r="B836" s="1" t="n">
        <v>422.18182</v>
      </c>
      <c r="C836" s="1" t="n">
        <v>428.90909</v>
      </c>
      <c r="D836" s="1" t="n">
        <v>869.27273</v>
      </c>
      <c r="E836" s="1" t="n">
        <v>1184.36364</v>
      </c>
      <c r="F836" s="2" t="s">
        <v>1663</v>
      </c>
      <c r="G836" s="1" t="n">
        <f aca="false">AVERAGE(B836:C836)</f>
        <v>425.545455</v>
      </c>
      <c r="H836" s="1" t="n">
        <f aca="false">AVERAGE(D836:E836)</f>
        <v>1026.818185</v>
      </c>
      <c r="I836" s="1" t="n">
        <f aca="false">H836/G836</f>
        <v>2.41294595661937</v>
      </c>
    </row>
    <row r="837" customFormat="false" ht="17.25" hidden="false" customHeight="false" outlineLevel="0" collapsed="false">
      <c r="A837" s="1" t="s">
        <v>1664</v>
      </c>
      <c r="B837" s="1" t="n">
        <v>6.81818</v>
      </c>
      <c r="C837" s="1" t="n">
        <v>23.54545</v>
      </c>
      <c r="D837" s="1" t="n">
        <v>32.81818</v>
      </c>
      <c r="E837" s="1" t="n">
        <v>40.63636</v>
      </c>
      <c r="F837" s="2" t="s">
        <v>1665</v>
      </c>
      <c r="G837" s="1" t="n">
        <f aca="false">AVERAGE(B837:C837)</f>
        <v>15.181815</v>
      </c>
      <c r="H837" s="1" t="n">
        <f aca="false">AVERAGE(D837:E837)</f>
        <v>36.72727</v>
      </c>
      <c r="I837" s="1" t="n">
        <f aca="false">H837/G837</f>
        <v>2.41916200401599</v>
      </c>
    </row>
    <row r="838" customFormat="false" ht="17.25" hidden="false" customHeight="false" outlineLevel="0" collapsed="false">
      <c r="A838" s="1" t="s">
        <v>1666</v>
      </c>
      <c r="B838" s="1" t="n">
        <v>7.27273</v>
      </c>
      <c r="C838" s="1" t="n">
        <v>17.45455</v>
      </c>
      <c r="D838" s="1" t="n">
        <v>24.81818</v>
      </c>
      <c r="E838" s="1" t="n">
        <v>35.09091</v>
      </c>
      <c r="F838" s="2" t="s">
        <v>1667</v>
      </c>
      <c r="G838" s="1" t="n">
        <f aca="false">AVERAGE(B838:C838)</f>
        <v>12.36364</v>
      </c>
      <c r="H838" s="1" t="n">
        <f aca="false">AVERAGE(D838:E838)</f>
        <v>29.954545</v>
      </c>
      <c r="I838" s="1" t="n">
        <f aca="false">H838/G838</f>
        <v>2.42279336829607</v>
      </c>
    </row>
    <row r="839" customFormat="false" ht="17.25" hidden="false" customHeight="false" outlineLevel="0" collapsed="false">
      <c r="A839" s="1" t="s">
        <v>1668</v>
      </c>
      <c r="B839" s="1" t="n">
        <v>21.36364</v>
      </c>
      <c r="C839" s="1" t="n">
        <v>27.18182</v>
      </c>
      <c r="D839" s="1" t="n">
        <v>54.54545</v>
      </c>
      <c r="E839" s="1" t="n">
        <v>63.09091</v>
      </c>
      <c r="F839" s="2" t="s">
        <v>1669</v>
      </c>
      <c r="G839" s="1" t="n">
        <f aca="false">AVERAGE(B839:C839)</f>
        <v>24.27273</v>
      </c>
      <c r="H839" s="1" t="n">
        <f aca="false">AVERAGE(D839:E839)</f>
        <v>58.81818</v>
      </c>
      <c r="I839" s="1" t="n">
        <f aca="false">H839/G839</f>
        <v>2.42322062660442</v>
      </c>
    </row>
    <row r="840" customFormat="false" ht="17.25" hidden="false" customHeight="false" outlineLevel="0" collapsed="false">
      <c r="A840" s="1" t="s">
        <v>1670</v>
      </c>
      <c r="B840" s="1" t="n">
        <v>8.09091</v>
      </c>
      <c r="C840" s="1" t="n">
        <v>4.36364</v>
      </c>
      <c r="D840" s="1" t="n">
        <v>6.54545</v>
      </c>
      <c r="E840" s="1" t="n">
        <v>23.63636</v>
      </c>
      <c r="F840" s="2" t="s">
        <v>1671</v>
      </c>
      <c r="G840" s="1" t="n">
        <f aca="false">AVERAGE(B840:C840)</f>
        <v>6.227275</v>
      </c>
      <c r="H840" s="1" t="n">
        <f aca="false">AVERAGE(D840:E840)</f>
        <v>15.090905</v>
      </c>
      <c r="I840" s="1" t="n">
        <f aca="false">H840/G840</f>
        <v>2.42335612286273</v>
      </c>
    </row>
    <row r="841" customFormat="false" ht="17.25" hidden="false" customHeight="false" outlineLevel="0" collapsed="false">
      <c r="A841" s="1" t="s">
        <v>1672</v>
      </c>
      <c r="B841" s="1" t="n">
        <v>2.09091</v>
      </c>
      <c r="C841" s="1" t="n">
        <v>8.63636</v>
      </c>
      <c r="D841" s="1" t="n">
        <v>9.72727</v>
      </c>
      <c r="E841" s="1" t="n">
        <v>16.27273</v>
      </c>
      <c r="F841" s="2" t="s">
        <v>1673</v>
      </c>
      <c r="G841" s="1" t="n">
        <f aca="false">AVERAGE(B841:C841)</f>
        <v>5.363635</v>
      </c>
      <c r="H841" s="1" t="n">
        <f aca="false">AVERAGE(D841:E841)</f>
        <v>13</v>
      </c>
      <c r="I841" s="1" t="n">
        <f aca="false">H841/G841</f>
        <v>2.42372942976172</v>
      </c>
    </row>
    <row r="842" customFormat="false" ht="17.25" hidden="false" customHeight="false" outlineLevel="0" collapsed="false">
      <c r="A842" s="1" t="s">
        <v>1674</v>
      </c>
      <c r="B842" s="1" t="n">
        <v>0.90909</v>
      </c>
      <c r="C842" s="1" t="n">
        <v>5.09091</v>
      </c>
      <c r="D842" s="1" t="n">
        <v>5.54545</v>
      </c>
      <c r="E842" s="1" t="n">
        <v>9</v>
      </c>
      <c r="F842" s="2" t="s">
        <v>1675</v>
      </c>
      <c r="G842" s="1" t="n">
        <f aca="false">AVERAGE(B842:C842)</f>
        <v>3</v>
      </c>
      <c r="H842" s="1" t="n">
        <f aca="false">AVERAGE(D842:E842)</f>
        <v>7.272725</v>
      </c>
      <c r="I842" s="1" t="n">
        <f aca="false">H842/G842</f>
        <v>2.42424166666667</v>
      </c>
    </row>
    <row r="843" customFormat="false" ht="17.25" hidden="false" customHeight="false" outlineLevel="0" collapsed="false">
      <c r="A843" s="1" t="s">
        <v>1676</v>
      </c>
      <c r="B843" s="1" t="n">
        <v>11.72727</v>
      </c>
      <c r="C843" s="1" t="n">
        <v>3.27273</v>
      </c>
      <c r="D843" s="1" t="n">
        <v>20</v>
      </c>
      <c r="E843" s="1" t="n">
        <v>16.36364</v>
      </c>
      <c r="F843" s="2" t="s">
        <v>1677</v>
      </c>
      <c r="G843" s="1" t="n">
        <f aca="false">AVERAGE(B843:C843)</f>
        <v>7.5</v>
      </c>
      <c r="H843" s="1" t="n">
        <f aca="false">AVERAGE(D843:E843)</f>
        <v>18.18182</v>
      </c>
      <c r="I843" s="1" t="n">
        <f aca="false">H843/G843</f>
        <v>2.42424266666667</v>
      </c>
    </row>
    <row r="844" customFormat="false" ht="17.25" hidden="false" customHeight="false" outlineLevel="0" collapsed="false">
      <c r="A844" s="1" t="s">
        <v>1678</v>
      </c>
      <c r="B844" s="1" t="n">
        <v>27.36364</v>
      </c>
      <c r="C844" s="1" t="n">
        <v>32.72727</v>
      </c>
      <c r="D844" s="1" t="n">
        <v>68.63636</v>
      </c>
      <c r="E844" s="1" t="n">
        <v>77.09091</v>
      </c>
      <c r="F844" s="2" t="s">
        <v>1679</v>
      </c>
      <c r="G844" s="1" t="n">
        <f aca="false">AVERAGE(B844:C844)</f>
        <v>30.045455</v>
      </c>
      <c r="H844" s="1" t="n">
        <f aca="false">AVERAGE(D844:E844)</f>
        <v>72.863635</v>
      </c>
      <c r="I844" s="1" t="n">
        <f aca="false">H844/G844</f>
        <v>2.42511338237347</v>
      </c>
    </row>
    <row r="845" customFormat="false" ht="17.25" hidden="false" customHeight="false" outlineLevel="0" collapsed="false">
      <c r="A845" s="1" t="s">
        <v>1680</v>
      </c>
      <c r="B845" s="1" t="n">
        <v>7.27273</v>
      </c>
      <c r="C845" s="1" t="n">
        <v>12.81818</v>
      </c>
      <c r="D845" s="1" t="n">
        <v>27.54545</v>
      </c>
      <c r="E845" s="1" t="n">
        <v>21.18182</v>
      </c>
      <c r="F845" s="2" t="s">
        <v>1681</v>
      </c>
      <c r="G845" s="1" t="n">
        <f aca="false">AVERAGE(B845:C845)</f>
        <v>10.045455</v>
      </c>
      <c r="H845" s="1" t="n">
        <f aca="false">AVERAGE(D845:E845)</f>
        <v>24.363635</v>
      </c>
      <c r="I845" s="1" t="n">
        <f aca="false">H845/G845</f>
        <v>2.42533912102538</v>
      </c>
    </row>
    <row r="846" customFormat="false" ht="17.25" hidden="false" customHeight="false" outlineLevel="0" collapsed="false">
      <c r="A846" s="1" t="s">
        <v>1682</v>
      </c>
      <c r="B846" s="1" t="n">
        <v>72.45455</v>
      </c>
      <c r="C846" s="1" t="n">
        <v>96.54545</v>
      </c>
      <c r="D846" s="1" t="n">
        <v>172.63636</v>
      </c>
      <c r="E846" s="1" t="n">
        <v>237.54545</v>
      </c>
      <c r="F846" s="2" t="s">
        <v>1683</v>
      </c>
      <c r="G846" s="1" t="n">
        <f aca="false">AVERAGE(B846:C846)</f>
        <v>84.5</v>
      </c>
      <c r="H846" s="1" t="n">
        <f aca="false">AVERAGE(D846:E846)</f>
        <v>205.090905</v>
      </c>
      <c r="I846" s="1" t="n">
        <f aca="false">H846/G846</f>
        <v>2.42711130177515</v>
      </c>
    </row>
    <row r="847" customFormat="false" ht="17.25" hidden="false" customHeight="false" outlineLevel="0" collapsed="false">
      <c r="A847" s="1" t="s">
        <v>1684</v>
      </c>
      <c r="B847" s="1" t="n">
        <v>2.54545</v>
      </c>
      <c r="C847" s="1" t="n">
        <v>1.27273</v>
      </c>
      <c r="D847" s="1" t="n">
        <v>2.90909</v>
      </c>
      <c r="E847" s="1" t="n">
        <v>6.36364</v>
      </c>
      <c r="F847" s="2" t="s">
        <v>1685</v>
      </c>
      <c r="G847" s="1" t="n">
        <f aca="false">AVERAGE(B847:C847)</f>
        <v>1.90909</v>
      </c>
      <c r="H847" s="1" t="n">
        <f aca="false">AVERAGE(D847:E847)</f>
        <v>4.636365</v>
      </c>
      <c r="I847" s="1" t="n">
        <f aca="false">H847/G847</f>
        <v>2.42857329932062</v>
      </c>
    </row>
    <row r="848" customFormat="false" ht="17.25" hidden="false" customHeight="false" outlineLevel="0" collapsed="false">
      <c r="A848" s="1" t="s">
        <v>1686</v>
      </c>
      <c r="B848" s="1" t="n">
        <v>3.54545</v>
      </c>
      <c r="C848" s="1" t="n">
        <v>6.27273</v>
      </c>
      <c r="D848" s="1" t="n">
        <v>11.90909</v>
      </c>
      <c r="E848" s="1" t="n">
        <v>12</v>
      </c>
      <c r="F848" s="2" t="s">
        <v>1687</v>
      </c>
      <c r="G848" s="1" t="n">
        <f aca="false">AVERAGE(B848:C848)</f>
        <v>4.90909</v>
      </c>
      <c r="H848" s="1" t="n">
        <f aca="false">AVERAGE(D848:E848)</f>
        <v>11.954545</v>
      </c>
      <c r="I848" s="1" t="n">
        <f aca="false">H848/G848</f>
        <v>2.43518554355288</v>
      </c>
    </row>
    <row r="849" customFormat="false" ht="17.25" hidden="false" customHeight="false" outlineLevel="0" collapsed="false">
      <c r="A849" s="1" t="s">
        <v>1688</v>
      </c>
      <c r="B849" s="1" t="n">
        <v>1</v>
      </c>
      <c r="C849" s="1" t="n">
        <v>4.63636</v>
      </c>
      <c r="D849" s="1" t="n">
        <v>2.36364</v>
      </c>
      <c r="E849" s="1" t="n">
        <v>11.36364</v>
      </c>
      <c r="F849" s="2" t="s">
        <v>1689</v>
      </c>
      <c r="G849" s="1" t="n">
        <f aca="false">AVERAGE(B849:C849)</f>
        <v>2.81818</v>
      </c>
      <c r="H849" s="1" t="n">
        <f aca="false">AVERAGE(D849:E849)</f>
        <v>6.86364</v>
      </c>
      <c r="I849" s="1" t="n">
        <f aca="false">H849/G849</f>
        <v>2.43548673257209</v>
      </c>
    </row>
    <row r="850" customFormat="false" ht="17.25" hidden="false" customHeight="false" outlineLevel="0" collapsed="false">
      <c r="A850" s="1" t="s">
        <v>1690</v>
      </c>
      <c r="B850" s="1" t="n">
        <v>20.72727</v>
      </c>
      <c r="C850" s="1" t="n">
        <v>17.54545</v>
      </c>
      <c r="D850" s="1" t="n">
        <v>43.63636</v>
      </c>
      <c r="E850" s="1" t="n">
        <v>49.63636</v>
      </c>
      <c r="F850" s="2" t="s">
        <v>1691</v>
      </c>
      <c r="G850" s="1" t="n">
        <f aca="false">AVERAGE(B850:C850)</f>
        <v>19.13636</v>
      </c>
      <c r="H850" s="1" t="n">
        <f aca="false">AVERAGE(D850:E850)</f>
        <v>46.63636</v>
      </c>
      <c r="I850" s="1" t="n">
        <f aca="false">H850/G850</f>
        <v>2.43705490490355</v>
      </c>
    </row>
    <row r="851" customFormat="false" ht="17.25" hidden="false" customHeight="false" outlineLevel="0" collapsed="false">
      <c r="A851" s="1" t="s">
        <v>1692</v>
      </c>
      <c r="B851" s="1" t="n">
        <v>75.45455</v>
      </c>
      <c r="C851" s="1" t="n">
        <v>79.27273</v>
      </c>
      <c r="D851" s="1" t="n">
        <v>137.63636</v>
      </c>
      <c r="E851" s="1" t="n">
        <v>239.54545</v>
      </c>
      <c r="F851" s="2" t="s">
        <v>1693</v>
      </c>
      <c r="G851" s="1" t="n">
        <f aca="false">AVERAGE(B851:C851)</f>
        <v>77.36364</v>
      </c>
      <c r="H851" s="1" t="n">
        <f aca="false">AVERAGE(D851:E851)</f>
        <v>188.590905</v>
      </c>
      <c r="I851" s="1" t="n">
        <f aca="false">H851/G851</f>
        <v>2.43772016156427</v>
      </c>
    </row>
    <row r="852" customFormat="false" ht="17.25" hidden="false" customHeight="false" outlineLevel="0" collapsed="false">
      <c r="A852" s="1" t="s">
        <v>1694</v>
      </c>
      <c r="B852" s="1" t="n">
        <v>2.63636</v>
      </c>
      <c r="C852" s="1" t="n">
        <v>4.36364</v>
      </c>
      <c r="D852" s="1" t="n">
        <v>12.54545</v>
      </c>
      <c r="E852" s="1" t="n">
        <v>4.54545</v>
      </c>
      <c r="F852" s="2" t="s">
        <v>1695</v>
      </c>
      <c r="G852" s="1" t="n">
        <f aca="false">AVERAGE(B852:C852)</f>
        <v>3.5</v>
      </c>
      <c r="H852" s="1" t="n">
        <f aca="false">AVERAGE(D852:E852)</f>
        <v>8.54545</v>
      </c>
      <c r="I852" s="1" t="n">
        <f aca="false">H852/G852</f>
        <v>2.44155714285714</v>
      </c>
    </row>
    <row r="853" customFormat="false" ht="17.25" hidden="false" customHeight="false" outlineLevel="0" collapsed="false">
      <c r="A853" s="1" t="s">
        <v>1696</v>
      </c>
      <c r="B853" s="1" t="n">
        <v>4.90909</v>
      </c>
      <c r="C853" s="1" t="n">
        <v>6.18182</v>
      </c>
      <c r="D853" s="1" t="n">
        <v>12.90909</v>
      </c>
      <c r="E853" s="1" t="n">
        <v>14.18182</v>
      </c>
      <c r="F853" s="2" t="s">
        <v>1697</v>
      </c>
      <c r="G853" s="1" t="n">
        <f aca="false">AVERAGE(B853:C853)</f>
        <v>5.545455</v>
      </c>
      <c r="H853" s="1" t="n">
        <f aca="false">AVERAGE(D853:E853)</f>
        <v>13.545455</v>
      </c>
      <c r="I853" s="1" t="n">
        <f aca="false">H853/G853</f>
        <v>2.4426228325719</v>
      </c>
    </row>
    <row r="854" customFormat="false" ht="17.25" hidden="false" customHeight="false" outlineLevel="0" collapsed="false">
      <c r="A854" s="1" t="s">
        <v>1698</v>
      </c>
      <c r="B854" s="1" t="n">
        <v>5.36364</v>
      </c>
      <c r="C854" s="1" t="n">
        <v>8.18182</v>
      </c>
      <c r="D854" s="1" t="n">
        <v>14.45455</v>
      </c>
      <c r="E854" s="1" t="n">
        <v>18.63636</v>
      </c>
      <c r="F854" s="2" t="s">
        <v>1699</v>
      </c>
      <c r="G854" s="1" t="n">
        <f aca="false">AVERAGE(B854:C854)</f>
        <v>6.77273</v>
      </c>
      <c r="H854" s="1" t="n">
        <f aca="false">AVERAGE(D854:E854)</f>
        <v>16.545455</v>
      </c>
      <c r="I854" s="1" t="n">
        <f aca="false">H854/G854</f>
        <v>2.44295210350922</v>
      </c>
    </row>
    <row r="855" customFormat="false" ht="17.25" hidden="false" customHeight="false" outlineLevel="0" collapsed="false">
      <c r="A855" s="1" t="s">
        <v>1700</v>
      </c>
      <c r="B855" s="1" t="n">
        <v>3.18182</v>
      </c>
      <c r="C855" s="1" t="n">
        <v>7.81818</v>
      </c>
      <c r="D855" s="1" t="n">
        <v>10.45455</v>
      </c>
      <c r="E855" s="1" t="n">
        <v>16.54545</v>
      </c>
      <c r="F855" s="2" t="s">
        <v>1701</v>
      </c>
      <c r="G855" s="1" t="n">
        <f aca="false">AVERAGE(B855:C855)</f>
        <v>5.5</v>
      </c>
      <c r="H855" s="1" t="n">
        <f aca="false">AVERAGE(D855:E855)</f>
        <v>13.5</v>
      </c>
      <c r="I855" s="1" t="n">
        <f aca="false">H855/G855</f>
        <v>2.45454545454545</v>
      </c>
    </row>
    <row r="856" customFormat="false" ht="17.25" hidden="false" customHeight="false" outlineLevel="0" collapsed="false">
      <c r="A856" s="1" t="s">
        <v>1702</v>
      </c>
      <c r="B856" s="1" t="n">
        <v>14.45455</v>
      </c>
      <c r="C856" s="1" t="n">
        <v>25.45455</v>
      </c>
      <c r="D856" s="1" t="n">
        <v>42.54545</v>
      </c>
      <c r="E856" s="1" t="n">
        <v>55.45455</v>
      </c>
      <c r="F856" s="2" t="s">
        <v>1703</v>
      </c>
      <c r="G856" s="1" t="n">
        <f aca="false">AVERAGE(B856:C856)</f>
        <v>19.95455</v>
      </c>
      <c r="H856" s="1" t="n">
        <f aca="false">AVERAGE(D856:E856)</f>
        <v>49</v>
      </c>
      <c r="I856" s="1" t="n">
        <f aca="false">H856/G856</f>
        <v>2.45558030624594</v>
      </c>
    </row>
    <row r="857" customFormat="false" ht="17.25" hidden="false" customHeight="false" outlineLevel="0" collapsed="false">
      <c r="A857" s="1" t="s">
        <v>1704</v>
      </c>
      <c r="B857" s="1" t="n">
        <v>10.27273</v>
      </c>
      <c r="C857" s="1" t="n">
        <v>13.27273</v>
      </c>
      <c r="D857" s="1" t="n">
        <v>22</v>
      </c>
      <c r="E857" s="1" t="n">
        <v>35.81818</v>
      </c>
      <c r="F857" s="2" t="s">
        <v>1705</v>
      </c>
      <c r="G857" s="1" t="n">
        <f aca="false">AVERAGE(B857:C857)</f>
        <v>11.77273</v>
      </c>
      <c r="H857" s="1" t="n">
        <f aca="false">AVERAGE(D857:E857)</f>
        <v>28.90909</v>
      </c>
      <c r="I857" s="1" t="n">
        <f aca="false">H857/G857</f>
        <v>2.45559780951402</v>
      </c>
    </row>
    <row r="858" customFormat="false" ht="17.25" hidden="false" customHeight="false" outlineLevel="0" collapsed="false">
      <c r="A858" s="1" t="s">
        <v>1706</v>
      </c>
      <c r="B858" s="1" t="n">
        <v>0.27273</v>
      </c>
      <c r="C858" s="1" t="n">
        <v>15.18182</v>
      </c>
      <c r="D858" s="1" t="n">
        <v>16.54545</v>
      </c>
      <c r="E858" s="1" t="n">
        <v>21.45455</v>
      </c>
      <c r="F858" s="2" t="s">
        <v>1707</v>
      </c>
      <c r="G858" s="1" t="n">
        <f aca="false">AVERAGE(B858:C858)</f>
        <v>7.727275</v>
      </c>
      <c r="H858" s="1" t="n">
        <f aca="false">AVERAGE(D858:E858)</f>
        <v>19</v>
      </c>
      <c r="I858" s="1" t="n">
        <f aca="false">H858/G858</f>
        <v>2.45882280622859</v>
      </c>
    </row>
    <row r="859" customFormat="false" ht="17.25" hidden="false" customHeight="false" outlineLevel="0" collapsed="false">
      <c r="A859" s="1" t="s">
        <v>1708</v>
      </c>
      <c r="B859" s="1" t="n">
        <v>63.18182</v>
      </c>
      <c r="C859" s="1" t="n">
        <v>87.27273</v>
      </c>
      <c r="D859" s="1" t="n">
        <v>161.81818</v>
      </c>
      <c r="E859" s="1" t="n">
        <v>208.36364</v>
      </c>
      <c r="F859" s="2" t="s">
        <v>1709</v>
      </c>
      <c r="G859" s="1" t="n">
        <f aca="false">AVERAGE(B859:C859)</f>
        <v>75.227275</v>
      </c>
      <c r="H859" s="1" t="n">
        <f aca="false">AVERAGE(D859:E859)</f>
        <v>185.09091</v>
      </c>
      <c r="I859" s="1" t="n">
        <f aca="false">H859/G859</f>
        <v>2.46042289847665</v>
      </c>
    </row>
    <row r="860" customFormat="false" ht="17.25" hidden="false" customHeight="false" outlineLevel="0" collapsed="false">
      <c r="A860" s="1" t="s">
        <v>1710</v>
      </c>
      <c r="B860" s="1" t="n">
        <v>1</v>
      </c>
      <c r="C860" s="1" t="n">
        <v>13</v>
      </c>
      <c r="D860" s="1" t="n">
        <v>14.81818</v>
      </c>
      <c r="E860" s="1" t="n">
        <v>19.63636</v>
      </c>
      <c r="F860" s="2" t="s">
        <v>1711</v>
      </c>
      <c r="G860" s="1" t="n">
        <f aca="false">AVERAGE(B860:C860)</f>
        <v>7</v>
      </c>
      <c r="H860" s="1" t="n">
        <f aca="false">AVERAGE(D860:E860)</f>
        <v>17.22727</v>
      </c>
      <c r="I860" s="1" t="n">
        <f aca="false">H860/G860</f>
        <v>2.46103857142857</v>
      </c>
    </row>
    <row r="861" customFormat="false" ht="17.25" hidden="false" customHeight="false" outlineLevel="0" collapsed="false">
      <c r="A861" s="1" t="s">
        <v>1712</v>
      </c>
      <c r="B861" s="1" t="n">
        <v>5</v>
      </c>
      <c r="C861" s="1" t="n">
        <v>16.81818</v>
      </c>
      <c r="D861" s="1" t="n">
        <v>20.90909</v>
      </c>
      <c r="E861" s="1" t="n">
        <v>32.81818</v>
      </c>
      <c r="F861" s="2" t="s">
        <v>1713</v>
      </c>
      <c r="G861" s="1" t="n">
        <f aca="false">AVERAGE(B861:C861)</f>
        <v>10.90909</v>
      </c>
      <c r="H861" s="1" t="n">
        <f aca="false">AVERAGE(D861:E861)</f>
        <v>26.863635</v>
      </c>
      <c r="I861" s="1" t="n">
        <f aca="false">H861/G861</f>
        <v>2.46250008020834</v>
      </c>
    </row>
    <row r="862" customFormat="false" ht="17.25" hidden="false" customHeight="false" outlineLevel="0" collapsed="false">
      <c r="A862" s="1" t="s">
        <v>1714</v>
      </c>
      <c r="B862" s="1" t="n">
        <v>9.36364</v>
      </c>
      <c r="C862" s="1" t="n">
        <v>43.18182</v>
      </c>
      <c r="D862" s="1" t="n">
        <v>64.90909</v>
      </c>
      <c r="E862" s="1" t="n">
        <v>64.54545</v>
      </c>
      <c r="F862" s="2" t="s">
        <v>1715</v>
      </c>
      <c r="G862" s="1" t="n">
        <f aca="false">AVERAGE(B862:C862)</f>
        <v>26.27273</v>
      </c>
      <c r="H862" s="1" t="n">
        <f aca="false">AVERAGE(D862:E862)</f>
        <v>64.72727</v>
      </c>
      <c r="I862" s="1" t="n">
        <f aca="false">H862/G862</f>
        <v>2.46366746051895</v>
      </c>
    </row>
    <row r="863" customFormat="false" ht="17.25" hidden="false" customHeight="false" outlineLevel="0" collapsed="false">
      <c r="A863" s="1" t="s">
        <v>1716</v>
      </c>
      <c r="B863" s="1" t="n">
        <v>5.45455</v>
      </c>
      <c r="C863" s="1" t="n">
        <v>32.36364</v>
      </c>
      <c r="D863" s="1" t="n">
        <v>50.72727</v>
      </c>
      <c r="E863" s="1" t="n">
        <v>42.45455</v>
      </c>
      <c r="F863" s="2" t="s">
        <v>1717</v>
      </c>
      <c r="G863" s="1" t="n">
        <f aca="false">AVERAGE(B863:C863)</f>
        <v>18.909095</v>
      </c>
      <c r="H863" s="1" t="n">
        <f aca="false">AVERAGE(D863:E863)</f>
        <v>46.59091</v>
      </c>
      <c r="I863" s="1" t="n">
        <f aca="false">H863/G863</f>
        <v>2.46394182270489</v>
      </c>
    </row>
    <row r="864" customFormat="false" ht="17.25" hidden="false" customHeight="false" outlineLevel="0" collapsed="false">
      <c r="A864" s="1" t="s">
        <v>1718</v>
      </c>
      <c r="B864" s="1" t="n">
        <v>3.90909</v>
      </c>
      <c r="C864" s="1" t="n">
        <v>23.45455</v>
      </c>
      <c r="D864" s="1" t="n">
        <v>47.72727</v>
      </c>
      <c r="E864" s="1" t="n">
        <v>19.72727</v>
      </c>
      <c r="F864" s="2" t="s">
        <v>1719</v>
      </c>
      <c r="G864" s="1" t="n">
        <f aca="false">AVERAGE(B864:C864)</f>
        <v>13.68182</v>
      </c>
      <c r="H864" s="1" t="n">
        <f aca="false">AVERAGE(D864:E864)</f>
        <v>33.72727</v>
      </c>
      <c r="I864" s="1" t="n">
        <f aca="false">H864/G864</f>
        <v>2.46511575214409</v>
      </c>
    </row>
    <row r="865" customFormat="false" ht="17.25" hidden="false" customHeight="false" outlineLevel="0" collapsed="false">
      <c r="A865" s="1" t="s">
        <v>1720</v>
      </c>
      <c r="B865" s="1" t="n">
        <v>13.27273</v>
      </c>
      <c r="C865" s="1" t="n">
        <v>28.90909</v>
      </c>
      <c r="D865" s="1" t="n">
        <v>33.90909</v>
      </c>
      <c r="E865" s="1" t="n">
        <v>70.09091</v>
      </c>
      <c r="F865" s="2" t="s">
        <v>1721</v>
      </c>
      <c r="G865" s="1" t="n">
        <f aca="false">AVERAGE(B865:C865)</f>
        <v>21.09091</v>
      </c>
      <c r="H865" s="1" t="n">
        <f aca="false">AVERAGE(D865:E865)</f>
        <v>52</v>
      </c>
      <c r="I865" s="1" t="n">
        <f aca="false">H865/G865</f>
        <v>2.46551713510702</v>
      </c>
    </row>
    <row r="866" customFormat="false" ht="17.25" hidden="false" customHeight="false" outlineLevel="0" collapsed="false">
      <c r="A866" s="1" t="s">
        <v>1722</v>
      </c>
      <c r="B866" s="1" t="n">
        <v>9.63636</v>
      </c>
      <c r="C866" s="1" t="n">
        <v>31.36364</v>
      </c>
      <c r="D866" s="1" t="n">
        <v>46.72727</v>
      </c>
      <c r="E866" s="1" t="n">
        <v>54.36364</v>
      </c>
      <c r="F866" s="2" t="s">
        <v>1246</v>
      </c>
      <c r="G866" s="1" t="n">
        <f aca="false">AVERAGE(B866:C866)</f>
        <v>20.5</v>
      </c>
      <c r="H866" s="1" t="n">
        <f aca="false">AVERAGE(D866:E866)</f>
        <v>50.545455</v>
      </c>
      <c r="I866" s="1" t="n">
        <f aca="false">H866/G866</f>
        <v>2.46563195121951</v>
      </c>
    </row>
    <row r="867" customFormat="false" ht="17.25" hidden="false" customHeight="false" outlineLevel="0" collapsed="false">
      <c r="A867" s="1" t="s">
        <v>1723</v>
      </c>
      <c r="B867" s="1" t="n">
        <v>10.27273</v>
      </c>
      <c r="C867" s="1" t="n">
        <v>6.45455</v>
      </c>
      <c r="D867" s="1" t="n">
        <v>15.90909</v>
      </c>
      <c r="E867" s="1" t="n">
        <v>25.36364</v>
      </c>
      <c r="F867" s="2" t="s">
        <v>1724</v>
      </c>
      <c r="G867" s="1" t="n">
        <f aca="false">AVERAGE(B867:C867)</f>
        <v>8.36364</v>
      </c>
      <c r="H867" s="1" t="n">
        <f aca="false">AVERAGE(D867:E867)</f>
        <v>20.636365</v>
      </c>
      <c r="I867" s="1" t="n">
        <f aca="false">H867/G867</f>
        <v>2.46739039461287</v>
      </c>
    </row>
    <row r="868" customFormat="false" ht="17.25" hidden="false" customHeight="false" outlineLevel="0" collapsed="false">
      <c r="A868" s="1" t="s">
        <v>1725</v>
      </c>
      <c r="B868" s="1" t="n">
        <v>27.90909</v>
      </c>
      <c r="C868" s="1" t="n">
        <v>55</v>
      </c>
      <c r="D868" s="1" t="n">
        <v>98.63636</v>
      </c>
      <c r="E868" s="1" t="n">
        <v>106.18182</v>
      </c>
      <c r="F868" s="2" t="s">
        <v>1726</v>
      </c>
      <c r="G868" s="1" t="n">
        <f aca="false">AVERAGE(B868:C868)</f>
        <v>41.454545</v>
      </c>
      <c r="H868" s="1" t="n">
        <f aca="false">AVERAGE(D868:E868)</f>
        <v>102.40909</v>
      </c>
      <c r="I868" s="1" t="n">
        <f aca="false">H868/G868</f>
        <v>2.47039474199994</v>
      </c>
    </row>
    <row r="869" customFormat="false" ht="17.25" hidden="false" customHeight="false" outlineLevel="0" collapsed="false">
      <c r="A869" s="1" t="s">
        <v>1727</v>
      </c>
      <c r="B869" s="1" t="n">
        <v>4.36364</v>
      </c>
      <c r="C869" s="1" t="n">
        <v>8.54545</v>
      </c>
      <c r="D869" s="1" t="n">
        <v>12.63636</v>
      </c>
      <c r="E869" s="1" t="n">
        <v>19.27273</v>
      </c>
      <c r="F869" s="2" t="s">
        <v>1728</v>
      </c>
      <c r="G869" s="1" t="n">
        <f aca="false">AVERAGE(B869:C869)</f>
        <v>6.454545</v>
      </c>
      <c r="H869" s="1" t="n">
        <f aca="false">AVERAGE(D869:E869)</f>
        <v>15.954545</v>
      </c>
      <c r="I869" s="1" t="n">
        <f aca="false">H869/G869</f>
        <v>2.47183108956557</v>
      </c>
    </row>
    <row r="870" customFormat="false" ht="17.25" hidden="false" customHeight="false" outlineLevel="0" collapsed="false">
      <c r="A870" s="1" t="s">
        <v>1729</v>
      </c>
      <c r="B870" s="1" t="n">
        <v>6.09091</v>
      </c>
      <c r="C870" s="1" t="n">
        <v>88.72727</v>
      </c>
      <c r="D870" s="1" t="n">
        <v>127.36364</v>
      </c>
      <c r="E870" s="1" t="n">
        <v>107.18182</v>
      </c>
      <c r="F870" s="2" t="s">
        <v>1730</v>
      </c>
      <c r="G870" s="1" t="n">
        <f aca="false">AVERAGE(B870:C870)</f>
        <v>47.40909</v>
      </c>
      <c r="H870" s="1" t="n">
        <f aca="false">AVERAGE(D870:E870)</f>
        <v>117.27273</v>
      </c>
      <c r="I870" s="1" t="n">
        <f aca="false">H870/G870</f>
        <v>2.47363385376096</v>
      </c>
    </row>
    <row r="871" customFormat="false" ht="17.25" hidden="false" customHeight="false" outlineLevel="0" collapsed="false">
      <c r="A871" s="1" t="s">
        <v>1731</v>
      </c>
      <c r="B871" s="1" t="n">
        <v>0.36364</v>
      </c>
      <c r="C871" s="1" t="n">
        <v>3.09091</v>
      </c>
      <c r="D871" s="1" t="n">
        <v>3.90909</v>
      </c>
      <c r="E871" s="1" t="n">
        <v>4.63636</v>
      </c>
      <c r="F871" s="2" t="s">
        <v>1732</v>
      </c>
      <c r="G871" s="1" t="n">
        <f aca="false">AVERAGE(B871:C871)</f>
        <v>1.727275</v>
      </c>
      <c r="H871" s="1" t="n">
        <f aca="false">AVERAGE(D871:E871)</f>
        <v>4.272725</v>
      </c>
      <c r="I871" s="1" t="n">
        <f aca="false">H871/G871</f>
        <v>2.47367963989521</v>
      </c>
    </row>
    <row r="872" customFormat="false" ht="17.25" hidden="false" customHeight="false" outlineLevel="0" collapsed="false">
      <c r="A872" s="1" t="s">
        <v>1733</v>
      </c>
      <c r="B872" s="1" t="n">
        <v>20.45455</v>
      </c>
      <c r="C872" s="1" t="n">
        <v>26.54545</v>
      </c>
      <c r="D872" s="1" t="n">
        <v>51.81818</v>
      </c>
      <c r="E872" s="1" t="n">
        <v>64.63636</v>
      </c>
      <c r="F872" s="2" t="s">
        <v>1734</v>
      </c>
      <c r="G872" s="1" t="n">
        <f aca="false">AVERAGE(B872:C872)</f>
        <v>23.5</v>
      </c>
      <c r="H872" s="1" t="n">
        <f aca="false">AVERAGE(D872:E872)</f>
        <v>58.22727</v>
      </c>
      <c r="I872" s="1" t="n">
        <f aca="false">H872/G872</f>
        <v>2.47775617021277</v>
      </c>
    </row>
    <row r="873" customFormat="false" ht="17.25" hidden="false" customHeight="false" outlineLevel="0" collapsed="false">
      <c r="A873" s="1" t="s">
        <v>1735</v>
      </c>
      <c r="B873" s="1" t="n">
        <v>17.72727</v>
      </c>
      <c r="C873" s="1" t="n">
        <v>19.09091</v>
      </c>
      <c r="D873" s="1" t="n">
        <v>40.18182</v>
      </c>
      <c r="E873" s="1" t="n">
        <v>51.09091</v>
      </c>
      <c r="F873" s="2" t="s">
        <v>1246</v>
      </c>
      <c r="G873" s="1" t="n">
        <f aca="false">AVERAGE(B873:C873)</f>
        <v>18.40909</v>
      </c>
      <c r="H873" s="1" t="n">
        <f aca="false">AVERAGE(D873:E873)</f>
        <v>45.636365</v>
      </c>
      <c r="I873" s="1" t="n">
        <f aca="false">H873/G873</f>
        <v>2.47901254217346</v>
      </c>
    </row>
    <row r="874" customFormat="false" ht="17.25" hidden="false" customHeight="false" outlineLevel="0" collapsed="false">
      <c r="A874" s="1" t="s">
        <v>1736</v>
      </c>
      <c r="B874" s="1" t="n">
        <v>41.18182</v>
      </c>
      <c r="C874" s="1" t="n">
        <v>50.81818</v>
      </c>
      <c r="D874" s="1" t="n">
        <v>115.54545</v>
      </c>
      <c r="E874" s="1" t="n">
        <v>112.81818</v>
      </c>
      <c r="F874" s="2" t="s">
        <v>1737</v>
      </c>
      <c r="G874" s="1" t="n">
        <f aca="false">AVERAGE(B874:C874)</f>
        <v>46</v>
      </c>
      <c r="H874" s="1" t="n">
        <f aca="false">AVERAGE(D874:E874)</f>
        <v>114.181815</v>
      </c>
      <c r="I874" s="1" t="n">
        <f aca="false">H874/G874</f>
        <v>2.48221336956522</v>
      </c>
    </row>
    <row r="875" customFormat="false" ht="17.25" hidden="false" customHeight="false" outlineLevel="0" collapsed="false">
      <c r="A875" s="1" t="s">
        <v>1738</v>
      </c>
      <c r="B875" s="1" t="n">
        <v>5.90909</v>
      </c>
      <c r="C875" s="1" t="n">
        <v>19.09091</v>
      </c>
      <c r="D875" s="1" t="n">
        <v>24.72727</v>
      </c>
      <c r="E875" s="1" t="n">
        <v>37.36364</v>
      </c>
      <c r="F875" s="2" t="s">
        <v>1739</v>
      </c>
      <c r="G875" s="1" t="n">
        <f aca="false">AVERAGE(B875:C875)</f>
        <v>12.5</v>
      </c>
      <c r="H875" s="1" t="n">
        <f aca="false">AVERAGE(D875:E875)</f>
        <v>31.045455</v>
      </c>
      <c r="I875" s="1" t="n">
        <f aca="false">H875/G875</f>
        <v>2.4836364</v>
      </c>
    </row>
    <row r="876" customFormat="false" ht="17.25" hidden="false" customHeight="false" outlineLevel="0" collapsed="false">
      <c r="A876" s="1" t="s">
        <v>1740</v>
      </c>
      <c r="B876" s="1" t="n">
        <v>3.81818</v>
      </c>
      <c r="C876" s="1" t="n">
        <v>5.72727</v>
      </c>
      <c r="D876" s="1" t="n">
        <v>9.81818</v>
      </c>
      <c r="E876" s="1" t="n">
        <v>13.90909</v>
      </c>
      <c r="F876" s="2" t="s">
        <v>1741</v>
      </c>
      <c r="G876" s="1" t="n">
        <f aca="false">AVERAGE(B876:C876)</f>
        <v>4.772725</v>
      </c>
      <c r="H876" s="1" t="n">
        <f aca="false">AVERAGE(D876:E876)</f>
        <v>11.863635</v>
      </c>
      <c r="I876" s="1" t="n">
        <f aca="false">H876/G876</f>
        <v>2.4857151836739</v>
      </c>
    </row>
    <row r="877" customFormat="false" ht="17.25" hidden="false" customHeight="false" outlineLevel="0" collapsed="false">
      <c r="A877" s="1" t="s">
        <v>1742</v>
      </c>
      <c r="B877" s="1" t="n">
        <v>4.63636</v>
      </c>
      <c r="C877" s="1" t="n">
        <v>20</v>
      </c>
      <c r="D877" s="1" t="n">
        <v>34.09091</v>
      </c>
      <c r="E877" s="1" t="n">
        <v>27.18182</v>
      </c>
      <c r="F877" s="2" t="s">
        <v>1743</v>
      </c>
      <c r="G877" s="1" t="n">
        <f aca="false">AVERAGE(B877:C877)</f>
        <v>12.31818</v>
      </c>
      <c r="H877" s="1" t="n">
        <f aca="false">AVERAGE(D877:E877)</f>
        <v>30.636365</v>
      </c>
      <c r="I877" s="1" t="n">
        <f aca="false">H877/G877</f>
        <v>2.48708534864728</v>
      </c>
    </row>
    <row r="878" customFormat="false" ht="17.25" hidden="false" customHeight="false" outlineLevel="0" collapsed="false">
      <c r="A878" s="1" t="s">
        <v>1744</v>
      </c>
      <c r="B878" s="1" t="n">
        <v>2.27273</v>
      </c>
      <c r="C878" s="1" t="n">
        <v>6.45455</v>
      </c>
      <c r="D878" s="1" t="n">
        <v>10.90909</v>
      </c>
      <c r="E878" s="1" t="n">
        <v>10.81818</v>
      </c>
      <c r="F878" s="2" t="s">
        <v>1745</v>
      </c>
      <c r="G878" s="1" t="n">
        <f aca="false">AVERAGE(B878:C878)</f>
        <v>4.36364</v>
      </c>
      <c r="H878" s="1" t="n">
        <f aca="false">AVERAGE(D878:E878)</f>
        <v>10.863635</v>
      </c>
      <c r="I878" s="1" t="n">
        <f aca="false">H878/G878</f>
        <v>2.48958094618255</v>
      </c>
    </row>
    <row r="879" customFormat="false" ht="17.25" hidden="false" customHeight="false" outlineLevel="0" collapsed="false">
      <c r="A879" s="1" t="s">
        <v>1746</v>
      </c>
      <c r="B879" s="1" t="n">
        <v>124.45455</v>
      </c>
      <c r="C879" s="1" t="n">
        <v>136.27273</v>
      </c>
      <c r="D879" s="1" t="n">
        <v>263</v>
      </c>
      <c r="E879" s="1" t="n">
        <v>386.81818</v>
      </c>
      <c r="F879" s="2" t="s">
        <v>1747</v>
      </c>
      <c r="G879" s="1" t="n">
        <f aca="false">AVERAGE(B879:C879)</f>
        <v>130.36364</v>
      </c>
      <c r="H879" s="1" t="n">
        <f aca="false">AVERAGE(D879:E879)</f>
        <v>324.90909</v>
      </c>
      <c r="I879" s="1" t="n">
        <f aca="false">H879/G879</f>
        <v>2.49232907273838</v>
      </c>
    </row>
    <row r="880" customFormat="false" ht="17.25" hidden="false" customHeight="false" outlineLevel="0" collapsed="false">
      <c r="A880" s="1" t="s">
        <v>1748</v>
      </c>
      <c r="B880" s="1" t="n">
        <v>17.45455</v>
      </c>
      <c r="C880" s="1" t="n">
        <v>14</v>
      </c>
      <c r="D880" s="1" t="n">
        <v>44.18182</v>
      </c>
      <c r="E880" s="1" t="n">
        <v>34.27273</v>
      </c>
      <c r="F880" s="2" t="s">
        <v>1749</v>
      </c>
      <c r="G880" s="1" t="n">
        <f aca="false">AVERAGE(B880:C880)</f>
        <v>15.727275</v>
      </c>
      <c r="H880" s="1" t="n">
        <f aca="false">AVERAGE(D880:E880)</f>
        <v>39.227275</v>
      </c>
      <c r="I880" s="1" t="n">
        <f aca="false">H880/G880</f>
        <v>2.49421943725153</v>
      </c>
    </row>
    <row r="881" customFormat="false" ht="17.25" hidden="false" customHeight="false" outlineLevel="0" collapsed="false">
      <c r="A881" s="1" t="s">
        <v>1750</v>
      </c>
      <c r="B881" s="1" t="n">
        <v>18.36364</v>
      </c>
      <c r="C881" s="1" t="n">
        <v>57.36364</v>
      </c>
      <c r="D881" s="1" t="n">
        <v>80.18182</v>
      </c>
      <c r="E881" s="1" t="n">
        <v>108.72727</v>
      </c>
      <c r="F881" s="2" t="s">
        <v>1751</v>
      </c>
      <c r="G881" s="1" t="n">
        <f aca="false">AVERAGE(B881:C881)</f>
        <v>37.86364</v>
      </c>
      <c r="H881" s="1" t="n">
        <f aca="false">AVERAGE(D881:E881)</f>
        <v>94.454545</v>
      </c>
      <c r="I881" s="1" t="n">
        <f aca="false">H881/G881</f>
        <v>2.49459758755365</v>
      </c>
    </row>
    <row r="882" customFormat="false" ht="17.25" hidden="false" customHeight="false" outlineLevel="0" collapsed="false">
      <c r="A882" s="1" t="s">
        <v>1752</v>
      </c>
      <c r="B882" s="1" t="n">
        <v>42.81818</v>
      </c>
      <c r="C882" s="1" t="n">
        <v>69</v>
      </c>
      <c r="D882" s="1" t="n">
        <v>114.90909</v>
      </c>
      <c r="E882" s="1" t="n">
        <v>164.09091</v>
      </c>
      <c r="F882" s="2" t="s">
        <v>1481</v>
      </c>
      <c r="G882" s="1" t="n">
        <f aca="false">AVERAGE(B882:C882)</f>
        <v>55.90909</v>
      </c>
      <c r="H882" s="1" t="n">
        <f aca="false">AVERAGE(D882:E882)</f>
        <v>139.5</v>
      </c>
      <c r="I882" s="1" t="n">
        <f aca="false">H882/G882</f>
        <v>2.4951219917906</v>
      </c>
    </row>
    <row r="883" customFormat="false" ht="17.25" hidden="false" customHeight="false" outlineLevel="0" collapsed="false">
      <c r="A883" s="1" t="s">
        <v>1753</v>
      </c>
      <c r="B883" s="1" t="n">
        <v>1.72727</v>
      </c>
      <c r="C883" s="1" t="n">
        <v>18.45455</v>
      </c>
      <c r="D883" s="1" t="n">
        <v>25.36364</v>
      </c>
      <c r="E883" s="1" t="n">
        <v>25.09091</v>
      </c>
      <c r="F883" s="2" t="s">
        <v>1754</v>
      </c>
      <c r="G883" s="1" t="n">
        <f aca="false">AVERAGE(B883:C883)</f>
        <v>10.09091</v>
      </c>
      <c r="H883" s="1" t="n">
        <f aca="false">AVERAGE(D883:E883)</f>
        <v>25.227275</v>
      </c>
      <c r="I883" s="1" t="n">
        <f aca="false">H883/G883</f>
        <v>2.5</v>
      </c>
    </row>
    <row r="884" customFormat="false" ht="17.25" hidden="false" customHeight="false" outlineLevel="0" collapsed="false">
      <c r="A884" s="1" t="s">
        <v>1755</v>
      </c>
      <c r="B884" s="1" t="n">
        <v>1.36364</v>
      </c>
      <c r="C884" s="1" t="n">
        <v>0.81818</v>
      </c>
      <c r="D884" s="1" t="n">
        <v>1.36364</v>
      </c>
      <c r="E884" s="1" t="n">
        <v>4.09091</v>
      </c>
      <c r="F884" s="2" t="s">
        <v>1756</v>
      </c>
      <c r="G884" s="1" t="n">
        <f aca="false">AVERAGE(B884:C884)</f>
        <v>1.09091</v>
      </c>
      <c r="H884" s="1" t="n">
        <f aca="false">AVERAGE(D884:E884)</f>
        <v>2.727275</v>
      </c>
      <c r="I884" s="1" t="n">
        <f aca="false">H884/G884</f>
        <v>2.5</v>
      </c>
    </row>
    <row r="885" customFormat="false" ht="17.25" hidden="false" customHeight="false" outlineLevel="0" collapsed="false">
      <c r="A885" s="1" t="s">
        <v>1757</v>
      </c>
      <c r="B885" s="1" t="n">
        <v>6.45455</v>
      </c>
      <c r="C885" s="1" t="n">
        <v>29.81818</v>
      </c>
      <c r="D885" s="1" t="n">
        <v>31.09091</v>
      </c>
      <c r="E885" s="1" t="n">
        <v>60</v>
      </c>
      <c r="F885" s="2" t="s">
        <v>1758</v>
      </c>
      <c r="G885" s="1" t="n">
        <f aca="false">AVERAGE(B885:C885)</f>
        <v>18.136365</v>
      </c>
      <c r="H885" s="1" t="n">
        <f aca="false">AVERAGE(D885:E885)</f>
        <v>45.545455</v>
      </c>
      <c r="I885" s="1" t="n">
        <f aca="false">H885/G885</f>
        <v>2.51127803173348</v>
      </c>
    </row>
    <row r="886" customFormat="false" ht="17.25" hidden="false" customHeight="false" outlineLevel="0" collapsed="false">
      <c r="A886" s="1" t="s">
        <v>1759</v>
      </c>
      <c r="B886" s="1" t="n">
        <v>4.09091</v>
      </c>
      <c r="C886" s="1" t="n">
        <v>0.1</v>
      </c>
      <c r="D886" s="1" t="n">
        <v>5.09091</v>
      </c>
      <c r="E886" s="1" t="n">
        <v>5.45455</v>
      </c>
      <c r="F886" s="2" t="s">
        <v>1760</v>
      </c>
      <c r="G886" s="1" t="n">
        <f aca="false">AVERAGE(B886:C886)</f>
        <v>2.095455</v>
      </c>
      <c r="H886" s="1" t="n">
        <f aca="false">AVERAGE(D886:E886)</f>
        <v>5.27273</v>
      </c>
      <c r="I886" s="1" t="n">
        <f aca="false">H886/G886</f>
        <v>2.51626973616709</v>
      </c>
    </row>
    <row r="887" customFormat="false" ht="17.25" hidden="false" customHeight="false" outlineLevel="0" collapsed="false">
      <c r="A887" s="1" t="s">
        <v>1761</v>
      </c>
      <c r="B887" s="1" t="n">
        <v>444.81818</v>
      </c>
      <c r="C887" s="1" t="n">
        <v>391.09091</v>
      </c>
      <c r="D887" s="1" t="n">
        <v>1014.90909</v>
      </c>
      <c r="E887" s="1" t="n">
        <v>1090.63636</v>
      </c>
      <c r="F887" s="2" t="s">
        <v>1762</v>
      </c>
      <c r="G887" s="1" t="n">
        <f aca="false">AVERAGE(B887:C887)</f>
        <v>417.954545</v>
      </c>
      <c r="H887" s="1" t="n">
        <f aca="false">AVERAGE(D887:E887)</f>
        <v>1052.772725</v>
      </c>
      <c r="I887" s="1" t="n">
        <f aca="false">H887/G887</f>
        <v>2.51886894781824</v>
      </c>
    </row>
    <row r="888" customFormat="false" ht="17.25" hidden="false" customHeight="false" outlineLevel="0" collapsed="false">
      <c r="A888" s="1" t="s">
        <v>1763</v>
      </c>
      <c r="B888" s="1" t="n">
        <v>21.54545</v>
      </c>
      <c r="C888" s="1" t="n">
        <v>31</v>
      </c>
      <c r="D888" s="1" t="n">
        <v>62.45455</v>
      </c>
      <c r="E888" s="1" t="n">
        <v>69.90909</v>
      </c>
      <c r="F888" s="2" t="s">
        <v>1764</v>
      </c>
      <c r="G888" s="1" t="n">
        <f aca="false">AVERAGE(B888:C888)</f>
        <v>26.272725</v>
      </c>
      <c r="H888" s="1" t="n">
        <f aca="false">AVERAGE(D888:E888)</f>
        <v>66.18182</v>
      </c>
      <c r="I888" s="1" t="n">
        <f aca="false">H888/G888</f>
        <v>2.51903142898196</v>
      </c>
    </row>
    <row r="889" customFormat="false" ht="17.25" hidden="false" customHeight="false" outlineLevel="0" collapsed="false">
      <c r="A889" s="1" t="s">
        <v>1765</v>
      </c>
      <c r="B889" s="1" t="n">
        <v>0.54545</v>
      </c>
      <c r="C889" s="1" t="n">
        <v>1.72727</v>
      </c>
      <c r="D889" s="1" t="n">
        <v>0.54545</v>
      </c>
      <c r="E889" s="1" t="n">
        <v>5.18182</v>
      </c>
      <c r="F889" s="2" t="s">
        <v>1766</v>
      </c>
      <c r="G889" s="1" t="n">
        <f aca="false">AVERAGE(B889:C889)</f>
        <v>1.13636</v>
      </c>
      <c r="H889" s="1" t="n">
        <f aca="false">AVERAGE(D889:E889)</f>
        <v>2.863635</v>
      </c>
      <c r="I889" s="1" t="n">
        <f aca="false">H889/G889</f>
        <v>2.52000686402196</v>
      </c>
    </row>
    <row r="890" customFormat="false" ht="17.25" hidden="false" customHeight="false" outlineLevel="0" collapsed="false">
      <c r="A890" s="1" t="s">
        <v>1767</v>
      </c>
      <c r="B890" s="1" t="n">
        <v>11.54545</v>
      </c>
      <c r="C890" s="1" t="n">
        <v>1.54545</v>
      </c>
      <c r="D890" s="1" t="n">
        <v>17.63636</v>
      </c>
      <c r="E890" s="1" t="n">
        <v>15.36364</v>
      </c>
      <c r="F890" s="2" t="s">
        <v>1768</v>
      </c>
      <c r="G890" s="1" t="n">
        <f aca="false">AVERAGE(B890:C890)</f>
        <v>6.54545</v>
      </c>
      <c r="H890" s="1" t="n">
        <f aca="false">AVERAGE(D890:E890)</f>
        <v>16.5</v>
      </c>
      <c r="I890" s="1" t="n">
        <f aca="false">H890/G890</f>
        <v>2.52083508391325</v>
      </c>
    </row>
    <row r="891" customFormat="false" ht="17.25" hidden="false" customHeight="false" outlineLevel="0" collapsed="false">
      <c r="A891" s="1" t="s">
        <v>1769</v>
      </c>
      <c r="B891" s="1" t="n">
        <v>12.90909</v>
      </c>
      <c r="C891" s="1" t="n">
        <v>16.27273</v>
      </c>
      <c r="D891" s="1" t="n">
        <v>35.27273</v>
      </c>
      <c r="E891" s="1" t="n">
        <v>38.54545</v>
      </c>
      <c r="F891" s="2" t="s">
        <v>1770</v>
      </c>
      <c r="G891" s="1" t="n">
        <f aca="false">AVERAGE(B891:C891)</f>
        <v>14.59091</v>
      </c>
      <c r="H891" s="1" t="n">
        <f aca="false">AVERAGE(D891:E891)</f>
        <v>36.90909</v>
      </c>
      <c r="I891" s="1" t="n">
        <f aca="false">H891/G891</f>
        <v>2.52959479566388</v>
      </c>
    </row>
    <row r="892" customFormat="false" ht="17.25" hidden="false" customHeight="false" outlineLevel="0" collapsed="false">
      <c r="A892" s="1" t="s">
        <v>1771</v>
      </c>
      <c r="B892" s="1" t="n">
        <v>7.45455</v>
      </c>
      <c r="C892" s="1" t="n">
        <v>13.54545</v>
      </c>
      <c r="D892" s="1" t="n">
        <v>29.27273</v>
      </c>
      <c r="E892" s="1" t="n">
        <v>24.09091</v>
      </c>
      <c r="F892" s="2" t="s">
        <v>1772</v>
      </c>
      <c r="G892" s="1" t="n">
        <f aca="false">AVERAGE(B892:C892)</f>
        <v>10.5</v>
      </c>
      <c r="H892" s="1" t="n">
        <f aca="false">AVERAGE(D892:E892)</f>
        <v>26.68182</v>
      </c>
      <c r="I892" s="1" t="n">
        <f aca="false">H892/G892</f>
        <v>2.54112571428571</v>
      </c>
    </row>
    <row r="893" customFormat="false" ht="17.25" hidden="false" customHeight="false" outlineLevel="0" collapsed="false">
      <c r="A893" s="1" t="s">
        <v>1773</v>
      </c>
      <c r="B893" s="1" t="n">
        <v>67.54545</v>
      </c>
      <c r="C893" s="1" t="n">
        <v>86.18182</v>
      </c>
      <c r="D893" s="1" t="n">
        <v>194.45455</v>
      </c>
      <c r="E893" s="1" t="n">
        <v>196.27273</v>
      </c>
      <c r="F893" s="2" t="s">
        <v>1774</v>
      </c>
      <c r="G893" s="1" t="n">
        <f aca="false">AVERAGE(B893:C893)</f>
        <v>76.863635</v>
      </c>
      <c r="H893" s="1" t="n">
        <f aca="false">AVERAGE(D893:E893)</f>
        <v>195.36364</v>
      </c>
      <c r="I893" s="1" t="n">
        <f aca="false">H893/G893</f>
        <v>2.54169139932037</v>
      </c>
    </row>
    <row r="894" customFormat="false" ht="17.25" hidden="false" customHeight="false" outlineLevel="0" collapsed="false">
      <c r="A894" s="1" t="s">
        <v>1775</v>
      </c>
      <c r="B894" s="1" t="n">
        <v>0.1</v>
      </c>
      <c r="C894" s="1" t="n">
        <v>25.18182</v>
      </c>
      <c r="D894" s="1" t="n">
        <v>27.27273</v>
      </c>
      <c r="E894" s="1" t="n">
        <v>37.09091</v>
      </c>
      <c r="F894" s="2" t="s">
        <v>1776</v>
      </c>
      <c r="G894" s="1" t="n">
        <f aca="false">AVERAGE(B894:C894)</f>
        <v>12.64091</v>
      </c>
      <c r="H894" s="1" t="n">
        <f aca="false">AVERAGE(D894:E894)</f>
        <v>32.18182</v>
      </c>
      <c r="I894" s="1" t="n">
        <f aca="false">H894/G894</f>
        <v>2.54584677843605</v>
      </c>
    </row>
    <row r="895" customFormat="false" ht="17.25" hidden="false" customHeight="false" outlineLevel="0" collapsed="false">
      <c r="A895" s="1" t="s">
        <v>1777</v>
      </c>
      <c r="B895" s="1" t="n">
        <v>9.54545</v>
      </c>
      <c r="C895" s="1" t="n">
        <v>14.09091</v>
      </c>
      <c r="D895" s="1" t="n">
        <v>22</v>
      </c>
      <c r="E895" s="1" t="n">
        <v>38.27273</v>
      </c>
      <c r="F895" s="2" t="s">
        <v>1778</v>
      </c>
      <c r="G895" s="1" t="n">
        <f aca="false">AVERAGE(B895:C895)</f>
        <v>11.81818</v>
      </c>
      <c r="H895" s="1" t="n">
        <f aca="false">AVERAGE(D895:E895)</f>
        <v>30.136365</v>
      </c>
      <c r="I895" s="1" t="n">
        <f aca="false">H895/G895</f>
        <v>2.55000050769239</v>
      </c>
    </row>
    <row r="896" customFormat="false" ht="17.25" hidden="false" customHeight="false" outlineLevel="0" collapsed="false">
      <c r="A896" s="1" t="s">
        <v>1779</v>
      </c>
      <c r="B896" s="1" t="n">
        <v>19</v>
      </c>
      <c r="C896" s="1" t="n">
        <v>18</v>
      </c>
      <c r="D896" s="1" t="n">
        <v>35.72727</v>
      </c>
      <c r="E896" s="1" t="n">
        <v>58.72727</v>
      </c>
      <c r="F896" s="2" t="s">
        <v>1780</v>
      </c>
      <c r="G896" s="1" t="n">
        <f aca="false">AVERAGE(B896:C896)</f>
        <v>18.5</v>
      </c>
      <c r="H896" s="1" t="n">
        <f aca="false">AVERAGE(D896:E896)</f>
        <v>47.22727</v>
      </c>
      <c r="I896" s="1" t="n">
        <f aca="false">H896/G896</f>
        <v>2.55282540540541</v>
      </c>
    </row>
    <row r="897" customFormat="false" ht="17.25" hidden="false" customHeight="false" outlineLevel="0" collapsed="false">
      <c r="A897" s="1" t="s">
        <v>1781</v>
      </c>
      <c r="B897" s="1" t="n">
        <v>34.36364</v>
      </c>
      <c r="C897" s="1" t="n">
        <v>41.90909</v>
      </c>
      <c r="D897" s="1" t="n">
        <v>82.36364</v>
      </c>
      <c r="E897" s="1" t="n">
        <v>112.45455</v>
      </c>
      <c r="F897" s="2" t="s">
        <v>1782</v>
      </c>
      <c r="G897" s="1" t="n">
        <f aca="false">AVERAGE(B897:C897)</f>
        <v>38.136365</v>
      </c>
      <c r="H897" s="1" t="n">
        <f aca="false">AVERAGE(D897:E897)</f>
        <v>97.409095</v>
      </c>
      <c r="I897" s="1" t="n">
        <f aca="false">H897/G897</f>
        <v>2.55423124359126</v>
      </c>
    </row>
    <row r="898" customFormat="false" ht="17.25" hidden="false" customHeight="false" outlineLevel="0" collapsed="false">
      <c r="A898" s="1" t="s">
        <v>1783</v>
      </c>
      <c r="B898" s="1" t="n">
        <v>2.81818</v>
      </c>
      <c r="C898" s="1" t="n">
        <v>0.1</v>
      </c>
      <c r="D898" s="1" t="n">
        <v>3.18182</v>
      </c>
      <c r="E898" s="1" t="n">
        <v>4.27273</v>
      </c>
      <c r="F898" s="2" t="s">
        <v>1784</v>
      </c>
      <c r="G898" s="1" t="n">
        <f aca="false">AVERAGE(B898:C898)</f>
        <v>1.45909</v>
      </c>
      <c r="H898" s="1" t="n">
        <f aca="false">AVERAGE(D898:E898)</f>
        <v>3.727275</v>
      </c>
      <c r="I898" s="1" t="n">
        <f aca="false">H898/G898</f>
        <v>2.55452028319021</v>
      </c>
    </row>
    <row r="899" customFormat="false" ht="17.25" hidden="false" customHeight="false" outlineLevel="0" collapsed="false">
      <c r="A899" s="1" t="s">
        <v>1785</v>
      </c>
      <c r="B899" s="1" t="n">
        <v>69.09091</v>
      </c>
      <c r="C899" s="1" t="n">
        <v>91.18182</v>
      </c>
      <c r="D899" s="1" t="n">
        <v>174.27273</v>
      </c>
      <c r="E899" s="1" t="n">
        <v>235.18182</v>
      </c>
      <c r="F899" s="2" t="s">
        <v>1110</v>
      </c>
      <c r="G899" s="1" t="n">
        <f aca="false">AVERAGE(B899:C899)</f>
        <v>80.136365</v>
      </c>
      <c r="H899" s="1" t="n">
        <f aca="false">AVERAGE(D899:E899)</f>
        <v>204.727275</v>
      </c>
      <c r="I899" s="1" t="n">
        <f aca="false">H899/G899</f>
        <v>2.55473622992508</v>
      </c>
    </row>
    <row r="900" customFormat="false" ht="17.25" hidden="false" customHeight="false" outlineLevel="0" collapsed="false">
      <c r="A900" s="1" t="s">
        <v>1786</v>
      </c>
      <c r="B900" s="1" t="n">
        <v>0.36364</v>
      </c>
      <c r="C900" s="1" t="n">
        <v>18.90909</v>
      </c>
      <c r="D900" s="1" t="n">
        <v>20.36364</v>
      </c>
      <c r="E900" s="1" t="n">
        <v>28.90909</v>
      </c>
      <c r="F900" s="2" t="s">
        <v>1719</v>
      </c>
      <c r="G900" s="1" t="n">
        <f aca="false">AVERAGE(B900:C900)</f>
        <v>9.636365</v>
      </c>
      <c r="H900" s="1" t="n">
        <f aca="false">AVERAGE(D900:E900)</f>
        <v>24.636365</v>
      </c>
      <c r="I900" s="1" t="n">
        <f aca="false">H900/G900</f>
        <v>2.55660355331082</v>
      </c>
    </row>
    <row r="901" customFormat="false" ht="17.25" hidden="false" customHeight="false" outlineLevel="0" collapsed="false">
      <c r="A901" s="1" t="s">
        <v>1787</v>
      </c>
      <c r="B901" s="1" t="n">
        <v>3.54545</v>
      </c>
      <c r="C901" s="1" t="n">
        <v>20.09091</v>
      </c>
      <c r="D901" s="1" t="n">
        <v>10.81818</v>
      </c>
      <c r="E901" s="1" t="n">
        <v>49.63636</v>
      </c>
      <c r="F901" s="2" t="s">
        <v>1788</v>
      </c>
      <c r="G901" s="1" t="n">
        <f aca="false">AVERAGE(B901:C901)</f>
        <v>11.81818</v>
      </c>
      <c r="H901" s="1" t="n">
        <f aca="false">AVERAGE(D901:E901)</f>
        <v>30.22727</v>
      </c>
      <c r="I901" s="1" t="n">
        <f aca="false">H901/G901</f>
        <v>2.55769247041423</v>
      </c>
    </row>
    <row r="902" customFormat="false" ht="17.25" hidden="false" customHeight="false" outlineLevel="0" collapsed="false">
      <c r="A902" s="1" t="s">
        <v>1789</v>
      </c>
      <c r="B902" s="1" t="n">
        <v>0.27273</v>
      </c>
      <c r="C902" s="1" t="n">
        <v>3.09091</v>
      </c>
      <c r="D902" s="1" t="n">
        <v>3.45455</v>
      </c>
      <c r="E902" s="1" t="n">
        <v>5.18182</v>
      </c>
      <c r="F902" s="2" t="s">
        <v>1790</v>
      </c>
      <c r="G902" s="1" t="n">
        <f aca="false">AVERAGE(B902:C902)</f>
        <v>1.68182</v>
      </c>
      <c r="H902" s="1" t="n">
        <f aca="false">AVERAGE(D902:E902)</f>
        <v>4.318185</v>
      </c>
      <c r="I902" s="1" t="n">
        <f aca="false">H902/G902</f>
        <v>2.56756668371169</v>
      </c>
    </row>
    <row r="903" customFormat="false" ht="17.25" hidden="false" customHeight="false" outlineLevel="0" collapsed="false">
      <c r="A903" s="1" t="s">
        <v>1791</v>
      </c>
      <c r="B903" s="1" t="n">
        <v>17</v>
      </c>
      <c r="C903" s="1" t="n">
        <v>18.27273</v>
      </c>
      <c r="D903" s="1" t="n">
        <v>31.18182</v>
      </c>
      <c r="E903" s="1" t="n">
        <v>59.45455</v>
      </c>
      <c r="F903" s="2" t="s">
        <v>1417</v>
      </c>
      <c r="G903" s="1" t="n">
        <f aca="false">AVERAGE(B903:C903)</f>
        <v>17.636365</v>
      </c>
      <c r="H903" s="1" t="n">
        <f aca="false">AVERAGE(D903:E903)</f>
        <v>45.318185</v>
      </c>
      <c r="I903" s="1" t="n">
        <f aca="false">H903/G903</f>
        <v>2.5695876105989</v>
      </c>
    </row>
    <row r="904" customFormat="false" ht="17.25" hidden="false" customHeight="false" outlineLevel="0" collapsed="false">
      <c r="A904" s="1" t="s">
        <v>1792</v>
      </c>
      <c r="B904" s="1" t="n">
        <v>75.27273</v>
      </c>
      <c r="C904" s="1" t="n">
        <v>103.54545</v>
      </c>
      <c r="D904" s="1" t="n">
        <v>230.90909</v>
      </c>
      <c r="E904" s="1" t="n">
        <v>228.81818</v>
      </c>
      <c r="F904" s="2" t="s">
        <v>1793</v>
      </c>
      <c r="G904" s="1" t="n">
        <f aca="false">AVERAGE(B904:C904)</f>
        <v>89.40909</v>
      </c>
      <c r="H904" s="1" t="n">
        <f aca="false">AVERAGE(D904:E904)</f>
        <v>229.863635</v>
      </c>
      <c r="I904" s="1" t="n">
        <f aca="false">H904/G904</f>
        <v>2.5709201939087</v>
      </c>
    </row>
    <row r="905" customFormat="false" ht="17.25" hidden="false" customHeight="false" outlineLevel="0" collapsed="false">
      <c r="A905" s="1" t="s">
        <v>1794</v>
      </c>
      <c r="B905" s="1" t="n">
        <v>2.27273</v>
      </c>
      <c r="C905" s="1" t="n">
        <v>6.63636</v>
      </c>
      <c r="D905" s="1" t="n">
        <v>11.81818</v>
      </c>
      <c r="E905" s="1" t="n">
        <v>11.09091</v>
      </c>
      <c r="F905" s="2" t="s">
        <v>1795</v>
      </c>
      <c r="G905" s="1" t="n">
        <f aca="false">AVERAGE(B905:C905)</f>
        <v>4.454545</v>
      </c>
      <c r="H905" s="1" t="n">
        <f aca="false">AVERAGE(D905:E905)</f>
        <v>11.454545</v>
      </c>
      <c r="I905" s="1" t="n">
        <f aca="false">H905/G905</f>
        <v>2.57142873177844</v>
      </c>
    </row>
    <row r="906" customFormat="false" ht="17.25" hidden="false" customHeight="false" outlineLevel="0" collapsed="false">
      <c r="A906" s="1" t="s">
        <v>1796</v>
      </c>
      <c r="B906" s="1" t="n">
        <v>6.81818</v>
      </c>
      <c r="C906" s="1" t="n">
        <v>14.63636</v>
      </c>
      <c r="D906" s="1" t="n">
        <v>16.45455</v>
      </c>
      <c r="E906" s="1" t="n">
        <v>38.72727</v>
      </c>
      <c r="F906" s="2" t="s">
        <v>1797</v>
      </c>
      <c r="G906" s="1" t="n">
        <f aca="false">AVERAGE(B906:C906)</f>
        <v>10.72727</v>
      </c>
      <c r="H906" s="1" t="n">
        <f aca="false">AVERAGE(D906:E906)</f>
        <v>27.59091</v>
      </c>
      <c r="I906" s="1" t="n">
        <f aca="false">H906/G906</f>
        <v>2.57203463695796</v>
      </c>
    </row>
    <row r="907" customFormat="false" ht="17.25" hidden="false" customHeight="false" outlineLevel="0" collapsed="false">
      <c r="A907" s="1" t="s">
        <v>1798</v>
      </c>
      <c r="B907" s="1" t="n">
        <v>1</v>
      </c>
      <c r="C907" s="1" t="n">
        <v>2.63636</v>
      </c>
      <c r="D907" s="1" t="n">
        <v>1.63636</v>
      </c>
      <c r="E907" s="1" t="n">
        <v>7.72727</v>
      </c>
      <c r="F907" s="2" t="s">
        <v>1799</v>
      </c>
      <c r="G907" s="1" t="n">
        <f aca="false">AVERAGE(B907:C907)</f>
        <v>1.81818</v>
      </c>
      <c r="H907" s="1" t="n">
        <f aca="false">AVERAGE(D907:E907)</f>
        <v>4.681815</v>
      </c>
      <c r="I907" s="1" t="n">
        <f aca="false">H907/G907</f>
        <v>2.57500082500083</v>
      </c>
    </row>
    <row r="908" customFormat="false" ht="17.25" hidden="false" customHeight="false" outlineLevel="0" collapsed="false">
      <c r="A908" s="1" t="s">
        <v>1800</v>
      </c>
      <c r="B908" s="1" t="n">
        <v>1.54545</v>
      </c>
      <c r="C908" s="1" t="n">
        <v>5.09091</v>
      </c>
      <c r="D908" s="1" t="n">
        <v>8.54545</v>
      </c>
      <c r="E908" s="1" t="n">
        <v>8.54545</v>
      </c>
      <c r="F908" s="2" t="s">
        <v>1801</v>
      </c>
      <c r="G908" s="1" t="n">
        <f aca="false">AVERAGE(B908:C908)</f>
        <v>3.31818</v>
      </c>
      <c r="H908" s="1" t="n">
        <f aca="false">AVERAGE(D908:E908)</f>
        <v>8.54545</v>
      </c>
      <c r="I908" s="1" t="n">
        <f aca="false">H908/G908</f>
        <v>2.57534250703699</v>
      </c>
    </row>
    <row r="909" customFormat="false" ht="17.25" hidden="false" customHeight="false" outlineLevel="0" collapsed="false">
      <c r="A909" s="1" t="s">
        <v>1802</v>
      </c>
      <c r="B909" s="1" t="n">
        <v>4.90909</v>
      </c>
      <c r="C909" s="1" t="n">
        <v>16.09091</v>
      </c>
      <c r="D909" s="1" t="n">
        <v>23.54545</v>
      </c>
      <c r="E909" s="1" t="n">
        <v>30.54545</v>
      </c>
      <c r="F909" s="2" t="s">
        <v>1803</v>
      </c>
      <c r="G909" s="1" t="n">
        <f aca="false">AVERAGE(B909:C909)</f>
        <v>10.5</v>
      </c>
      <c r="H909" s="1" t="n">
        <f aca="false">AVERAGE(D909:E909)</f>
        <v>27.04545</v>
      </c>
      <c r="I909" s="1" t="n">
        <f aca="false">H909/G909</f>
        <v>2.57575714285714</v>
      </c>
    </row>
    <row r="910" customFormat="false" ht="17.25" hidden="false" customHeight="false" outlineLevel="0" collapsed="false">
      <c r="A910" s="1" t="s">
        <v>1804</v>
      </c>
      <c r="B910" s="1" t="n">
        <v>3.63636</v>
      </c>
      <c r="C910" s="1" t="n">
        <v>1.72727</v>
      </c>
      <c r="D910" s="1" t="n">
        <v>6.63636</v>
      </c>
      <c r="E910" s="1" t="n">
        <v>7.18182</v>
      </c>
      <c r="F910" s="2" t="s">
        <v>1805</v>
      </c>
      <c r="G910" s="1" t="n">
        <f aca="false">AVERAGE(B910:C910)</f>
        <v>2.681815</v>
      </c>
      <c r="H910" s="1" t="n">
        <f aca="false">AVERAGE(D910:E910)</f>
        <v>6.90909</v>
      </c>
      <c r="I910" s="1" t="n">
        <f aca="false">H910/G910</f>
        <v>2.57627390405378</v>
      </c>
    </row>
    <row r="911" customFormat="false" ht="17.25" hidden="false" customHeight="false" outlineLevel="0" collapsed="false">
      <c r="A911" s="1" t="s">
        <v>1806</v>
      </c>
      <c r="B911" s="1" t="n">
        <v>0.27273</v>
      </c>
      <c r="C911" s="1" t="n">
        <v>2.09091</v>
      </c>
      <c r="D911" s="1" t="n">
        <v>2.18182</v>
      </c>
      <c r="E911" s="1" t="n">
        <v>3.90909</v>
      </c>
      <c r="F911" s="2" t="s">
        <v>1807</v>
      </c>
      <c r="G911" s="1" t="n">
        <f aca="false">AVERAGE(B911:C911)</f>
        <v>1.18182</v>
      </c>
      <c r="H911" s="1" t="n">
        <f aca="false">AVERAGE(D911:E911)</f>
        <v>3.045455</v>
      </c>
      <c r="I911" s="1" t="n">
        <f aca="false">H911/G911</f>
        <v>2.57691949704693</v>
      </c>
    </row>
    <row r="912" customFormat="false" ht="17.25" hidden="false" customHeight="false" outlineLevel="0" collapsed="false">
      <c r="A912" s="1" t="s">
        <v>1808</v>
      </c>
      <c r="B912" s="1" t="n">
        <v>1.18182</v>
      </c>
      <c r="C912" s="1" t="n">
        <v>1.63636</v>
      </c>
      <c r="D912" s="1" t="n">
        <v>5.45455</v>
      </c>
      <c r="E912" s="1" t="n">
        <v>1.81818</v>
      </c>
      <c r="F912" s="2" t="s">
        <v>1809</v>
      </c>
      <c r="G912" s="1" t="n">
        <f aca="false">AVERAGE(B912:C912)</f>
        <v>1.40909</v>
      </c>
      <c r="H912" s="1" t="n">
        <f aca="false">AVERAGE(D912:E912)</f>
        <v>3.636365</v>
      </c>
      <c r="I912" s="1" t="n">
        <f aca="false">H912/G912</f>
        <v>2.58064779396632</v>
      </c>
    </row>
    <row r="913" customFormat="false" ht="17.25" hidden="false" customHeight="false" outlineLevel="0" collapsed="false">
      <c r="A913" s="1" t="s">
        <v>1810</v>
      </c>
      <c r="B913" s="1" t="n">
        <v>0.54545</v>
      </c>
      <c r="C913" s="1" t="n">
        <v>22.09091</v>
      </c>
      <c r="D913" s="1" t="n">
        <v>13.81818</v>
      </c>
      <c r="E913" s="1" t="n">
        <v>44.63636</v>
      </c>
      <c r="F913" s="2" t="s">
        <v>1811</v>
      </c>
      <c r="G913" s="1" t="n">
        <f aca="false">AVERAGE(B913:C913)</f>
        <v>11.31818</v>
      </c>
      <c r="H913" s="1" t="n">
        <f aca="false">AVERAGE(D913:E913)</f>
        <v>29.22727</v>
      </c>
      <c r="I913" s="1" t="n">
        <f aca="false">H913/G913</f>
        <v>2.58232949113727</v>
      </c>
    </row>
    <row r="914" customFormat="false" ht="17.25" hidden="false" customHeight="false" outlineLevel="0" collapsed="false">
      <c r="A914" s="1" t="s">
        <v>1812</v>
      </c>
      <c r="B914" s="1" t="n">
        <v>1.27273</v>
      </c>
      <c r="C914" s="1" t="n">
        <v>32.63636</v>
      </c>
      <c r="D914" s="1" t="n">
        <v>45.36364</v>
      </c>
      <c r="E914" s="1" t="n">
        <v>42.27273</v>
      </c>
      <c r="F914" s="2" t="s">
        <v>1813</v>
      </c>
      <c r="G914" s="1" t="n">
        <f aca="false">AVERAGE(B914:C914)</f>
        <v>16.954545</v>
      </c>
      <c r="H914" s="1" t="n">
        <f aca="false">AVERAGE(D914:E914)</f>
        <v>43.818185</v>
      </c>
      <c r="I914" s="1" t="n">
        <f aca="false">H914/G914</f>
        <v>2.58445065910055</v>
      </c>
    </row>
    <row r="915" customFormat="false" ht="17.25" hidden="false" customHeight="false" outlineLevel="0" collapsed="false">
      <c r="A915" s="1" t="s">
        <v>1814</v>
      </c>
      <c r="B915" s="1" t="n">
        <v>5.45455</v>
      </c>
      <c r="C915" s="1" t="n">
        <v>3.09091</v>
      </c>
      <c r="D915" s="1" t="n">
        <v>10.54545</v>
      </c>
      <c r="E915" s="1" t="n">
        <v>11.54545</v>
      </c>
      <c r="F915" s="2" t="s">
        <v>368</v>
      </c>
      <c r="G915" s="1" t="n">
        <f aca="false">AVERAGE(B915:C915)</f>
        <v>4.27273</v>
      </c>
      <c r="H915" s="1" t="n">
        <f aca="false">AVERAGE(D915:E915)</f>
        <v>11.04545</v>
      </c>
      <c r="I915" s="1" t="n">
        <f aca="false">H915/G915</f>
        <v>2.58510366908276</v>
      </c>
    </row>
    <row r="916" customFormat="false" ht="17.25" hidden="false" customHeight="false" outlineLevel="0" collapsed="false">
      <c r="A916" s="1" t="s">
        <v>1815</v>
      </c>
      <c r="B916" s="1" t="n">
        <v>7.36364</v>
      </c>
      <c r="C916" s="1" t="n">
        <v>4.90909</v>
      </c>
      <c r="D916" s="1" t="n">
        <v>18.09091</v>
      </c>
      <c r="E916" s="1" t="n">
        <v>13.63636</v>
      </c>
      <c r="F916" s="2" t="s">
        <v>1816</v>
      </c>
      <c r="G916" s="1" t="n">
        <f aca="false">AVERAGE(B916:C916)</f>
        <v>6.136365</v>
      </c>
      <c r="H916" s="1" t="n">
        <f aca="false">AVERAGE(D916:E916)</f>
        <v>15.863635</v>
      </c>
      <c r="I916" s="1" t="n">
        <f aca="false">H916/G916</f>
        <v>2.58518438847754</v>
      </c>
    </row>
    <row r="917" customFormat="false" ht="17.25" hidden="false" customHeight="false" outlineLevel="0" collapsed="false">
      <c r="A917" s="1" t="s">
        <v>1817</v>
      </c>
      <c r="B917" s="1" t="n">
        <v>3.27273</v>
      </c>
      <c r="C917" s="1" t="n">
        <v>2.45455</v>
      </c>
      <c r="D917" s="1" t="n">
        <v>7.72727</v>
      </c>
      <c r="E917" s="1" t="n">
        <v>7.09091</v>
      </c>
      <c r="F917" s="2" t="s">
        <v>1818</v>
      </c>
      <c r="G917" s="1" t="n">
        <f aca="false">AVERAGE(B917:C917)</f>
        <v>2.86364</v>
      </c>
      <c r="H917" s="1" t="n">
        <f aca="false">AVERAGE(D917:E917)</f>
        <v>7.40909</v>
      </c>
      <c r="I917" s="1" t="n">
        <f aca="false">H917/G917</f>
        <v>2.58729798438351</v>
      </c>
    </row>
    <row r="918" customFormat="false" ht="17.25" hidden="false" customHeight="false" outlineLevel="0" collapsed="false">
      <c r="A918" s="1" t="s">
        <v>1819</v>
      </c>
      <c r="B918" s="1" t="n">
        <v>4.18182</v>
      </c>
      <c r="C918" s="1" t="n">
        <v>5.09091</v>
      </c>
      <c r="D918" s="1" t="n">
        <v>11.36364</v>
      </c>
      <c r="E918" s="1" t="n">
        <v>12.63636</v>
      </c>
      <c r="F918" s="2" t="s">
        <v>1820</v>
      </c>
      <c r="G918" s="1" t="n">
        <f aca="false">AVERAGE(B918:C918)</f>
        <v>4.636365</v>
      </c>
      <c r="H918" s="1" t="n">
        <f aca="false">AVERAGE(D918:E918)</f>
        <v>12</v>
      </c>
      <c r="I918" s="1" t="n">
        <f aca="false">H918/G918</f>
        <v>2.5882345328722</v>
      </c>
    </row>
    <row r="919" customFormat="false" ht="17.25" hidden="false" customHeight="false" outlineLevel="0" collapsed="false">
      <c r="A919" s="1" t="s">
        <v>1821</v>
      </c>
      <c r="B919" s="1" t="n">
        <v>0.90909</v>
      </c>
      <c r="C919" s="1" t="n">
        <v>0.63636</v>
      </c>
      <c r="D919" s="1" t="n">
        <v>3.63636</v>
      </c>
      <c r="E919" s="1" t="n">
        <v>0.36364</v>
      </c>
      <c r="F919" s="2" t="s">
        <v>1822</v>
      </c>
      <c r="G919" s="1" t="n">
        <f aca="false">AVERAGE(B919:C919)</f>
        <v>0.772725</v>
      </c>
      <c r="H919" s="1" t="n">
        <f aca="false">AVERAGE(D919:E919)</f>
        <v>2</v>
      </c>
      <c r="I919" s="1" t="n">
        <f aca="false">H919/G919</f>
        <v>2.58824290659678</v>
      </c>
    </row>
    <row r="920" customFormat="false" ht="17.25" hidden="false" customHeight="false" outlineLevel="0" collapsed="false">
      <c r="A920" s="1" t="s">
        <v>1823</v>
      </c>
      <c r="B920" s="1" t="n">
        <v>3.09091</v>
      </c>
      <c r="C920" s="1" t="n">
        <v>9.54545</v>
      </c>
      <c r="D920" s="1" t="n">
        <v>8.36364</v>
      </c>
      <c r="E920" s="1" t="n">
        <v>24.36364</v>
      </c>
      <c r="F920" s="2" t="s">
        <v>1824</v>
      </c>
      <c r="G920" s="1" t="n">
        <f aca="false">AVERAGE(B920:C920)</f>
        <v>6.31818</v>
      </c>
      <c r="H920" s="1" t="n">
        <f aca="false">AVERAGE(D920:E920)</f>
        <v>16.36364</v>
      </c>
      <c r="I920" s="1" t="n">
        <f aca="false">H920/G920</f>
        <v>2.58992937839694</v>
      </c>
    </row>
    <row r="921" customFormat="false" ht="17.25" hidden="false" customHeight="false" outlineLevel="0" collapsed="false">
      <c r="A921" s="1" t="s">
        <v>1825</v>
      </c>
      <c r="B921" s="1" t="n">
        <v>1.54545</v>
      </c>
      <c r="C921" s="1" t="n">
        <v>2.45455</v>
      </c>
      <c r="D921" s="1" t="n">
        <v>6.36364</v>
      </c>
      <c r="E921" s="1" t="n">
        <v>4</v>
      </c>
      <c r="F921" s="2" t="s">
        <v>1826</v>
      </c>
      <c r="G921" s="1" t="n">
        <f aca="false">AVERAGE(B921:C921)</f>
        <v>2</v>
      </c>
      <c r="H921" s="1" t="n">
        <f aca="false">AVERAGE(D921:E921)</f>
        <v>5.18182</v>
      </c>
      <c r="I921" s="1" t="n">
        <f aca="false">H921/G921</f>
        <v>2.59091</v>
      </c>
    </row>
    <row r="922" customFormat="false" ht="17.25" hidden="false" customHeight="false" outlineLevel="0" collapsed="false">
      <c r="A922" s="1" t="s">
        <v>1827</v>
      </c>
      <c r="B922" s="1" t="n">
        <v>1.36364</v>
      </c>
      <c r="C922" s="1" t="n">
        <v>3.18182</v>
      </c>
      <c r="D922" s="1" t="n">
        <v>7.36364</v>
      </c>
      <c r="E922" s="1" t="n">
        <v>4.45455</v>
      </c>
      <c r="F922" s="2" t="s">
        <v>1828</v>
      </c>
      <c r="G922" s="1" t="n">
        <f aca="false">AVERAGE(B922:C922)</f>
        <v>2.27273</v>
      </c>
      <c r="H922" s="1" t="n">
        <f aca="false">AVERAGE(D922:E922)</f>
        <v>5.909095</v>
      </c>
      <c r="I922" s="1" t="n">
        <f aca="false">H922/G922</f>
        <v>2.59999868000158</v>
      </c>
    </row>
    <row r="923" customFormat="false" ht="17.25" hidden="false" customHeight="false" outlineLevel="0" collapsed="false">
      <c r="A923" s="1" t="s">
        <v>1829</v>
      </c>
      <c r="B923" s="1" t="n">
        <v>2.18182</v>
      </c>
      <c r="C923" s="1" t="n">
        <v>5.54545</v>
      </c>
      <c r="D923" s="1" t="n">
        <v>9.45455</v>
      </c>
      <c r="E923" s="1" t="n">
        <v>10.63636</v>
      </c>
      <c r="F923" s="2" t="s">
        <v>1830</v>
      </c>
      <c r="G923" s="1" t="n">
        <f aca="false">AVERAGE(B923:C923)</f>
        <v>3.863635</v>
      </c>
      <c r="H923" s="1" t="n">
        <f aca="false">AVERAGE(D923:E923)</f>
        <v>10.045455</v>
      </c>
      <c r="I923" s="1" t="n">
        <f aca="false">H923/G923</f>
        <v>2.60000103529448</v>
      </c>
    </row>
    <row r="924" customFormat="false" ht="17.25" hidden="false" customHeight="false" outlineLevel="0" collapsed="false">
      <c r="A924" s="1" t="s">
        <v>1831</v>
      </c>
      <c r="B924" s="1" t="n">
        <v>3.63636</v>
      </c>
      <c r="C924" s="1" t="n">
        <v>1.81818</v>
      </c>
      <c r="D924" s="1" t="n">
        <v>2.72727</v>
      </c>
      <c r="E924" s="1" t="n">
        <v>11.45455</v>
      </c>
      <c r="F924" s="2" t="s">
        <v>1832</v>
      </c>
      <c r="G924" s="1" t="n">
        <f aca="false">AVERAGE(B924:C924)</f>
        <v>2.72727</v>
      </c>
      <c r="H924" s="1" t="n">
        <f aca="false">AVERAGE(D924:E924)</f>
        <v>7.09091</v>
      </c>
      <c r="I924" s="1" t="n">
        <f aca="false">H924/G924</f>
        <v>2.60000293333627</v>
      </c>
    </row>
    <row r="925" customFormat="false" ht="17.25" hidden="false" customHeight="false" outlineLevel="0" collapsed="false">
      <c r="A925" s="1" t="s">
        <v>1833</v>
      </c>
      <c r="B925" s="1" t="n">
        <v>4.72727</v>
      </c>
      <c r="C925" s="1" t="n">
        <v>7.36364</v>
      </c>
      <c r="D925" s="1" t="n">
        <v>14.54545</v>
      </c>
      <c r="E925" s="1" t="n">
        <v>16.90909</v>
      </c>
      <c r="F925" s="2" t="s">
        <v>1834</v>
      </c>
      <c r="G925" s="1" t="n">
        <f aca="false">AVERAGE(B925:C925)</f>
        <v>6.045455</v>
      </c>
      <c r="H925" s="1" t="n">
        <f aca="false">AVERAGE(D925:E925)</f>
        <v>15.72727</v>
      </c>
      <c r="I925" s="1" t="n">
        <f aca="false">H925/G925</f>
        <v>2.60150311266894</v>
      </c>
    </row>
    <row r="926" customFormat="false" ht="17.25" hidden="false" customHeight="false" outlineLevel="0" collapsed="false">
      <c r="A926" s="1" t="s">
        <v>1835</v>
      </c>
      <c r="B926" s="1" t="n">
        <v>8.54545</v>
      </c>
      <c r="C926" s="1" t="n">
        <v>2.72727</v>
      </c>
      <c r="D926" s="1" t="n">
        <v>12.18182</v>
      </c>
      <c r="E926" s="1" t="n">
        <v>17.18182</v>
      </c>
      <c r="F926" s="2" t="s">
        <v>1836</v>
      </c>
      <c r="G926" s="1" t="n">
        <f aca="false">AVERAGE(B926:C926)</f>
        <v>5.63636</v>
      </c>
      <c r="H926" s="1" t="n">
        <f aca="false">AVERAGE(D926:E926)</f>
        <v>14.68182</v>
      </c>
      <c r="I926" s="1" t="n">
        <f aca="false">H926/G926</f>
        <v>2.60484071280046</v>
      </c>
    </row>
    <row r="927" customFormat="false" ht="17.25" hidden="false" customHeight="false" outlineLevel="0" collapsed="false">
      <c r="A927" s="1" t="s">
        <v>1837</v>
      </c>
      <c r="B927" s="1" t="n">
        <v>22</v>
      </c>
      <c r="C927" s="1" t="n">
        <v>31</v>
      </c>
      <c r="D927" s="1" t="n">
        <v>54.63636</v>
      </c>
      <c r="E927" s="1" t="n">
        <v>84</v>
      </c>
      <c r="F927" s="2" t="s">
        <v>1838</v>
      </c>
      <c r="G927" s="1" t="n">
        <f aca="false">AVERAGE(B927:C927)</f>
        <v>26.5</v>
      </c>
      <c r="H927" s="1" t="n">
        <f aca="false">AVERAGE(D927:E927)</f>
        <v>69.31818</v>
      </c>
      <c r="I927" s="1" t="n">
        <f aca="false">H927/G927</f>
        <v>2.61578037735849</v>
      </c>
    </row>
    <row r="928" customFormat="false" ht="17.25" hidden="false" customHeight="false" outlineLevel="0" collapsed="false">
      <c r="A928" s="1" t="s">
        <v>1839</v>
      </c>
      <c r="B928" s="1" t="n">
        <v>68.45455</v>
      </c>
      <c r="C928" s="1" t="n">
        <v>62.54545</v>
      </c>
      <c r="D928" s="1" t="n">
        <v>161.09091</v>
      </c>
      <c r="E928" s="1" t="n">
        <v>181.81818</v>
      </c>
      <c r="F928" s="2" t="s">
        <v>1840</v>
      </c>
      <c r="G928" s="1" t="n">
        <f aca="false">AVERAGE(B928:C928)</f>
        <v>65.5</v>
      </c>
      <c r="H928" s="1" t="n">
        <f aca="false">AVERAGE(D928:E928)</f>
        <v>171.454545</v>
      </c>
      <c r="I928" s="1" t="n">
        <f aca="false">H928/G928</f>
        <v>2.61762664122137</v>
      </c>
    </row>
    <row r="929" customFormat="false" ht="17.25" hidden="false" customHeight="false" outlineLevel="0" collapsed="false">
      <c r="A929" s="1" t="s">
        <v>1841</v>
      </c>
      <c r="B929" s="1" t="n">
        <v>24.18182</v>
      </c>
      <c r="C929" s="1" t="n">
        <v>20.90909</v>
      </c>
      <c r="D929" s="1" t="n">
        <v>48</v>
      </c>
      <c r="E929" s="1" t="n">
        <v>70.45455</v>
      </c>
      <c r="F929" s="2" t="s">
        <v>1842</v>
      </c>
      <c r="G929" s="1" t="n">
        <f aca="false">AVERAGE(B929:C929)</f>
        <v>22.545455</v>
      </c>
      <c r="H929" s="1" t="n">
        <f aca="false">AVERAGE(D929:E929)</f>
        <v>59.227275</v>
      </c>
      <c r="I929" s="1" t="n">
        <f aca="false">H929/G929</f>
        <v>2.62701617687467</v>
      </c>
    </row>
    <row r="930" customFormat="false" ht="17.25" hidden="false" customHeight="false" outlineLevel="0" collapsed="false">
      <c r="A930" s="1" t="s">
        <v>1843</v>
      </c>
      <c r="B930" s="1" t="n">
        <v>16.90909</v>
      </c>
      <c r="C930" s="1" t="n">
        <v>30.90909</v>
      </c>
      <c r="D930" s="1" t="n">
        <v>41.72727</v>
      </c>
      <c r="E930" s="1" t="n">
        <v>83.90909</v>
      </c>
      <c r="F930" s="2" t="s">
        <v>1844</v>
      </c>
      <c r="G930" s="1" t="n">
        <f aca="false">AVERAGE(B930:C930)</f>
        <v>23.90909</v>
      </c>
      <c r="H930" s="1" t="n">
        <f aca="false">AVERAGE(D930:E930)</f>
        <v>62.81818</v>
      </c>
      <c r="I930" s="1" t="n">
        <f aca="false">H930/G930</f>
        <v>2.62737644971013</v>
      </c>
    </row>
    <row r="931" customFormat="false" ht="17.25" hidden="false" customHeight="false" outlineLevel="0" collapsed="false">
      <c r="A931" s="1" t="s">
        <v>1845</v>
      </c>
      <c r="B931" s="1" t="n">
        <v>2</v>
      </c>
      <c r="C931" s="1" t="n">
        <v>20</v>
      </c>
      <c r="D931" s="1" t="n">
        <v>25.18182</v>
      </c>
      <c r="E931" s="1" t="n">
        <v>32.63636</v>
      </c>
      <c r="F931" s="2" t="s">
        <v>1846</v>
      </c>
      <c r="G931" s="1" t="n">
        <f aca="false">AVERAGE(B931:C931)</f>
        <v>11</v>
      </c>
      <c r="H931" s="1" t="n">
        <f aca="false">AVERAGE(D931:E931)</f>
        <v>28.90909</v>
      </c>
      <c r="I931" s="1" t="n">
        <f aca="false">H931/G931</f>
        <v>2.62809909090909</v>
      </c>
    </row>
    <row r="932" customFormat="false" ht="17.25" hidden="false" customHeight="false" outlineLevel="0" collapsed="false">
      <c r="A932" s="1" t="s">
        <v>1847</v>
      </c>
      <c r="B932" s="1" t="n">
        <v>5.45455</v>
      </c>
      <c r="C932" s="1" t="n">
        <v>8.09091</v>
      </c>
      <c r="D932" s="1" t="n">
        <v>12.81818</v>
      </c>
      <c r="E932" s="1" t="n">
        <v>22.81818</v>
      </c>
      <c r="F932" s="2" t="s">
        <v>1848</v>
      </c>
      <c r="G932" s="1" t="n">
        <f aca="false">AVERAGE(B932:C932)</f>
        <v>6.77273</v>
      </c>
      <c r="H932" s="1" t="n">
        <f aca="false">AVERAGE(D932:E932)</f>
        <v>17.81818</v>
      </c>
      <c r="I932" s="1" t="n">
        <f aca="false">H932/G932</f>
        <v>2.6308711553539</v>
      </c>
    </row>
    <row r="933" customFormat="false" ht="17.25" hidden="false" customHeight="false" outlineLevel="0" collapsed="false">
      <c r="A933" s="1" t="s">
        <v>1849</v>
      </c>
      <c r="B933" s="1" t="n">
        <v>3.63636</v>
      </c>
      <c r="C933" s="1" t="n">
        <v>2.09091</v>
      </c>
      <c r="D933" s="1" t="n">
        <v>6.72727</v>
      </c>
      <c r="E933" s="1" t="n">
        <v>8.36364</v>
      </c>
      <c r="F933" s="2" t="s">
        <v>1850</v>
      </c>
      <c r="G933" s="1" t="n">
        <f aca="false">AVERAGE(B933:C933)</f>
        <v>2.863635</v>
      </c>
      <c r="H933" s="1" t="n">
        <f aca="false">AVERAGE(D933:E933)</f>
        <v>7.545455</v>
      </c>
      <c r="I933" s="1" t="n">
        <f aca="false">H933/G933</f>
        <v>2.63492204837558</v>
      </c>
    </row>
    <row r="934" customFormat="false" ht="17.25" hidden="false" customHeight="false" outlineLevel="0" collapsed="false">
      <c r="A934" s="1" t="s">
        <v>1851</v>
      </c>
      <c r="B934" s="1" t="n">
        <v>6.09091</v>
      </c>
      <c r="C934" s="1" t="n">
        <v>3.18182</v>
      </c>
      <c r="D934" s="1" t="n">
        <v>11.54545</v>
      </c>
      <c r="E934" s="1" t="n">
        <v>12.90909</v>
      </c>
      <c r="F934" s="2" t="s">
        <v>1852</v>
      </c>
      <c r="G934" s="1" t="n">
        <f aca="false">AVERAGE(B934:C934)</f>
        <v>4.636365</v>
      </c>
      <c r="H934" s="1" t="n">
        <f aca="false">AVERAGE(D934:E934)</f>
        <v>12.22727</v>
      </c>
      <c r="I934" s="1" t="n">
        <f aca="false">H934/G934</f>
        <v>2.63725353806269</v>
      </c>
    </row>
    <row r="935" customFormat="false" ht="17.25" hidden="false" customHeight="false" outlineLevel="0" collapsed="false">
      <c r="A935" s="1" t="s">
        <v>1853</v>
      </c>
      <c r="B935" s="1" t="n">
        <v>9.54545</v>
      </c>
      <c r="C935" s="1" t="n">
        <v>7</v>
      </c>
      <c r="D935" s="1" t="n">
        <v>29.36364</v>
      </c>
      <c r="E935" s="1" t="n">
        <v>14.27273</v>
      </c>
      <c r="F935" s="2" t="s">
        <v>1854</v>
      </c>
      <c r="G935" s="1" t="n">
        <f aca="false">AVERAGE(B935:C935)</f>
        <v>8.272725</v>
      </c>
      <c r="H935" s="1" t="n">
        <f aca="false">AVERAGE(D935:E935)</f>
        <v>21.818185</v>
      </c>
      <c r="I935" s="1" t="n">
        <f aca="false">H935/G935</f>
        <v>2.6373637465285</v>
      </c>
    </row>
    <row r="936" customFormat="false" ht="17.25" hidden="false" customHeight="false" outlineLevel="0" collapsed="false">
      <c r="A936" s="1" t="s">
        <v>1855</v>
      </c>
      <c r="B936" s="1" t="n">
        <v>3</v>
      </c>
      <c r="C936" s="1" t="n">
        <v>4.81818</v>
      </c>
      <c r="D936" s="1" t="n">
        <v>12.27273</v>
      </c>
      <c r="E936" s="1" t="n">
        <v>8.36364</v>
      </c>
      <c r="F936" s="2" t="s">
        <v>1856</v>
      </c>
      <c r="G936" s="1" t="n">
        <f aca="false">AVERAGE(B936:C936)</f>
        <v>3.90909</v>
      </c>
      <c r="H936" s="1" t="n">
        <f aca="false">AVERAGE(D936:E936)</f>
        <v>10.318185</v>
      </c>
      <c r="I936" s="1" t="n">
        <f aca="false">H936/G936</f>
        <v>2.63953631152007</v>
      </c>
    </row>
    <row r="937" customFormat="false" ht="17.25" hidden="false" customHeight="false" outlineLevel="0" collapsed="false">
      <c r="A937" s="1" t="s">
        <v>1857</v>
      </c>
      <c r="B937" s="1" t="n">
        <v>96.36364</v>
      </c>
      <c r="C937" s="1" t="n">
        <v>143.45455</v>
      </c>
      <c r="D937" s="1" t="n">
        <v>454.45455</v>
      </c>
      <c r="E937" s="1" t="n">
        <v>179.27273</v>
      </c>
      <c r="F937" s="2" t="s">
        <v>1858</v>
      </c>
      <c r="G937" s="1" t="n">
        <f aca="false">AVERAGE(B937:C937)</f>
        <v>119.909095</v>
      </c>
      <c r="H937" s="1" t="n">
        <f aca="false">AVERAGE(D937:E937)</f>
        <v>316.86364</v>
      </c>
      <c r="I937" s="1" t="n">
        <f aca="false">H937/G937</f>
        <v>2.64253216155121</v>
      </c>
    </row>
    <row r="938" customFormat="false" ht="17.25" hidden="false" customHeight="false" outlineLevel="0" collapsed="false">
      <c r="A938" s="1" t="s">
        <v>1859</v>
      </c>
      <c r="B938" s="1" t="n">
        <v>36.27273</v>
      </c>
      <c r="C938" s="1" t="n">
        <v>31.63636</v>
      </c>
      <c r="D938" s="1" t="n">
        <v>102.18182</v>
      </c>
      <c r="E938" s="1" t="n">
        <v>77.36364</v>
      </c>
      <c r="F938" s="2" t="s">
        <v>1860</v>
      </c>
      <c r="G938" s="1" t="n">
        <f aca="false">AVERAGE(B938:C938)</f>
        <v>33.954545</v>
      </c>
      <c r="H938" s="1" t="n">
        <f aca="false">AVERAGE(D938:E938)</f>
        <v>89.77273</v>
      </c>
      <c r="I938" s="1" t="n">
        <f aca="false">H938/G938</f>
        <v>2.64390908492515</v>
      </c>
    </row>
    <row r="939" customFormat="false" ht="17.25" hidden="false" customHeight="false" outlineLevel="0" collapsed="false">
      <c r="A939" s="1" t="s">
        <v>1861</v>
      </c>
      <c r="B939" s="1" t="n">
        <v>4.63636</v>
      </c>
      <c r="C939" s="1" t="n">
        <v>10.72727</v>
      </c>
      <c r="D939" s="1" t="n">
        <v>24.09091</v>
      </c>
      <c r="E939" s="1" t="n">
        <v>16.63636</v>
      </c>
      <c r="F939" s="2" t="s">
        <v>1862</v>
      </c>
      <c r="G939" s="1" t="n">
        <f aca="false">AVERAGE(B939:C939)</f>
        <v>7.681815</v>
      </c>
      <c r="H939" s="1" t="n">
        <f aca="false">AVERAGE(D939:E939)</f>
        <v>20.363635</v>
      </c>
      <c r="I939" s="1" t="n">
        <f aca="false">H939/G939</f>
        <v>2.65088849445086</v>
      </c>
    </row>
    <row r="940" customFormat="false" ht="17.25" hidden="false" customHeight="false" outlineLevel="0" collapsed="false">
      <c r="A940" s="1" t="s">
        <v>1863</v>
      </c>
      <c r="B940" s="1" t="n">
        <v>2</v>
      </c>
      <c r="C940" s="1" t="n">
        <v>4.81818</v>
      </c>
      <c r="D940" s="1" t="n">
        <v>7.81818</v>
      </c>
      <c r="E940" s="1" t="n">
        <v>10.27273</v>
      </c>
      <c r="F940" s="2" t="s">
        <v>1864</v>
      </c>
      <c r="G940" s="1" t="n">
        <f aca="false">AVERAGE(B940:C940)</f>
        <v>3.40909</v>
      </c>
      <c r="H940" s="1" t="n">
        <f aca="false">AVERAGE(D940:E940)</f>
        <v>9.045455</v>
      </c>
      <c r="I940" s="1" t="n">
        <f aca="false">H940/G940</f>
        <v>2.65333417422245</v>
      </c>
    </row>
    <row r="941" customFormat="false" ht="17.25" hidden="false" customHeight="false" outlineLevel="0" collapsed="false">
      <c r="A941" s="1" t="s">
        <v>1865</v>
      </c>
      <c r="B941" s="1" t="n">
        <v>7.90909</v>
      </c>
      <c r="C941" s="1" t="n">
        <v>7.27273</v>
      </c>
      <c r="D941" s="1" t="n">
        <v>19.27273</v>
      </c>
      <c r="E941" s="1" t="n">
        <v>21.09091</v>
      </c>
      <c r="F941" s="2" t="s">
        <v>1866</v>
      </c>
      <c r="G941" s="1" t="n">
        <f aca="false">AVERAGE(B941:C941)</f>
        <v>7.59091</v>
      </c>
      <c r="H941" s="1" t="n">
        <f aca="false">AVERAGE(D941:E941)</f>
        <v>20.18182</v>
      </c>
      <c r="I941" s="1" t="n">
        <f aca="false">H941/G941</f>
        <v>2.6586825558464</v>
      </c>
    </row>
    <row r="942" customFormat="false" ht="17.25" hidden="false" customHeight="false" outlineLevel="0" collapsed="false">
      <c r="A942" s="1" t="s">
        <v>1867</v>
      </c>
      <c r="B942" s="1" t="n">
        <v>8.54545</v>
      </c>
      <c r="C942" s="1" t="n">
        <v>8</v>
      </c>
      <c r="D942" s="1" t="n">
        <v>22</v>
      </c>
      <c r="E942" s="1" t="n">
        <v>22</v>
      </c>
      <c r="F942" s="2" t="s">
        <v>1868</v>
      </c>
      <c r="G942" s="1" t="n">
        <f aca="false">AVERAGE(B942:C942)</f>
        <v>8.272725</v>
      </c>
      <c r="H942" s="1" t="n">
        <f aca="false">AVERAGE(D942:E942)</f>
        <v>22</v>
      </c>
      <c r="I942" s="1" t="n">
        <f aca="false">H942/G942</f>
        <v>2.65934138992895</v>
      </c>
    </row>
    <row r="943" customFormat="false" ht="17.25" hidden="false" customHeight="false" outlineLevel="0" collapsed="false">
      <c r="A943" s="1" t="s">
        <v>1869</v>
      </c>
      <c r="B943" s="1" t="n">
        <v>9</v>
      </c>
      <c r="C943" s="1" t="n">
        <v>5</v>
      </c>
      <c r="D943" s="1" t="n">
        <v>16.36364</v>
      </c>
      <c r="E943" s="1" t="n">
        <v>20.90909</v>
      </c>
      <c r="F943" s="2" t="s">
        <v>1870</v>
      </c>
      <c r="G943" s="1" t="n">
        <f aca="false">AVERAGE(B943:C943)</f>
        <v>7</v>
      </c>
      <c r="H943" s="1" t="n">
        <f aca="false">AVERAGE(D943:E943)</f>
        <v>18.636365</v>
      </c>
      <c r="I943" s="1" t="n">
        <f aca="false">H943/G943</f>
        <v>2.66233785714286</v>
      </c>
    </row>
    <row r="944" customFormat="false" ht="17.25" hidden="false" customHeight="false" outlineLevel="0" collapsed="false">
      <c r="A944" s="1" t="s">
        <v>1871</v>
      </c>
      <c r="B944" s="1" t="n">
        <v>3.90909</v>
      </c>
      <c r="C944" s="1" t="n">
        <v>8.27273</v>
      </c>
      <c r="D944" s="1" t="n">
        <v>16.18182</v>
      </c>
      <c r="E944" s="1" t="n">
        <v>16.36364</v>
      </c>
      <c r="F944" s="2" t="s">
        <v>1872</v>
      </c>
      <c r="G944" s="1" t="n">
        <f aca="false">AVERAGE(B944:C944)</f>
        <v>6.09091</v>
      </c>
      <c r="H944" s="1" t="n">
        <f aca="false">AVERAGE(D944:E944)</f>
        <v>16.27273</v>
      </c>
      <c r="I944" s="1" t="n">
        <f aca="false">H944/G944</f>
        <v>2.67164184005346</v>
      </c>
    </row>
    <row r="945" customFormat="false" ht="17.25" hidden="false" customHeight="false" outlineLevel="0" collapsed="false">
      <c r="A945" s="1" t="s">
        <v>1873</v>
      </c>
      <c r="B945" s="1" t="n">
        <v>2.81818</v>
      </c>
      <c r="C945" s="1" t="n">
        <v>15.36364</v>
      </c>
      <c r="D945" s="1" t="n">
        <v>16.90909</v>
      </c>
      <c r="E945" s="1" t="n">
        <v>31.72727</v>
      </c>
      <c r="F945" s="2" t="s">
        <v>1874</v>
      </c>
      <c r="G945" s="1" t="n">
        <f aca="false">AVERAGE(B945:C945)</f>
        <v>9.09091</v>
      </c>
      <c r="H945" s="1" t="n">
        <f aca="false">AVERAGE(D945:E945)</f>
        <v>24.31818</v>
      </c>
      <c r="I945" s="1" t="n">
        <f aca="false">H945/G945</f>
        <v>2.67499953250005</v>
      </c>
    </row>
    <row r="946" customFormat="false" ht="17.25" hidden="false" customHeight="false" outlineLevel="0" collapsed="false">
      <c r="A946" s="1" t="s">
        <v>1875</v>
      </c>
      <c r="B946" s="1" t="n">
        <v>1.63636</v>
      </c>
      <c r="C946" s="1" t="n">
        <v>3.45455</v>
      </c>
      <c r="D946" s="1" t="n">
        <v>5.72727</v>
      </c>
      <c r="E946" s="1" t="n">
        <v>7.90909</v>
      </c>
      <c r="F946" s="2" t="s">
        <v>1876</v>
      </c>
      <c r="G946" s="1" t="n">
        <f aca="false">AVERAGE(B946:C946)</f>
        <v>2.545455</v>
      </c>
      <c r="H946" s="1" t="n">
        <f aca="false">AVERAGE(D946:E946)</f>
        <v>6.81818</v>
      </c>
      <c r="I946" s="1" t="n">
        <f aca="false">H946/G946</f>
        <v>2.6785702359696</v>
      </c>
    </row>
    <row r="947" customFormat="false" ht="17.25" hidden="false" customHeight="false" outlineLevel="0" collapsed="false">
      <c r="A947" s="1" t="s">
        <v>1877</v>
      </c>
      <c r="B947" s="1" t="n">
        <v>3</v>
      </c>
      <c r="C947" s="1" t="n">
        <v>18.45455</v>
      </c>
      <c r="D947" s="1" t="n">
        <v>28.72727</v>
      </c>
      <c r="E947" s="1" t="n">
        <v>28.81818</v>
      </c>
      <c r="F947" s="2" t="s">
        <v>1878</v>
      </c>
      <c r="G947" s="1" t="n">
        <f aca="false">AVERAGE(B947:C947)</f>
        <v>10.727275</v>
      </c>
      <c r="H947" s="1" t="n">
        <f aca="false">AVERAGE(D947:E947)</f>
        <v>28.772725</v>
      </c>
      <c r="I947" s="1" t="n">
        <f aca="false">H947/G947</f>
        <v>2.68220260970284</v>
      </c>
    </row>
    <row r="948" customFormat="false" ht="17.25" hidden="false" customHeight="false" outlineLevel="0" collapsed="false">
      <c r="A948" s="1" t="s">
        <v>1879</v>
      </c>
      <c r="B948" s="1" t="n">
        <v>11.27273</v>
      </c>
      <c r="C948" s="1" t="n">
        <v>18.36364</v>
      </c>
      <c r="D948" s="1" t="n">
        <v>35.63636</v>
      </c>
      <c r="E948" s="1" t="n">
        <v>43.90909</v>
      </c>
      <c r="F948" s="2" t="s">
        <v>1880</v>
      </c>
      <c r="G948" s="1" t="n">
        <f aca="false">AVERAGE(B948:C948)</f>
        <v>14.818185</v>
      </c>
      <c r="H948" s="1" t="n">
        <f aca="false">AVERAGE(D948:E948)</f>
        <v>39.772725</v>
      </c>
      <c r="I948" s="1" t="n">
        <f aca="false">H948/G948</f>
        <v>2.68404835005097</v>
      </c>
    </row>
    <row r="949" customFormat="false" ht="17.25" hidden="false" customHeight="false" outlineLevel="0" collapsed="false">
      <c r="A949" s="1" t="s">
        <v>1881</v>
      </c>
      <c r="B949" s="1" t="n">
        <v>0.72727</v>
      </c>
      <c r="C949" s="1" t="n">
        <v>4.18182</v>
      </c>
      <c r="D949" s="1" t="n">
        <v>6.18182</v>
      </c>
      <c r="E949" s="1" t="n">
        <v>7</v>
      </c>
      <c r="F949" s="2" t="s">
        <v>1882</v>
      </c>
      <c r="G949" s="1" t="n">
        <f aca="false">AVERAGE(B949:C949)</f>
        <v>2.454545</v>
      </c>
      <c r="H949" s="1" t="n">
        <f aca="false">AVERAGE(D949:E949)</f>
        <v>6.59091</v>
      </c>
      <c r="I949" s="1" t="n">
        <f aca="false">H949/G949</f>
        <v>2.68518605281223</v>
      </c>
    </row>
    <row r="950" customFormat="false" ht="17.25" hidden="false" customHeight="false" outlineLevel="0" collapsed="false">
      <c r="A950" s="1" t="s">
        <v>1883</v>
      </c>
      <c r="B950" s="1" t="n">
        <v>54.45455</v>
      </c>
      <c r="C950" s="1" t="n">
        <v>70.36364</v>
      </c>
      <c r="D950" s="1" t="n">
        <v>178.09091</v>
      </c>
      <c r="E950" s="1" t="n">
        <v>157.90909</v>
      </c>
      <c r="F950" s="2" t="s">
        <v>1884</v>
      </c>
      <c r="G950" s="1" t="n">
        <f aca="false">AVERAGE(B950:C950)</f>
        <v>62.409095</v>
      </c>
      <c r="H950" s="1" t="n">
        <f aca="false">AVERAGE(D950:E950)</f>
        <v>168</v>
      </c>
      <c r="I950" s="1" t="n">
        <f aca="false">H950/G950</f>
        <v>2.69191533701939</v>
      </c>
    </row>
    <row r="951" customFormat="false" ht="17.25" hidden="false" customHeight="false" outlineLevel="0" collapsed="false">
      <c r="A951" s="1" t="s">
        <v>1885</v>
      </c>
      <c r="B951" s="1" t="n">
        <v>2.72727</v>
      </c>
      <c r="C951" s="1" t="n">
        <v>11.27273</v>
      </c>
      <c r="D951" s="1" t="n">
        <v>18.36364</v>
      </c>
      <c r="E951" s="1" t="n">
        <v>19.36364</v>
      </c>
      <c r="F951" s="2" t="s">
        <v>1886</v>
      </c>
      <c r="G951" s="1" t="n">
        <f aca="false">AVERAGE(B951:C951)</f>
        <v>7</v>
      </c>
      <c r="H951" s="1" t="n">
        <f aca="false">AVERAGE(D951:E951)</f>
        <v>18.86364</v>
      </c>
      <c r="I951" s="1" t="n">
        <f aca="false">H951/G951</f>
        <v>2.69480571428571</v>
      </c>
    </row>
    <row r="952" customFormat="false" ht="17.25" hidden="false" customHeight="false" outlineLevel="0" collapsed="false">
      <c r="A952" s="1" t="s">
        <v>1887</v>
      </c>
      <c r="B952" s="1" t="n">
        <v>731.09091</v>
      </c>
      <c r="C952" s="1" t="n">
        <v>696.09091</v>
      </c>
      <c r="D952" s="1" t="n">
        <v>1547.45455</v>
      </c>
      <c r="E952" s="1" t="n">
        <v>2300</v>
      </c>
      <c r="F952" s="2" t="s">
        <v>1888</v>
      </c>
      <c r="G952" s="1" t="n">
        <f aca="false">AVERAGE(B952:C952)</f>
        <v>713.59091</v>
      </c>
      <c r="H952" s="1" t="n">
        <f aca="false">AVERAGE(D952:E952)</f>
        <v>1923.727275</v>
      </c>
      <c r="I952" s="1" t="n">
        <f aca="false">H952/G952</f>
        <v>2.69584049914537</v>
      </c>
    </row>
    <row r="953" customFormat="false" ht="17.25" hidden="false" customHeight="false" outlineLevel="0" collapsed="false">
      <c r="A953" s="1" t="s">
        <v>1889</v>
      </c>
      <c r="B953" s="1" t="n">
        <v>2.63636</v>
      </c>
      <c r="C953" s="1" t="n">
        <v>12.36364</v>
      </c>
      <c r="D953" s="1" t="n">
        <v>20.72727</v>
      </c>
      <c r="E953" s="1" t="n">
        <v>19.72727</v>
      </c>
      <c r="F953" s="2" t="s">
        <v>1890</v>
      </c>
      <c r="G953" s="1" t="n">
        <f aca="false">AVERAGE(B953:C953)</f>
        <v>7.5</v>
      </c>
      <c r="H953" s="1" t="n">
        <f aca="false">AVERAGE(D953:E953)</f>
        <v>20.22727</v>
      </c>
      <c r="I953" s="1" t="n">
        <f aca="false">H953/G953</f>
        <v>2.69696933333333</v>
      </c>
    </row>
    <row r="954" customFormat="false" ht="17.25" hidden="false" customHeight="false" outlineLevel="0" collapsed="false">
      <c r="A954" s="1" t="s">
        <v>1891</v>
      </c>
      <c r="B954" s="1" t="n">
        <v>1.27273</v>
      </c>
      <c r="C954" s="1" t="n">
        <v>16.18182</v>
      </c>
      <c r="D954" s="1" t="n">
        <v>21.27273</v>
      </c>
      <c r="E954" s="1" t="n">
        <v>25.81818</v>
      </c>
      <c r="F954" s="2" t="s">
        <v>1892</v>
      </c>
      <c r="G954" s="1" t="n">
        <f aca="false">AVERAGE(B954:C954)</f>
        <v>8.727275</v>
      </c>
      <c r="H954" s="1" t="n">
        <f aca="false">AVERAGE(D954:E954)</f>
        <v>23.545455</v>
      </c>
      <c r="I954" s="1" t="n">
        <f aca="false">H954/G954</f>
        <v>2.6979160161677</v>
      </c>
    </row>
    <row r="955" customFormat="false" ht="17.25" hidden="false" customHeight="false" outlineLevel="0" collapsed="false">
      <c r="A955" s="1" t="s">
        <v>1893</v>
      </c>
      <c r="B955" s="1" t="n">
        <v>35.90909</v>
      </c>
      <c r="C955" s="1" t="n">
        <v>25.45455</v>
      </c>
      <c r="D955" s="1" t="n">
        <v>100.09091</v>
      </c>
      <c r="E955" s="1" t="n">
        <v>65.54545</v>
      </c>
      <c r="F955" s="2" t="s">
        <v>1894</v>
      </c>
      <c r="G955" s="1" t="n">
        <f aca="false">AVERAGE(B955:C955)</f>
        <v>30.68182</v>
      </c>
      <c r="H955" s="1" t="n">
        <f aca="false">AVERAGE(D955:E955)</f>
        <v>82.81818</v>
      </c>
      <c r="I955" s="1" t="n">
        <f aca="false">H955/G955</f>
        <v>2.69925904004391</v>
      </c>
    </row>
    <row r="956" customFormat="false" ht="17.25" hidden="false" customHeight="false" outlineLevel="0" collapsed="false">
      <c r="A956" s="1" t="s">
        <v>1895</v>
      </c>
      <c r="B956" s="1" t="n">
        <v>6</v>
      </c>
      <c r="C956" s="1" t="n">
        <v>16.09091</v>
      </c>
      <c r="D956" s="1" t="n">
        <v>32.90909</v>
      </c>
      <c r="E956" s="1" t="n">
        <v>26.72727</v>
      </c>
      <c r="F956" s="2" t="s">
        <v>1374</v>
      </c>
      <c r="G956" s="1" t="n">
        <f aca="false">AVERAGE(B956:C956)</f>
        <v>11.045455</v>
      </c>
      <c r="H956" s="1" t="n">
        <f aca="false">AVERAGE(D956:E956)</f>
        <v>29.81818</v>
      </c>
      <c r="I956" s="1" t="n">
        <f aca="false">H956/G956</f>
        <v>2.69958820166304</v>
      </c>
    </row>
    <row r="957" customFormat="false" ht="17.25" hidden="false" customHeight="false" outlineLevel="0" collapsed="false">
      <c r="A957" s="1" t="s">
        <v>1896</v>
      </c>
      <c r="B957" s="1" t="n">
        <v>7.18182</v>
      </c>
      <c r="C957" s="1" t="n">
        <v>1.63636</v>
      </c>
      <c r="D957" s="1" t="n">
        <v>15</v>
      </c>
      <c r="E957" s="1" t="n">
        <v>8.81818</v>
      </c>
      <c r="F957" s="2" t="s">
        <v>1897</v>
      </c>
      <c r="G957" s="1" t="n">
        <f aca="false">AVERAGE(B957:C957)</f>
        <v>4.40909</v>
      </c>
      <c r="H957" s="1" t="n">
        <f aca="false">AVERAGE(D957:E957)</f>
        <v>11.90909</v>
      </c>
      <c r="I957" s="1" t="n">
        <f aca="false">H957/G957</f>
        <v>2.70103127856315</v>
      </c>
    </row>
    <row r="958" customFormat="false" ht="17.25" hidden="false" customHeight="false" outlineLevel="0" collapsed="false">
      <c r="A958" s="1" t="s">
        <v>1898</v>
      </c>
      <c r="B958" s="1" t="n">
        <v>45.81818</v>
      </c>
      <c r="C958" s="1" t="n">
        <v>55</v>
      </c>
      <c r="D958" s="1" t="n">
        <v>112.36364</v>
      </c>
      <c r="E958" s="1" t="n">
        <v>160</v>
      </c>
      <c r="F958" s="2" t="s">
        <v>1899</v>
      </c>
      <c r="G958" s="1" t="n">
        <f aca="false">AVERAGE(B958:C958)</f>
        <v>50.40909</v>
      </c>
      <c r="H958" s="1" t="n">
        <f aca="false">AVERAGE(D958:E958)</f>
        <v>136.18182</v>
      </c>
      <c r="I958" s="1" t="n">
        <f aca="false">H958/G958</f>
        <v>2.70153299732251</v>
      </c>
    </row>
    <row r="959" customFormat="false" ht="17.25" hidden="false" customHeight="false" outlineLevel="0" collapsed="false">
      <c r="A959" s="1" t="s">
        <v>1900</v>
      </c>
      <c r="B959" s="1" t="n">
        <v>5</v>
      </c>
      <c r="C959" s="1" t="n">
        <v>2.63636</v>
      </c>
      <c r="D959" s="1" t="n">
        <v>12.45455</v>
      </c>
      <c r="E959" s="1" t="n">
        <v>8.18182</v>
      </c>
      <c r="F959" s="2" t="s">
        <v>1901</v>
      </c>
      <c r="G959" s="1" t="n">
        <f aca="false">AVERAGE(B959:C959)</f>
        <v>3.81818</v>
      </c>
      <c r="H959" s="1" t="n">
        <f aca="false">AVERAGE(D959:E959)</f>
        <v>10.318185</v>
      </c>
      <c r="I959" s="1" t="n">
        <f aca="false">H959/G959</f>
        <v>2.70238307256337</v>
      </c>
    </row>
    <row r="960" customFormat="false" ht="17.25" hidden="false" customHeight="false" outlineLevel="0" collapsed="false">
      <c r="A960" s="1" t="s">
        <v>1902</v>
      </c>
      <c r="B960" s="1" t="n">
        <v>2</v>
      </c>
      <c r="C960" s="1" t="n">
        <v>5.36364</v>
      </c>
      <c r="D960" s="1" t="n">
        <v>9.90909</v>
      </c>
      <c r="E960" s="1" t="n">
        <v>10</v>
      </c>
      <c r="F960" s="2" t="s">
        <v>1903</v>
      </c>
      <c r="G960" s="1" t="n">
        <f aca="false">AVERAGE(B960:C960)</f>
        <v>3.68182</v>
      </c>
      <c r="H960" s="1" t="n">
        <f aca="false">AVERAGE(D960:E960)</f>
        <v>9.954545</v>
      </c>
      <c r="I960" s="1" t="n">
        <f aca="false">H960/G960</f>
        <v>2.70370224508531</v>
      </c>
    </row>
    <row r="961" customFormat="false" ht="17.25" hidden="false" customHeight="false" outlineLevel="0" collapsed="false">
      <c r="A961" s="1" t="s">
        <v>1904</v>
      </c>
      <c r="B961" s="1" t="n">
        <v>15.36364</v>
      </c>
      <c r="C961" s="1" t="n">
        <v>11.18182</v>
      </c>
      <c r="D961" s="1" t="n">
        <v>31.72727</v>
      </c>
      <c r="E961" s="1" t="n">
        <v>40.09091</v>
      </c>
      <c r="F961" s="2" t="s">
        <v>1905</v>
      </c>
      <c r="G961" s="1" t="n">
        <f aca="false">AVERAGE(B961:C961)</f>
        <v>13.27273</v>
      </c>
      <c r="H961" s="1" t="n">
        <f aca="false">AVERAGE(D961:E961)</f>
        <v>35.90909</v>
      </c>
      <c r="I961" s="1" t="n">
        <f aca="false">H961/G961</f>
        <v>2.70547882764134</v>
      </c>
    </row>
    <row r="962" customFormat="false" ht="17.25" hidden="false" customHeight="false" outlineLevel="0" collapsed="false">
      <c r="A962" s="1" t="s">
        <v>1906</v>
      </c>
      <c r="B962" s="1" t="n">
        <v>7</v>
      </c>
      <c r="C962" s="1" t="n">
        <v>9.36364</v>
      </c>
      <c r="D962" s="1" t="n">
        <v>19.27273</v>
      </c>
      <c r="E962" s="1" t="n">
        <v>25</v>
      </c>
      <c r="F962" s="2" t="s">
        <v>1907</v>
      </c>
      <c r="G962" s="1" t="n">
        <f aca="false">AVERAGE(B962:C962)</f>
        <v>8.18182</v>
      </c>
      <c r="H962" s="1" t="n">
        <f aca="false">AVERAGE(D962:E962)</f>
        <v>22.136365</v>
      </c>
      <c r="I962" s="1" t="n">
        <f aca="false">H962/G962</f>
        <v>2.70555512098775</v>
      </c>
    </row>
    <row r="963" customFormat="false" ht="17.25" hidden="false" customHeight="false" outlineLevel="0" collapsed="false">
      <c r="A963" s="1" t="s">
        <v>1908</v>
      </c>
      <c r="B963" s="1" t="n">
        <v>3.45455</v>
      </c>
      <c r="C963" s="1" t="n">
        <v>1.27273</v>
      </c>
      <c r="D963" s="1" t="n">
        <v>6.54545</v>
      </c>
      <c r="E963" s="1" t="n">
        <v>6.27273</v>
      </c>
      <c r="F963" s="2" t="s">
        <v>1909</v>
      </c>
      <c r="G963" s="1" t="n">
        <f aca="false">AVERAGE(B963:C963)</f>
        <v>2.36364</v>
      </c>
      <c r="H963" s="1" t="n">
        <f aca="false">AVERAGE(D963:E963)</f>
        <v>6.40909</v>
      </c>
      <c r="I963" s="1" t="n">
        <f aca="false">H963/G963</f>
        <v>2.71153390533245</v>
      </c>
    </row>
    <row r="964" customFormat="false" ht="17.25" hidden="false" customHeight="false" outlineLevel="0" collapsed="false">
      <c r="A964" s="1" t="s">
        <v>1910</v>
      </c>
      <c r="B964" s="1" t="n">
        <v>2.09091</v>
      </c>
      <c r="C964" s="1" t="n">
        <v>2.09091</v>
      </c>
      <c r="D964" s="1" t="n">
        <v>6.72727</v>
      </c>
      <c r="E964" s="1" t="n">
        <v>4.63636</v>
      </c>
      <c r="F964" s="2" t="s">
        <v>1911</v>
      </c>
      <c r="G964" s="1" t="n">
        <f aca="false">AVERAGE(B964:C964)</f>
        <v>2.09091</v>
      </c>
      <c r="H964" s="1" t="n">
        <f aca="false">AVERAGE(D964:E964)</f>
        <v>5.681815</v>
      </c>
      <c r="I964" s="1" t="n">
        <f aca="false">H964/G964</f>
        <v>2.71738860113539</v>
      </c>
    </row>
    <row r="965" customFormat="false" ht="17.25" hidden="false" customHeight="false" outlineLevel="0" collapsed="false">
      <c r="A965" s="1" t="s">
        <v>1912</v>
      </c>
      <c r="B965" s="1" t="n">
        <v>6.81818</v>
      </c>
      <c r="C965" s="1" t="n">
        <v>0.90909</v>
      </c>
      <c r="D965" s="1" t="n">
        <v>13.72727</v>
      </c>
      <c r="E965" s="1" t="n">
        <v>7.27273</v>
      </c>
      <c r="F965" s="2" t="s">
        <v>1913</v>
      </c>
      <c r="G965" s="1" t="n">
        <f aca="false">AVERAGE(B965:C965)</f>
        <v>3.863635</v>
      </c>
      <c r="H965" s="1" t="n">
        <f aca="false">AVERAGE(D965:E965)</f>
        <v>10.5</v>
      </c>
      <c r="I965" s="1" t="n">
        <f aca="false">H965/G965</f>
        <v>2.71764801799342</v>
      </c>
    </row>
    <row r="966" customFormat="false" ht="17.25" hidden="false" customHeight="false" outlineLevel="0" collapsed="false">
      <c r="A966" s="1" t="s">
        <v>1914</v>
      </c>
      <c r="B966" s="1" t="n">
        <v>3</v>
      </c>
      <c r="C966" s="1" t="n">
        <v>7.09091</v>
      </c>
      <c r="D966" s="1" t="n">
        <v>13.81818</v>
      </c>
      <c r="E966" s="1" t="n">
        <v>13.63636</v>
      </c>
      <c r="F966" s="2" t="s">
        <v>1915</v>
      </c>
      <c r="G966" s="1" t="n">
        <f aca="false">AVERAGE(B966:C966)</f>
        <v>5.045455</v>
      </c>
      <c r="H966" s="1" t="n">
        <f aca="false">AVERAGE(D966:E966)</f>
        <v>13.72727</v>
      </c>
      <c r="I966" s="1" t="n">
        <f aca="false">H966/G966</f>
        <v>2.72071993507028</v>
      </c>
    </row>
    <row r="967" customFormat="false" ht="17.25" hidden="false" customHeight="false" outlineLevel="0" collapsed="false">
      <c r="A967" s="1" t="s">
        <v>1916</v>
      </c>
      <c r="B967" s="1" t="n">
        <v>6.27273</v>
      </c>
      <c r="C967" s="1" t="n">
        <v>16.81818</v>
      </c>
      <c r="D967" s="1" t="n">
        <v>24.81818</v>
      </c>
      <c r="E967" s="1" t="n">
        <v>38.09091</v>
      </c>
      <c r="F967" s="2" t="s">
        <v>1917</v>
      </c>
      <c r="G967" s="1" t="n">
        <f aca="false">AVERAGE(B967:C967)</f>
        <v>11.545455</v>
      </c>
      <c r="H967" s="1" t="n">
        <f aca="false">AVERAGE(D967:E967)</f>
        <v>31.454545</v>
      </c>
      <c r="I967" s="1" t="n">
        <f aca="false">H967/G967</f>
        <v>2.72440930218861</v>
      </c>
    </row>
    <row r="968" customFormat="false" ht="17.25" hidden="false" customHeight="false" outlineLevel="0" collapsed="false">
      <c r="A968" s="1" t="s">
        <v>1918</v>
      </c>
      <c r="B968" s="1" t="n">
        <v>7.18182</v>
      </c>
      <c r="C968" s="1" t="n">
        <v>3.81818</v>
      </c>
      <c r="D968" s="1" t="n">
        <v>23</v>
      </c>
      <c r="E968" s="1" t="n">
        <v>7</v>
      </c>
      <c r="F968" s="2" t="s">
        <v>1919</v>
      </c>
      <c r="G968" s="1" t="n">
        <f aca="false">AVERAGE(B968:C968)</f>
        <v>5.5</v>
      </c>
      <c r="H968" s="1" t="n">
        <f aca="false">AVERAGE(D968:E968)</f>
        <v>15</v>
      </c>
      <c r="I968" s="1" t="n">
        <f aca="false">H968/G968</f>
        <v>2.72727272727273</v>
      </c>
    </row>
    <row r="969" customFormat="false" ht="17.25" hidden="false" customHeight="false" outlineLevel="0" collapsed="false">
      <c r="A969" s="1" t="s">
        <v>1920</v>
      </c>
      <c r="B969" s="1" t="n">
        <v>7.81818</v>
      </c>
      <c r="C969" s="1" t="n">
        <v>10.90909</v>
      </c>
      <c r="D969" s="1" t="n">
        <v>19.63636</v>
      </c>
      <c r="E969" s="1" t="n">
        <v>31.45455</v>
      </c>
      <c r="F969" s="2" t="s">
        <v>1921</v>
      </c>
      <c r="G969" s="1" t="n">
        <f aca="false">AVERAGE(B969:C969)</f>
        <v>9.363635</v>
      </c>
      <c r="H969" s="1" t="n">
        <f aca="false">AVERAGE(D969:E969)</f>
        <v>25.545455</v>
      </c>
      <c r="I969" s="1" t="n">
        <f aca="false">H969/G969</f>
        <v>2.72815578565376</v>
      </c>
    </row>
    <row r="970" customFormat="false" ht="17.25" hidden="false" customHeight="false" outlineLevel="0" collapsed="false">
      <c r="A970" s="1" t="s">
        <v>1922</v>
      </c>
      <c r="B970" s="1" t="n">
        <v>1.09091</v>
      </c>
      <c r="C970" s="1" t="n">
        <v>9</v>
      </c>
      <c r="D970" s="1" t="n">
        <v>24.45455</v>
      </c>
      <c r="E970" s="1" t="n">
        <v>3.09091</v>
      </c>
      <c r="F970" s="2" t="s">
        <v>1923</v>
      </c>
      <c r="G970" s="1" t="n">
        <f aca="false">AVERAGE(B970:C970)</f>
        <v>5.045455</v>
      </c>
      <c r="H970" s="1" t="n">
        <f aca="false">AVERAGE(D970:E970)</f>
        <v>13.77273</v>
      </c>
      <c r="I970" s="1" t="n">
        <f aca="false">H970/G970</f>
        <v>2.72973002434865</v>
      </c>
    </row>
    <row r="971" customFormat="false" ht="17.25" hidden="false" customHeight="false" outlineLevel="0" collapsed="false">
      <c r="A971" s="1" t="s">
        <v>1924</v>
      </c>
      <c r="B971" s="1" t="n">
        <v>4.72727</v>
      </c>
      <c r="C971" s="1" t="n">
        <v>5.90909</v>
      </c>
      <c r="D971" s="1" t="n">
        <v>14.18182</v>
      </c>
      <c r="E971" s="1" t="n">
        <v>14.90909</v>
      </c>
      <c r="F971" s="2" t="s">
        <v>1925</v>
      </c>
      <c r="G971" s="1" t="n">
        <f aca="false">AVERAGE(B971:C971)</f>
        <v>5.31818</v>
      </c>
      <c r="H971" s="1" t="n">
        <f aca="false">AVERAGE(D971:E971)</f>
        <v>14.545455</v>
      </c>
      <c r="I971" s="1" t="n">
        <f aca="false">H971/G971</f>
        <v>2.73504375557051</v>
      </c>
    </row>
    <row r="972" customFormat="false" ht="17.25" hidden="false" customHeight="false" outlineLevel="0" collapsed="false">
      <c r="A972" s="1" t="s">
        <v>1926</v>
      </c>
      <c r="B972" s="1" t="n">
        <v>6</v>
      </c>
      <c r="C972" s="1" t="n">
        <v>3.63636</v>
      </c>
      <c r="D972" s="1" t="n">
        <v>13.36364</v>
      </c>
      <c r="E972" s="1" t="n">
        <v>13</v>
      </c>
      <c r="F972" s="2" t="s">
        <v>1927</v>
      </c>
      <c r="G972" s="1" t="n">
        <f aca="false">AVERAGE(B972:C972)</f>
        <v>4.81818</v>
      </c>
      <c r="H972" s="1" t="n">
        <f aca="false">AVERAGE(D972:E972)</f>
        <v>13.18182</v>
      </c>
      <c r="I972" s="1" t="n">
        <f aca="false">H972/G972</f>
        <v>2.73585046635867</v>
      </c>
    </row>
    <row r="973" customFormat="false" ht="17.25" hidden="false" customHeight="false" outlineLevel="0" collapsed="false">
      <c r="A973" s="1" t="s">
        <v>1928</v>
      </c>
      <c r="B973" s="1" t="n">
        <v>5.45455</v>
      </c>
      <c r="C973" s="1" t="n">
        <v>1.09091</v>
      </c>
      <c r="D973" s="1" t="n">
        <v>2.45455</v>
      </c>
      <c r="E973" s="1" t="n">
        <v>15.45455</v>
      </c>
      <c r="F973" s="2" t="s">
        <v>1929</v>
      </c>
      <c r="G973" s="1" t="n">
        <f aca="false">AVERAGE(B973:C973)</f>
        <v>3.27273</v>
      </c>
      <c r="H973" s="1" t="n">
        <f aca="false">AVERAGE(D973:E973)</f>
        <v>8.95455</v>
      </c>
      <c r="I973" s="1" t="n">
        <f aca="false">H973/G973</f>
        <v>2.73611021990815</v>
      </c>
    </row>
    <row r="974" customFormat="false" ht="17.25" hidden="false" customHeight="false" outlineLevel="0" collapsed="false">
      <c r="A974" s="1" t="s">
        <v>1930</v>
      </c>
      <c r="B974" s="1" t="n">
        <v>24</v>
      </c>
      <c r="C974" s="1" t="n">
        <v>23.18182</v>
      </c>
      <c r="D974" s="1" t="n">
        <v>63.72727</v>
      </c>
      <c r="E974" s="1" t="n">
        <v>65.45455</v>
      </c>
      <c r="F974" s="2" t="s">
        <v>1931</v>
      </c>
      <c r="G974" s="1" t="n">
        <f aca="false">AVERAGE(B974:C974)</f>
        <v>23.59091</v>
      </c>
      <c r="H974" s="1" t="n">
        <f aca="false">AVERAGE(D974:E974)</f>
        <v>64.59091</v>
      </c>
      <c r="I974" s="1" t="n">
        <f aca="false">H974/G974</f>
        <v>2.73795754381667</v>
      </c>
    </row>
    <row r="975" customFormat="false" ht="17.25" hidden="false" customHeight="false" outlineLevel="0" collapsed="false">
      <c r="A975" s="1" t="s">
        <v>1932</v>
      </c>
      <c r="B975" s="1" t="n">
        <v>0.36364</v>
      </c>
      <c r="C975" s="1" t="n">
        <v>3.54545</v>
      </c>
      <c r="D975" s="1" t="n">
        <v>2.36364</v>
      </c>
      <c r="E975" s="1" t="n">
        <v>8.36364</v>
      </c>
      <c r="F975" s="2" t="s">
        <v>1933</v>
      </c>
      <c r="G975" s="1" t="n">
        <f aca="false">AVERAGE(B975:C975)</f>
        <v>1.954545</v>
      </c>
      <c r="H975" s="1" t="n">
        <f aca="false">AVERAGE(D975:E975)</f>
        <v>5.36364</v>
      </c>
      <c r="I975" s="1" t="n">
        <f aca="false">H975/G975</f>
        <v>2.74418854516013</v>
      </c>
    </row>
    <row r="976" customFormat="false" ht="17.25" hidden="false" customHeight="false" outlineLevel="0" collapsed="false">
      <c r="A976" s="1" t="s">
        <v>1934</v>
      </c>
      <c r="B976" s="1" t="n">
        <v>4.63636</v>
      </c>
      <c r="C976" s="1" t="n">
        <v>11.54545</v>
      </c>
      <c r="D976" s="1" t="n">
        <v>21.54545</v>
      </c>
      <c r="E976" s="1" t="n">
        <v>22.90909</v>
      </c>
      <c r="F976" s="2" t="s">
        <v>1935</v>
      </c>
      <c r="G976" s="1" t="n">
        <f aca="false">AVERAGE(B976:C976)</f>
        <v>8.090905</v>
      </c>
      <c r="H976" s="1" t="n">
        <f aca="false">AVERAGE(D976:E976)</f>
        <v>22.22727</v>
      </c>
      <c r="I976" s="1" t="n">
        <f aca="false">H976/G976</f>
        <v>2.747192063187</v>
      </c>
    </row>
    <row r="977" customFormat="false" ht="17.25" hidden="false" customHeight="false" outlineLevel="0" collapsed="false">
      <c r="A977" s="1" t="s">
        <v>1936</v>
      </c>
      <c r="B977" s="1" t="n">
        <v>2.36364</v>
      </c>
      <c r="C977" s="1" t="n">
        <v>4.54545</v>
      </c>
      <c r="D977" s="1" t="n">
        <v>11.54545</v>
      </c>
      <c r="E977" s="1" t="n">
        <v>7.45455</v>
      </c>
      <c r="F977" s="2" t="s">
        <v>1937</v>
      </c>
      <c r="G977" s="1" t="n">
        <f aca="false">AVERAGE(B977:C977)</f>
        <v>3.454545</v>
      </c>
      <c r="H977" s="1" t="n">
        <f aca="false">AVERAGE(D977:E977)</f>
        <v>9.5</v>
      </c>
      <c r="I977" s="1" t="n">
        <f aca="false">H977/G977</f>
        <v>2.75000036184215</v>
      </c>
    </row>
    <row r="978" customFormat="false" ht="17.25" hidden="false" customHeight="false" outlineLevel="0" collapsed="false">
      <c r="A978" s="1" t="s">
        <v>1938</v>
      </c>
      <c r="B978" s="1" t="n">
        <v>7.18182</v>
      </c>
      <c r="C978" s="1" t="n">
        <v>3.54545</v>
      </c>
      <c r="D978" s="1" t="n">
        <v>16</v>
      </c>
      <c r="E978" s="1" t="n">
        <v>13.54545</v>
      </c>
      <c r="F978" s="2" t="s">
        <v>1939</v>
      </c>
      <c r="G978" s="1" t="n">
        <f aca="false">AVERAGE(B978:C978)</f>
        <v>5.363635</v>
      </c>
      <c r="H978" s="1" t="n">
        <f aca="false">AVERAGE(D978:E978)</f>
        <v>14.772725</v>
      </c>
      <c r="I978" s="1" t="n">
        <f aca="false">H978/G978</f>
        <v>2.75423756463667</v>
      </c>
    </row>
    <row r="979" customFormat="false" ht="17.25" hidden="false" customHeight="false" outlineLevel="0" collapsed="false">
      <c r="A979" s="1" t="s">
        <v>1940</v>
      </c>
      <c r="B979" s="1" t="n">
        <v>8.72727</v>
      </c>
      <c r="C979" s="1" t="n">
        <v>23.36364</v>
      </c>
      <c r="D979" s="1" t="n">
        <v>57.27273</v>
      </c>
      <c r="E979" s="1" t="n">
        <v>31.27273</v>
      </c>
      <c r="F979" s="2" t="s">
        <v>1941</v>
      </c>
      <c r="G979" s="1" t="n">
        <f aca="false">AVERAGE(B979:C979)</f>
        <v>16.045455</v>
      </c>
      <c r="H979" s="1" t="n">
        <f aca="false">AVERAGE(D979:E979)</f>
        <v>44.27273</v>
      </c>
      <c r="I979" s="1" t="n">
        <f aca="false">H979/G979</f>
        <v>2.75920689067403</v>
      </c>
    </row>
    <row r="980" customFormat="false" ht="17.25" hidden="false" customHeight="false" outlineLevel="0" collapsed="false">
      <c r="A980" s="1" t="s">
        <v>1942</v>
      </c>
      <c r="B980" s="1" t="n">
        <v>5.27273</v>
      </c>
      <c r="C980" s="1" t="n">
        <v>10.27273</v>
      </c>
      <c r="D980" s="1" t="n">
        <v>16.63636</v>
      </c>
      <c r="E980" s="1" t="n">
        <v>26.27273</v>
      </c>
      <c r="F980" s="2" t="s">
        <v>1943</v>
      </c>
      <c r="G980" s="1" t="n">
        <f aca="false">AVERAGE(B980:C980)</f>
        <v>7.77273</v>
      </c>
      <c r="H980" s="1" t="n">
        <f aca="false">AVERAGE(D980:E980)</f>
        <v>21.454545</v>
      </c>
      <c r="I980" s="1" t="n">
        <f aca="false">H980/G980</f>
        <v>2.76023289114635</v>
      </c>
    </row>
    <row r="981" customFormat="false" ht="17.25" hidden="false" customHeight="false" outlineLevel="0" collapsed="false">
      <c r="A981" s="1" t="s">
        <v>1944</v>
      </c>
      <c r="B981" s="1" t="n">
        <v>1.36364</v>
      </c>
      <c r="C981" s="1" t="n">
        <v>47.72727</v>
      </c>
      <c r="D981" s="1" t="n">
        <v>46.90909</v>
      </c>
      <c r="E981" s="1" t="n">
        <v>88.90909</v>
      </c>
      <c r="F981" s="2" t="s">
        <v>1945</v>
      </c>
      <c r="G981" s="1" t="n">
        <f aca="false">AVERAGE(B981:C981)</f>
        <v>24.545455</v>
      </c>
      <c r="H981" s="1" t="n">
        <f aca="false">AVERAGE(D981:E981)</f>
        <v>67.90909</v>
      </c>
      <c r="I981" s="1" t="n">
        <f aca="false">H981/G981</f>
        <v>2.76666657839506</v>
      </c>
    </row>
    <row r="982" customFormat="false" ht="17.25" hidden="false" customHeight="false" outlineLevel="0" collapsed="false">
      <c r="A982" s="1" t="s">
        <v>1946</v>
      </c>
      <c r="B982" s="1" t="n">
        <v>423.72727</v>
      </c>
      <c r="C982" s="1" t="n">
        <v>519.27273</v>
      </c>
      <c r="D982" s="1" t="n">
        <v>1042.54545</v>
      </c>
      <c r="E982" s="1" t="n">
        <v>1569.18182</v>
      </c>
      <c r="F982" s="2" t="s">
        <v>1947</v>
      </c>
      <c r="G982" s="1" t="n">
        <f aca="false">AVERAGE(B982:C982)</f>
        <v>471.5</v>
      </c>
      <c r="H982" s="1" t="n">
        <f aca="false">AVERAGE(D982:E982)</f>
        <v>1305.863635</v>
      </c>
      <c r="I982" s="1" t="n">
        <f aca="false">H982/G982</f>
        <v>2.76959413573701</v>
      </c>
    </row>
    <row r="983" customFormat="false" ht="17.25" hidden="false" customHeight="false" outlineLevel="0" collapsed="false">
      <c r="A983" s="1" t="s">
        <v>1948</v>
      </c>
      <c r="B983" s="1" t="n">
        <v>3.45455</v>
      </c>
      <c r="C983" s="1" t="n">
        <v>8.45455</v>
      </c>
      <c r="D983" s="1" t="n">
        <v>17.54545</v>
      </c>
      <c r="E983" s="1" t="n">
        <v>15.45455</v>
      </c>
      <c r="F983" s="2" t="s">
        <v>1949</v>
      </c>
      <c r="G983" s="1" t="n">
        <f aca="false">AVERAGE(B983:C983)</f>
        <v>5.95455</v>
      </c>
      <c r="H983" s="1" t="n">
        <f aca="false">AVERAGE(D983:E983)</f>
        <v>16.5</v>
      </c>
      <c r="I983" s="1" t="n">
        <f aca="false">H983/G983</f>
        <v>2.77099025115248</v>
      </c>
    </row>
    <row r="984" customFormat="false" ht="17.25" hidden="false" customHeight="false" outlineLevel="0" collapsed="false">
      <c r="A984" s="1" t="s">
        <v>1950</v>
      </c>
      <c r="B984" s="1" t="n">
        <v>69.45455</v>
      </c>
      <c r="C984" s="1" t="n">
        <v>97.72727</v>
      </c>
      <c r="D984" s="1" t="n">
        <v>211.90909</v>
      </c>
      <c r="E984" s="1" t="n">
        <v>251.45455</v>
      </c>
      <c r="F984" s="2" t="s">
        <v>1951</v>
      </c>
      <c r="G984" s="1" t="n">
        <f aca="false">AVERAGE(B984:C984)</f>
        <v>83.59091</v>
      </c>
      <c r="H984" s="1" t="n">
        <f aca="false">AVERAGE(D984:E984)</f>
        <v>231.68182</v>
      </c>
      <c r="I984" s="1" t="n">
        <f aca="false">H984/G984</f>
        <v>2.77161499976493</v>
      </c>
    </row>
    <row r="985" customFormat="false" ht="17.25" hidden="false" customHeight="false" outlineLevel="0" collapsed="false">
      <c r="A985" s="1" t="s">
        <v>1952</v>
      </c>
      <c r="B985" s="1" t="n">
        <v>0.81818</v>
      </c>
      <c r="C985" s="1" t="n">
        <v>0.1</v>
      </c>
      <c r="D985" s="1" t="n">
        <v>1.81818</v>
      </c>
      <c r="E985" s="1" t="n">
        <v>0.72727</v>
      </c>
      <c r="F985" s="2" t="s">
        <v>1953</v>
      </c>
      <c r="G985" s="1" t="n">
        <f aca="false">AVERAGE(B985:C985)</f>
        <v>0.45909</v>
      </c>
      <c r="H985" s="1" t="n">
        <f aca="false">AVERAGE(D985:E985)</f>
        <v>1.272725</v>
      </c>
      <c r="I985" s="1" t="n">
        <f aca="false">H985/G985</f>
        <v>2.77227776688667</v>
      </c>
    </row>
    <row r="986" customFormat="false" ht="17.25" hidden="false" customHeight="false" outlineLevel="0" collapsed="false">
      <c r="A986" s="1" t="s">
        <v>1954</v>
      </c>
      <c r="B986" s="1" t="n">
        <v>0.1</v>
      </c>
      <c r="C986" s="1" t="n">
        <v>0.1</v>
      </c>
      <c r="D986" s="1" t="n">
        <v>0.45455</v>
      </c>
      <c r="E986" s="1" t="n">
        <v>0.1</v>
      </c>
      <c r="F986" s="2" t="s">
        <v>1955</v>
      </c>
      <c r="G986" s="1" t="n">
        <f aca="false">AVERAGE(B986:C986)</f>
        <v>0.1</v>
      </c>
      <c r="H986" s="1" t="n">
        <f aca="false">AVERAGE(D986:E986)</f>
        <v>0.277275</v>
      </c>
      <c r="I986" s="1" t="n">
        <f aca="false">H986/G986</f>
        <v>2.77275</v>
      </c>
    </row>
    <row r="987" customFormat="false" ht="17.25" hidden="false" customHeight="false" outlineLevel="0" collapsed="false">
      <c r="A987" s="1" t="s">
        <v>1956</v>
      </c>
      <c r="B987" s="1" t="n">
        <v>5.18182</v>
      </c>
      <c r="C987" s="1" t="n">
        <v>4.36364</v>
      </c>
      <c r="D987" s="1" t="n">
        <v>14.54545</v>
      </c>
      <c r="E987" s="1" t="n">
        <v>12</v>
      </c>
      <c r="F987" s="2" t="s">
        <v>1957</v>
      </c>
      <c r="G987" s="1" t="n">
        <f aca="false">AVERAGE(B987:C987)</f>
        <v>4.77273</v>
      </c>
      <c r="H987" s="1" t="n">
        <f aca="false">AVERAGE(D987:E987)</f>
        <v>13.272725</v>
      </c>
      <c r="I987" s="1" t="n">
        <f aca="false">H987/G987</f>
        <v>2.78095031564744</v>
      </c>
    </row>
    <row r="988" customFormat="false" ht="17.25" hidden="false" customHeight="false" outlineLevel="0" collapsed="false">
      <c r="A988" s="1" t="s">
        <v>1958</v>
      </c>
      <c r="B988" s="1" t="n">
        <v>4.36364</v>
      </c>
      <c r="C988" s="1" t="n">
        <v>7.72727</v>
      </c>
      <c r="D988" s="1" t="n">
        <v>23.09091</v>
      </c>
      <c r="E988" s="1" t="n">
        <v>10.54545</v>
      </c>
      <c r="F988" s="2" t="s">
        <v>1959</v>
      </c>
      <c r="G988" s="1" t="n">
        <f aca="false">AVERAGE(B988:C988)</f>
        <v>6.045455</v>
      </c>
      <c r="H988" s="1" t="n">
        <f aca="false">AVERAGE(D988:E988)</f>
        <v>16.81818</v>
      </c>
      <c r="I988" s="1" t="n">
        <f aca="false">H988/G988</f>
        <v>2.78195437729666</v>
      </c>
    </row>
    <row r="989" customFormat="false" ht="17.25" hidden="false" customHeight="false" outlineLevel="0" collapsed="false">
      <c r="A989" s="1" t="s">
        <v>1960</v>
      </c>
      <c r="B989" s="1" t="n">
        <v>9.27273</v>
      </c>
      <c r="C989" s="1" t="n">
        <v>7.54545</v>
      </c>
      <c r="D989" s="1" t="n">
        <v>19.27273</v>
      </c>
      <c r="E989" s="1" t="n">
        <v>27.54545</v>
      </c>
      <c r="F989" s="2" t="s">
        <v>1961</v>
      </c>
      <c r="G989" s="1" t="n">
        <f aca="false">AVERAGE(B989:C989)</f>
        <v>8.40909</v>
      </c>
      <c r="H989" s="1" t="n">
        <f aca="false">AVERAGE(D989:E989)</f>
        <v>23.40909</v>
      </c>
      <c r="I989" s="1" t="n">
        <f aca="false">H989/G989</f>
        <v>2.7837839766253</v>
      </c>
    </row>
    <row r="990" customFormat="false" ht="17.25" hidden="false" customHeight="false" outlineLevel="0" collapsed="false">
      <c r="A990" s="1" t="s">
        <v>1962</v>
      </c>
      <c r="B990" s="1" t="n">
        <v>4.45455</v>
      </c>
      <c r="C990" s="1" t="n">
        <v>6</v>
      </c>
      <c r="D990" s="1" t="n">
        <v>11.90909</v>
      </c>
      <c r="E990" s="1" t="n">
        <v>17.27273</v>
      </c>
      <c r="F990" s="2" t="s">
        <v>1963</v>
      </c>
      <c r="G990" s="1" t="n">
        <f aca="false">AVERAGE(B990:C990)</f>
        <v>5.227275</v>
      </c>
      <c r="H990" s="1" t="n">
        <f aca="false">AVERAGE(D990:E990)</f>
        <v>14.59091</v>
      </c>
      <c r="I990" s="1" t="n">
        <f aca="false">H990/G990</f>
        <v>2.791303308129</v>
      </c>
    </row>
    <row r="991" customFormat="false" ht="17.25" hidden="false" customHeight="false" outlineLevel="0" collapsed="false">
      <c r="A991" s="1" t="s">
        <v>1964</v>
      </c>
      <c r="B991" s="1" t="n">
        <v>5.18182</v>
      </c>
      <c r="C991" s="1" t="n">
        <v>5.45455</v>
      </c>
      <c r="D991" s="1" t="n">
        <v>25.18182</v>
      </c>
      <c r="E991" s="1" t="n">
        <v>4.54545</v>
      </c>
      <c r="F991" s="2" t="s">
        <v>1965</v>
      </c>
      <c r="G991" s="1" t="n">
        <f aca="false">AVERAGE(B991:C991)</f>
        <v>5.318185</v>
      </c>
      <c r="H991" s="1" t="n">
        <f aca="false">AVERAGE(D991:E991)</f>
        <v>14.863635</v>
      </c>
      <c r="I991" s="1" t="n">
        <f aca="false">H991/G991</f>
        <v>2.79486986631717</v>
      </c>
    </row>
    <row r="992" customFormat="false" ht="17.25" hidden="false" customHeight="false" outlineLevel="0" collapsed="false">
      <c r="A992" s="1" t="s">
        <v>1966</v>
      </c>
      <c r="B992" s="1" t="n">
        <v>25.90909</v>
      </c>
      <c r="C992" s="1" t="n">
        <v>36.72727</v>
      </c>
      <c r="D992" s="1" t="n">
        <v>79.54545</v>
      </c>
      <c r="E992" s="1" t="n">
        <v>95.81818</v>
      </c>
      <c r="F992" s="2" t="s">
        <v>893</v>
      </c>
      <c r="G992" s="1" t="n">
        <f aca="false">AVERAGE(B992:C992)</f>
        <v>31.31818</v>
      </c>
      <c r="H992" s="1" t="n">
        <f aca="false">AVERAGE(D992:E992)</f>
        <v>87.681815</v>
      </c>
      <c r="I992" s="1" t="n">
        <f aca="false">H992/G992</f>
        <v>2.79970978517909</v>
      </c>
    </row>
    <row r="993" customFormat="false" ht="17.25" hidden="false" customHeight="false" outlineLevel="0" collapsed="false">
      <c r="A993" s="1" t="s">
        <v>1967</v>
      </c>
      <c r="B993" s="1" t="n">
        <v>0.45455</v>
      </c>
      <c r="C993" s="1" t="n">
        <v>2.72727</v>
      </c>
      <c r="D993" s="1" t="n">
        <v>2.90909</v>
      </c>
      <c r="E993" s="1" t="n">
        <v>6</v>
      </c>
      <c r="F993" s="2" t="s">
        <v>1968</v>
      </c>
      <c r="G993" s="1" t="n">
        <f aca="false">AVERAGE(B993:C993)</f>
        <v>1.59091</v>
      </c>
      <c r="H993" s="1" t="n">
        <f aca="false">AVERAGE(D993:E993)</f>
        <v>4.454545</v>
      </c>
      <c r="I993" s="1" t="n">
        <f aca="false">H993/G993</f>
        <v>2.79999811428679</v>
      </c>
    </row>
    <row r="994" customFormat="false" ht="17.25" hidden="false" customHeight="false" outlineLevel="0" collapsed="false">
      <c r="A994" s="1" t="s">
        <v>1969</v>
      </c>
      <c r="B994" s="1" t="n">
        <v>26.63636</v>
      </c>
      <c r="C994" s="1" t="n">
        <v>30.54545</v>
      </c>
      <c r="D994" s="1" t="n">
        <v>56.18182</v>
      </c>
      <c r="E994" s="1" t="n">
        <v>104.27273</v>
      </c>
      <c r="F994" s="2" t="s">
        <v>1970</v>
      </c>
      <c r="G994" s="1" t="n">
        <f aca="false">AVERAGE(B994:C994)</f>
        <v>28.590905</v>
      </c>
      <c r="H994" s="1" t="n">
        <f aca="false">AVERAGE(D994:E994)</f>
        <v>80.227275</v>
      </c>
      <c r="I994" s="1" t="n">
        <f aca="false">H994/G994</f>
        <v>2.80604181644478</v>
      </c>
    </row>
    <row r="995" customFormat="false" ht="17.25" hidden="false" customHeight="false" outlineLevel="0" collapsed="false">
      <c r="A995" s="1" t="s">
        <v>1971</v>
      </c>
      <c r="B995" s="1" t="n">
        <v>65.54545</v>
      </c>
      <c r="C995" s="1" t="n">
        <v>69.54545</v>
      </c>
      <c r="D995" s="1" t="n">
        <v>154.54545</v>
      </c>
      <c r="E995" s="1" t="n">
        <v>225.18182</v>
      </c>
      <c r="F995" s="2" t="s">
        <v>1972</v>
      </c>
      <c r="G995" s="1" t="n">
        <f aca="false">AVERAGE(B995:C995)</f>
        <v>67.54545</v>
      </c>
      <c r="H995" s="1" t="n">
        <f aca="false">AVERAGE(D995:E995)</f>
        <v>189.863635</v>
      </c>
      <c r="I995" s="1" t="n">
        <f aca="false">H995/G995</f>
        <v>2.81090191863405</v>
      </c>
    </row>
    <row r="996" customFormat="false" ht="17.25" hidden="false" customHeight="false" outlineLevel="0" collapsed="false">
      <c r="A996" s="1" t="s">
        <v>1973</v>
      </c>
      <c r="B996" s="1" t="n">
        <v>6.72727</v>
      </c>
      <c r="C996" s="1" t="n">
        <v>4.36364</v>
      </c>
      <c r="D996" s="1" t="n">
        <v>21.45455</v>
      </c>
      <c r="E996" s="1" t="n">
        <v>9.72727</v>
      </c>
      <c r="F996" s="2" t="s">
        <v>1974</v>
      </c>
      <c r="G996" s="1" t="n">
        <f aca="false">AVERAGE(B996:C996)</f>
        <v>5.545455</v>
      </c>
      <c r="H996" s="1" t="n">
        <f aca="false">AVERAGE(D996:E996)</f>
        <v>15.59091</v>
      </c>
      <c r="I996" s="1" t="n">
        <f aca="false">H996/G996</f>
        <v>2.81147534332169</v>
      </c>
    </row>
    <row r="997" customFormat="false" ht="17.25" hidden="false" customHeight="false" outlineLevel="0" collapsed="false">
      <c r="A997" s="1" t="s">
        <v>1975</v>
      </c>
      <c r="B997" s="1" t="n">
        <v>0.72727</v>
      </c>
      <c r="C997" s="1" t="n">
        <v>2.27273</v>
      </c>
      <c r="D997" s="1" t="n">
        <v>4.54545</v>
      </c>
      <c r="E997" s="1" t="n">
        <v>3.90909</v>
      </c>
      <c r="F997" s="2" t="s">
        <v>1976</v>
      </c>
      <c r="G997" s="1" t="n">
        <f aca="false">AVERAGE(B997:C997)</f>
        <v>1.5</v>
      </c>
      <c r="H997" s="1" t="n">
        <f aca="false">AVERAGE(D997:E997)</f>
        <v>4.22727</v>
      </c>
      <c r="I997" s="1" t="n">
        <f aca="false">H997/G997</f>
        <v>2.81818</v>
      </c>
    </row>
    <row r="998" customFormat="false" ht="17.25" hidden="false" customHeight="false" outlineLevel="0" collapsed="false">
      <c r="A998" s="1" t="s">
        <v>1977</v>
      </c>
      <c r="B998" s="1" t="n">
        <v>10.36364</v>
      </c>
      <c r="C998" s="1" t="n">
        <v>17.18182</v>
      </c>
      <c r="D998" s="1" t="n">
        <v>31.63636</v>
      </c>
      <c r="E998" s="1" t="n">
        <v>46</v>
      </c>
      <c r="F998" s="2" t="s">
        <v>1978</v>
      </c>
      <c r="G998" s="1" t="n">
        <f aca="false">AVERAGE(B998:C998)</f>
        <v>13.77273</v>
      </c>
      <c r="H998" s="1" t="n">
        <f aca="false">AVERAGE(D998:E998)</f>
        <v>38.81818</v>
      </c>
      <c r="I998" s="1" t="n">
        <f aca="false">H998/G998</f>
        <v>2.81848115805654</v>
      </c>
    </row>
    <row r="999" customFormat="false" ht="17.25" hidden="false" customHeight="false" outlineLevel="0" collapsed="false">
      <c r="A999" s="1" t="s">
        <v>1979</v>
      </c>
      <c r="B999" s="1" t="n">
        <v>30.63636</v>
      </c>
      <c r="C999" s="1" t="n">
        <v>26.36364</v>
      </c>
      <c r="D999" s="1" t="n">
        <v>61.90909</v>
      </c>
      <c r="E999" s="1" t="n">
        <v>99</v>
      </c>
      <c r="F999" s="2" t="s">
        <v>1972</v>
      </c>
      <c r="G999" s="1" t="n">
        <f aca="false">AVERAGE(B999:C999)</f>
        <v>28.5</v>
      </c>
      <c r="H999" s="1" t="n">
        <f aca="false">AVERAGE(D999:E999)</f>
        <v>80.454545</v>
      </c>
      <c r="I999" s="1" t="n">
        <f aca="false">H999/G999</f>
        <v>2.82296649122807</v>
      </c>
    </row>
    <row r="1000" customFormat="false" ht="17.25" hidden="false" customHeight="false" outlineLevel="0" collapsed="false">
      <c r="A1000" s="1" t="s">
        <v>1980</v>
      </c>
      <c r="B1000" s="1" t="n">
        <v>266.54545</v>
      </c>
      <c r="C1000" s="1" t="n">
        <v>338.72727</v>
      </c>
      <c r="D1000" s="1" t="n">
        <v>649.36364</v>
      </c>
      <c r="E1000" s="1" t="n">
        <v>1066.36364</v>
      </c>
      <c r="F1000" s="2" t="s">
        <v>1981</v>
      </c>
      <c r="G1000" s="1" t="n">
        <f aca="false">AVERAGE(B1000:C1000)</f>
        <v>302.63636</v>
      </c>
      <c r="H1000" s="1" t="n">
        <f aca="false">AVERAGE(D1000:E1000)</f>
        <v>857.86364</v>
      </c>
      <c r="I1000" s="1" t="n">
        <f aca="false">H1000/G1000</f>
        <v>2.83463507160871</v>
      </c>
    </row>
    <row r="1001" customFormat="false" ht="17.25" hidden="false" customHeight="false" outlineLevel="0" collapsed="false">
      <c r="A1001" s="1" t="s">
        <v>1982</v>
      </c>
      <c r="B1001" s="1" t="n">
        <v>1.54545</v>
      </c>
      <c r="C1001" s="1" t="n">
        <v>13.90909</v>
      </c>
      <c r="D1001" s="1" t="n">
        <v>12.72727</v>
      </c>
      <c r="E1001" s="1" t="n">
        <v>31.09091</v>
      </c>
      <c r="F1001" s="2" t="s">
        <v>1983</v>
      </c>
      <c r="G1001" s="1" t="n">
        <f aca="false">AVERAGE(B1001:C1001)</f>
        <v>7.72727</v>
      </c>
      <c r="H1001" s="1" t="n">
        <f aca="false">AVERAGE(D1001:E1001)</f>
        <v>21.90909</v>
      </c>
      <c r="I1001" s="1" t="n">
        <f aca="false">H1001/G1001</f>
        <v>2.83529500069235</v>
      </c>
    </row>
    <row r="1002" customFormat="false" ht="17.25" hidden="false" customHeight="false" outlineLevel="0" collapsed="false">
      <c r="A1002" s="1" t="s">
        <v>1984</v>
      </c>
      <c r="B1002" s="1" t="n">
        <v>5.36364</v>
      </c>
      <c r="C1002" s="1" t="n">
        <v>17.09091</v>
      </c>
      <c r="D1002" s="1" t="n">
        <v>24.27273</v>
      </c>
      <c r="E1002" s="1" t="n">
        <v>39.45455</v>
      </c>
      <c r="F1002" s="2" t="s">
        <v>1985</v>
      </c>
      <c r="G1002" s="1" t="n">
        <f aca="false">AVERAGE(B1002:C1002)</f>
        <v>11.227275</v>
      </c>
      <c r="H1002" s="1" t="n">
        <f aca="false">AVERAGE(D1002:E1002)</f>
        <v>31.86364</v>
      </c>
      <c r="I1002" s="1" t="n">
        <f aca="false">H1002/G1002</f>
        <v>2.83805642954323</v>
      </c>
    </row>
    <row r="1003" customFormat="false" ht="17.25" hidden="false" customHeight="false" outlineLevel="0" collapsed="false">
      <c r="A1003" s="1" t="s">
        <v>1986</v>
      </c>
      <c r="B1003" s="1" t="n">
        <v>9.90909</v>
      </c>
      <c r="C1003" s="1" t="n">
        <v>6.81818</v>
      </c>
      <c r="D1003" s="1" t="n">
        <v>25</v>
      </c>
      <c r="E1003" s="1" t="n">
        <v>22.63636</v>
      </c>
      <c r="F1003" s="2" t="s">
        <v>1987</v>
      </c>
      <c r="G1003" s="1" t="n">
        <f aca="false">AVERAGE(B1003:C1003)</f>
        <v>8.363635</v>
      </c>
      <c r="H1003" s="1" t="n">
        <f aca="false">AVERAGE(D1003:E1003)</f>
        <v>23.81818</v>
      </c>
      <c r="I1003" s="1" t="n">
        <f aca="false">H1003/G1003</f>
        <v>2.84782633388473</v>
      </c>
    </row>
    <row r="1004" customFormat="false" ht="17.25" hidden="false" customHeight="false" outlineLevel="0" collapsed="false">
      <c r="A1004" s="1" t="s">
        <v>1988</v>
      </c>
      <c r="B1004" s="1" t="n">
        <v>9.72727</v>
      </c>
      <c r="C1004" s="1" t="n">
        <v>5.27273</v>
      </c>
      <c r="D1004" s="1" t="n">
        <v>9.09091</v>
      </c>
      <c r="E1004" s="1" t="n">
        <v>33.63636</v>
      </c>
      <c r="F1004" s="2" t="s">
        <v>1989</v>
      </c>
      <c r="G1004" s="1" t="n">
        <f aca="false">AVERAGE(B1004:C1004)</f>
        <v>7.5</v>
      </c>
      <c r="H1004" s="1" t="n">
        <f aca="false">AVERAGE(D1004:E1004)</f>
        <v>21.363635</v>
      </c>
      <c r="I1004" s="1" t="n">
        <f aca="false">H1004/G1004</f>
        <v>2.84848466666667</v>
      </c>
    </row>
    <row r="1005" customFormat="false" ht="17.25" hidden="false" customHeight="false" outlineLevel="0" collapsed="false">
      <c r="A1005" s="1" t="s">
        <v>1990</v>
      </c>
      <c r="B1005" s="1" t="n">
        <v>1801.09091</v>
      </c>
      <c r="C1005" s="1" t="n">
        <v>1910.27273</v>
      </c>
      <c r="D1005" s="1" t="n">
        <v>4364.45455</v>
      </c>
      <c r="E1005" s="1" t="n">
        <v>6211.09091</v>
      </c>
      <c r="F1005" s="2" t="s">
        <v>1991</v>
      </c>
      <c r="G1005" s="1" t="n">
        <f aca="false">AVERAGE(B1005:C1005)</f>
        <v>1855.68182</v>
      </c>
      <c r="H1005" s="1" t="n">
        <f aca="false">AVERAGE(D1005:E1005)</f>
        <v>5287.77273</v>
      </c>
      <c r="I1005" s="1" t="n">
        <f aca="false">H1005/G1005</f>
        <v>2.84950397908193</v>
      </c>
    </row>
    <row r="1006" customFormat="false" ht="17.25" hidden="false" customHeight="false" outlineLevel="0" collapsed="false">
      <c r="A1006" s="1" t="s">
        <v>1992</v>
      </c>
      <c r="B1006" s="1" t="n">
        <v>2.90909</v>
      </c>
      <c r="C1006" s="1" t="n">
        <v>1.36364</v>
      </c>
      <c r="D1006" s="1" t="n">
        <v>8.27273</v>
      </c>
      <c r="E1006" s="1" t="n">
        <v>3.90909</v>
      </c>
      <c r="F1006" s="2" t="s">
        <v>1993</v>
      </c>
      <c r="G1006" s="1" t="n">
        <f aca="false">AVERAGE(B1006:C1006)</f>
        <v>2.136365</v>
      </c>
      <c r="H1006" s="1" t="n">
        <f aca="false">AVERAGE(D1006:E1006)</f>
        <v>6.09091</v>
      </c>
      <c r="I1006" s="1" t="n">
        <f aca="false">H1006/G1006</f>
        <v>2.85106243549206</v>
      </c>
    </row>
    <row r="1007" customFormat="false" ht="17.25" hidden="false" customHeight="false" outlineLevel="0" collapsed="false">
      <c r="A1007" s="1" t="s">
        <v>1994</v>
      </c>
      <c r="B1007" s="1" t="n">
        <v>16.09091</v>
      </c>
      <c r="C1007" s="1" t="n">
        <v>15.09091</v>
      </c>
      <c r="D1007" s="1" t="n">
        <v>37.09091</v>
      </c>
      <c r="E1007" s="1" t="n">
        <v>51.81818</v>
      </c>
      <c r="F1007" s="2" t="s">
        <v>1995</v>
      </c>
      <c r="G1007" s="1" t="n">
        <f aca="false">AVERAGE(B1007:C1007)</f>
        <v>15.59091</v>
      </c>
      <c r="H1007" s="1" t="n">
        <f aca="false">AVERAGE(D1007:E1007)</f>
        <v>44.454545</v>
      </c>
      <c r="I1007" s="1" t="n">
        <f aca="false">H1007/G1007</f>
        <v>2.85131175794101</v>
      </c>
    </row>
    <row r="1008" customFormat="false" ht="17.25" hidden="false" customHeight="false" outlineLevel="0" collapsed="false">
      <c r="A1008" s="1" t="s">
        <v>1996</v>
      </c>
      <c r="B1008" s="1" t="n">
        <v>6.72727</v>
      </c>
      <c r="C1008" s="1" t="n">
        <v>7.45455</v>
      </c>
      <c r="D1008" s="1" t="n">
        <v>15.81818</v>
      </c>
      <c r="E1008" s="1" t="n">
        <v>24.63636</v>
      </c>
      <c r="F1008" s="2" t="s">
        <v>1997</v>
      </c>
      <c r="G1008" s="1" t="n">
        <f aca="false">AVERAGE(B1008:C1008)</f>
        <v>7.09091</v>
      </c>
      <c r="H1008" s="1" t="n">
        <f aca="false">AVERAGE(D1008:E1008)</f>
        <v>20.22727</v>
      </c>
      <c r="I1008" s="1" t="n">
        <f aca="false">H1008/G1008</f>
        <v>2.85256335223547</v>
      </c>
    </row>
    <row r="1009" customFormat="false" ht="17.25" hidden="false" customHeight="false" outlineLevel="0" collapsed="false">
      <c r="A1009" s="1" t="s">
        <v>1998</v>
      </c>
      <c r="B1009" s="1" t="n">
        <v>2.45455</v>
      </c>
      <c r="C1009" s="1" t="n">
        <v>4.36364</v>
      </c>
      <c r="D1009" s="1" t="n">
        <v>9</v>
      </c>
      <c r="E1009" s="1" t="n">
        <v>10.45455</v>
      </c>
      <c r="F1009" s="2" t="s">
        <v>1999</v>
      </c>
      <c r="G1009" s="1" t="n">
        <f aca="false">AVERAGE(B1009:C1009)</f>
        <v>3.409095</v>
      </c>
      <c r="H1009" s="1" t="n">
        <f aca="false">AVERAGE(D1009:E1009)</f>
        <v>9.727275</v>
      </c>
      <c r="I1009" s="1" t="n">
        <f aca="false">H1009/G1009</f>
        <v>2.85333057600331</v>
      </c>
    </row>
    <row r="1010" customFormat="false" ht="17.25" hidden="false" customHeight="false" outlineLevel="0" collapsed="false">
      <c r="A1010" s="1" t="s">
        <v>2000</v>
      </c>
      <c r="B1010" s="1" t="n">
        <v>3.27273</v>
      </c>
      <c r="C1010" s="1" t="n">
        <v>3</v>
      </c>
      <c r="D1010" s="1" t="n">
        <v>6.90909</v>
      </c>
      <c r="E1010" s="1" t="n">
        <v>11</v>
      </c>
      <c r="F1010" s="2" t="s">
        <v>2001</v>
      </c>
      <c r="G1010" s="1" t="n">
        <f aca="false">AVERAGE(B1010:C1010)</f>
        <v>3.136365</v>
      </c>
      <c r="H1010" s="1" t="n">
        <f aca="false">AVERAGE(D1010:E1010)</f>
        <v>8.954545</v>
      </c>
      <c r="I1010" s="1" t="n">
        <f aca="false">H1010/G1010</f>
        <v>2.85507107750533</v>
      </c>
    </row>
    <row r="1011" customFormat="false" ht="17.25" hidden="false" customHeight="false" outlineLevel="0" collapsed="false">
      <c r="A1011" s="1" t="s">
        <v>2002</v>
      </c>
      <c r="B1011" s="1" t="n">
        <v>4.45455</v>
      </c>
      <c r="C1011" s="1" t="n">
        <v>6.27273</v>
      </c>
      <c r="D1011" s="1" t="n">
        <v>16.72727</v>
      </c>
      <c r="E1011" s="1" t="n">
        <v>13.90909</v>
      </c>
      <c r="F1011" s="2" t="s">
        <v>2003</v>
      </c>
      <c r="G1011" s="1" t="n">
        <f aca="false">AVERAGE(B1011:C1011)</f>
        <v>5.36364</v>
      </c>
      <c r="H1011" s="1" t="n">
        <f aca="false">AVERAGE(D1011:E1011)</f>
        <v>15.31818</v>
      </c>
      <c r="I1011" s="1" t="n">
        <f aca="false">H1011/G1011</f>
        <v>2.8559299281831</v>
      </c>
    </row>
    <row r="1012" customFormat="false" ht="17.25" hidden="false" customHeight="false" outlineLevel="0" collapsed="false">
      <c r="A1012" s="1" t="s">
        <v>2004</v>
      </c>
      <c r="B1012" s="1" t="n">
        <v>2.27273</v>
      </c>
      <c r="C1012" s="1" t="n">
        <v>7.09091</v>
      </c>
      <c r="D1012" s="1" t="n">
        <v>12.18182</v>
      </c>
      <c r="E1012" s="1" t="n">
        <v>14.63636</v>
      </c>
      <c r="F1012" s="2" t="s">
        <v>2005</v>
      </c>
      <c r="G1012" s="1" t="n">
        <f aca="false">AVERAGE(B1012:C1012)</f>
        <v>4.68182</v>
      </c>
      <c r="H1012" s="1" t="n">
        <f aca="false">AVERAGE(D1012:E1012)</f>
        <v>13.40909</v>
      </c>
      <c r="I1012" s="1" t="n">
        <f aca="false">H1012/G1012</f>
        <v>2.86407636346549</v>
      </c>
    </row>
    <row r="1013" customFormat="false" ht="17.25" hidden="false" customHeight="false" outlineLevel="0" collapsed="false">
      <c r="A1013" s="1" t="s">
        <v>2006</v>
      </c>
      <c r="B1013" s="1" t="n">
        <v>3.45455</v>
      </c>
      <c r="C1013" s="1" t="n">
        <v>2.63636</v>
      </c>
      <c r="D1013" s="1" t="n">
        <v>8.45455</v>
      </c>
      <c r="E1013" s="1" t="n">
        <v>9</v>
      </c>
      <c r="F1013" s="2" t="s">
        <v>2007</v>
      </c>
      <c r="G1013" s="1" t="n">
        <f aca="false">AVERAGE(B1013:C1013)</f>
        <v>3.045455</v>
      </c>
      <c r="H1013" s="1" t="n">
        <f aca="false">AVERAGE(D1013:E1013)</f>
        <v>8.727275</v>
      </c>
      <c r="I1013" s="1" t="n">
        <f aca="false">H1013/G1013</f>
        <v>2.86567196034747</v>
      </c>
    </row>
    <row r="1014" customFormat="false" ht="17.25" hidden="false" customHeight="false" outlineLevel="0" collapsed="false">
      <c r="A1014" s="1" t="s">
        <v>2008</v>
      </c>
      <c r="B1014" s="1" t="n">
        <v>3.18182</v>
      </c>
      <c r="C1014" s="1" t="n">
        <v>4.18182</v>
      </c>
      <c r="D1014" s="1" t="n">
        <v>10.09091</v>
      </c>
      <c r="E1014" s="1" t="n">
        <v>11.09091</v>
      </c>
      <c r="F1014" s="2" t="s">
        <v>2009</v>
      </c>
      <c r="G1014" s="1" t="n">
        <f aca="false">AVERAGE(B1014:C1014)</f>
        <v>3.68182</v>
      </c>
      <c r="H1014" s="1" t="n">
        <f aca="false">AVERAGE(D1014:E1014)</f>
        <v>10.59091</v>
      </c>
      <c r="I1014" s="1" t="n">
        <f aca="false">H1014/G1014</f>
        <v>2.87654203627554</v>
      </c>
    </row>
    <row r="1015" customFormat="false" ht="17.25" hidden="false" customHeight="false" outlineLevel="0" collapsed="false">
      <c r="A1015" s="1" t="s">
        <v>2010</v>
      </c>
      <c r="B1015" s="1" t="n">
        <v>50.27273</v>
      </c>
      <c r="C1015" s="1" t="n">
        <v>60</v>
      </c>
      <c r="D1015" s="1" t="n">
        <v>148.90909</v>
      </c>
      <c r="E1015" s="1" t="n">
        <v>169</v>
      </c>
      <c r="F1015" s="2" t="s">
        <v>1177</v>
      </c>
      <c r="G1015" s="1" t="n">
        <f aca="false">AVERAGE(B1015:C1015)</f>
        <v>55.136365</v>
      </c>
      <c r="H1015" s="1" t="n">
        <f aca="false">AVERAGE(D1015:E1015)</f>
        <v>158.954545</v>
      </c>
      <c r="I1015" s="1" t="n">
        <f aca="false">H1015/G1015</f>
        <v>2.88293479267268</v>
      </c>
    </row>
    <row r="1016" customFormat="false" ht="17.25" hidden="false" customHeight="false" outlineLevel="0" collapsed="false">
      <c r="A1016" s="1" t="s">
        <v>2011</v>
      </c>
      <c r="B1016" s="1" t="n">
        <v>1.63636</v>
      </c>
      <c r="C1016" s="1" t="n">
        <v>5.81818</v>
      </c>
      <c r="D1016" s="1" t="n">
        <v>10.18182</v>
      </c>
      <c r="E1016" s="1" t="n">
        <v>11.36364</v>
      </c>
      <c r="F1016" s="2" t="s">
        <v>2012</v>
      </c>
      <c r="G1016" s="1" t="n">
        <f aca="false">AVERAGE(B1016:C1016)</f>
        <v>3.72727</v>
      </c>
      <c r="H1016" s="1" t="n">
        <f aca="false">AVERAGE(D1016:E1016)</f>
        <v>10.77273</v>
      </c>
      <c r="I1016" s="1" t="n">
        <f aca="false">H1016/G1016</f>
        <v>2.89024674896104</v>
      </c>
    </row>
    <row r="1017" customFormat="false" ht="17.25" hidden="false" customHeight="false" outlineLevel="0" collapsed="false">
      <c r="A1017" s="1" t="s">
        <v>2013</v>
      </c>
      <c r="B1017" s="1" t="n">
        <v>10.72727</v>
      </c>
      <c r="C1017" s="1" t="n">
        <v>27.18182</v>
      </c>
      <c r="D1017" s="1" t="n">
        <v>51.90909</v>
      </c>
      <c r="E1017" s="1" t="n">
        <v>57.72727</v>
      </c>
      <c r="F1017" s="2" t="s">
        <v>2014</v>
      </c>
      <c r="G1017" s="1" t="n">
        <f aca="false">AVERAGE(B1017:C1017)</f>
        <v>18.954545</v>
      </c>
      <c r="H1017" s="1" t="n">
        <f aca="false">AVERAGE(D1017:E1017)</f>
        <v>54.81818</v>
      </c>
      <c r="I1017" s="1" t="n">
        <f aca="false">H1017/G1017</f>
        <v>2.89208630436658</v>
      </c>
    </row>
    <row r="1018" customFormat="false" ht="17.25" hidden="false" customHeight="false" outlineLevel="0" collapsed="false">
      <c r="A1018" s="1" t="s">
        <v>2015</v>
      </c>
      <c r="B1018" s="1" t="n">
        <v>7.72727</v>
      </c>
      <c r="C1018" s="1" t="n">
        <v>2.18182</v>
      </c>
      <c r="D1018" s="1" t="n">
        <v>13.27273</v>
      </c>
      <c r="E1018" s="1" t="n">
        <v>15.45455</v>
      </c>
      <c r="F1018" s="2" t="s">
        <v>2016</v>
      </c>
      <c r="G1018" s="1" t="n">
        <f aca="false">AVERAGE(B1018:C1018)</f>
        <v>4.954545</v>
      </c>
      <c r="H1018" s="1" t="n">
        <f aca="false">AVERAGE(D1018:E1018)</f>
        <v>14.36364</v>
      </c>
      <c r="I1018" s="1" t="n">
        <f aca="false">H1018/G1018</f>
        <v>2.89908356872326</v>
      </c>
    </row>
    <row r="1019" customFormat="false" ht="17.25" hidden="false" customHeight="false" outlineLevel="0" collapsed="false">
      <c r="A1019" s="1" t="s">
        <v>2017</v>
      </c>
      <c r="B1019" s="1" t="n">
        <v>3</v>
      </c>
      <c r="C1019" s="1" t="n">
        <v>1.72727</v>
      </c>
      <c r="D1019" s="1" t="n">
        <v>0.90909</v>
      </c>
      <c r="E1019" s="1" t="n">
        <v>12.81818</v>
      </c>
      <c r="F1019" s="2" t="s">
        <v>2018</v>
      </c>
      <c r="G1019" s="1" t="n">
        <f aca="false">AVERAGE(B1019:C1019)</f>
        <v>2.363635</v>
      </c>
      <c r="H1019" s="1" t="n">
        <f aca="false">AVERAGE(D1019:E1019)</f>
        <v>6.863635</v>
      </c>
      <c r="I1019" s="1" t="n">
        <f aca="false">H1019/G1019</f>
        <v>2.90384725221957</v>
      </c>
    </row>
    <row r="1020" customFormat="false" ht="17.25" hidden="false" customHeight="false" outlineLevel="0" collapsed="false">
      <c r="A1020" s="1" t="s">
        <v>2019</v>
      </c>
      <c r="B1020" s="1" t="n">
        <v>4.54545</v>
      </c>
      <c r="C1020" s="1" t="n">
        <v>2.18182</v>
      </c>
      <c r="D1020" s="1" t="n">
        <v>4.81818</v>
      </c>
      <c r="E1020" s="1" t="n">
        <v>14.72727</v>
      </c>
      <c r="F1020" s="2" t="s">
        <v>2020</v>
      </c>
      <c r="G1020" s="1" t="n">
        <f aca="false">AVERAGE(B1020:C1020)</f>
        <v>3.363635</v>
      </c>
      <c r="H1020" s="1" t="n">
        <f aca="false">AVERAGE(D1020:E1020)</f>
        <v>9.772725</v>
      </c>
      <c r="I1020" s="1" t="n">
        <f aca="false">H1020/G1020</f>
        <v>2.90540590759699</v>
      </c>
    </row>
    <row r="1021" customFormat="false" ht="17.25" hidden="false" customHeight="false" outlineLevel="0" collapsed="false">
      <c r="A1021" s="1" t="s">
        <v>2021</v>
      </c>
      <c r="B1021" s="1" t="n">
        <v>183.45455</v>
      </c>
      <c r="C1021" s="1" t="n">
        <v>181.09091</v>
      </c>
      <c r="D1021" s="1" t="n">
        <v>409.54545</v>
      </c>
      <c r="E1021" s="1" t="n">
        <v>649.72727</v>
      </c>
      <c r="F1021" s="2" t="s">
        <v>2022</v>
      </c>
      <c r="G1021" s="1" t="n">
        <f aca="false">AVERAGE(B1021:C1021)</f>
        <v>182.27273</v>
      </c>
      <c r="H1021" s="1" t="n">
        <f aca="false">AVERAGE(D1021:E1021)</f>
        <v>529.63636</v>
      </c>
      <c r="I1021" s="1" t="n">
        <f aca="false">H1021/G1021</f>
        <v>2.90573559742041</v>
      </c>
    </row>
    <row r="1022" customFormat="false" ht="17.25" hidden="false" customHeight="false" outlineLevel="0" collapsed="false">
      <c r="A1022" s="1" t="s">
        <v>2023</v>
      </c>
      <c r="B1022" s="1" t="n">
        <v>2.36364</v>
      </c>
      <c r="C1022" s="1" t="n">
        <v>0.63636</v>
      </c>
      <c r="D1022" s="1" t="n">
        <v>1.36364</v>
      </c>
      <c r="E1022" s="1" t="n">
        <v>7.36364</v>
      </c>
      <c r="F1022" s="2" t="s">
        <v>2024</v>
      </c>
      <c r="G1022" s="1" t="n">
        <f aca="false">AVERAGE(B1022:C1022)</f>
        <v>1.5</v>
      </c>
      <c r="H1022" s="1" t="n">
        <f aca="false">AVERAGE(D1022:E1022)</f>
        <v>4.36364</v>
      </c>
      <c r="I1022" s="1" t="n">
        <f aca="false">H1022/G1022</f>
        <v>2.90909333333333</v>
      </c>
    </row>
    <row r="1023" customFormat="false" ht="17.25" hidden="false" customHeight="false" outlineLevel="0" collapsed="false">
      <c r="A1023" s="1" t="s">
        <v>2025</v>
      </c>
      <c r="B1023" s="1" t="n">
        <v>5.18182</v>
      </c>
      <c r="C1023" s="1" t="n">
        <v>7.90909</v>
      </c>
      <c r="D1023" s="1" t="n">
        <v>18.36364</v>
      </c>
      <c r="E1023" s="1" t="n">
        <v>19.72727</v>
      </c>
      <c r="F1023" s="2" t="s">
        <v>2026</v>
      </c>
      <c r="G1023" s="1" t="n">
        <f aca="false">AVERAGE(B1023:C1023)</f>
        <v>6.545455</v>
      </c>
      <c r="H1023" s="1" t="n">
        <f aca="false">AVERAGE(D1023:E1023)</f>
        <v>19.045455</v>
      </c>
      <c r="I1023" s="1" t="n">
        <f aca="false">H1023/G1023</f>
        <v>2.90972208960263</v>
      </c>
    </row>
    <row r="1024" customFormat="false" ht="17.25" hidden="false" customHeight="false" outlineLevel="0" collapsed="false">
      <c r="A1024" s="1" t="s">
        <v>2027</v>
      </c>
      <c r="B1024" s="1" t="n">
        <v>5.72727</v>
      </c>
      <c r="C1024" s="1" t="n">
        <v>8.54545</v>
      </c>
      <c r="D1024" s="1" t="n">
        <v>17.27273</v>
      </c>
      <c r="E1024" s="1" t="n">
        <v>24.27273</v>
      </c>
      <c r="F1024" s="2" t="s">
        <v>2028</v>
      </c>
      <c r="G1024" s="1" t="n">
        <f aca="false">AVERAGE(B1024:C1024)</f>
        <v>7.13636</v>
      </c>
      <c r="H1024" s="1" t="n">
        <f aca="false">AVERAGE(D1024:E1024)</f>
        <v>20.77273</v>
      </c>
      <c r="I1024" s="1" t="n">
        <f aca="false">H1024/G1024</f>
        <v>2.91082989086873</v>
      </c>
    </row>
    <row r="1025" customFormat="false" ht="17.25" hidden="false" customHeight="false" outlineLevel="0" collapsed="false">
      <c r="A1025" s="1" t="s">
        <v>2029</v>
      </c>
      <c r="B1025" s="1" t="n">
        <v>1.45455</v>
      </c>
      <c r="C1025" s="1" t="n">
        <v>7.36364</v>
      </c>
      <c r="D1025" s="1" t="n">
        <v>14.27273</v>
      </c>
      <c r="E1025" s="1" t="n">
        <v>11.45455</v>
      </c>
      <c r="F1025" s="2" t="s">
        <v>2005</v>
      </c>
      <c r="G1025" s="1" t="n">
        <f aca="false">AVERAGE(B1025:C1025)</f>
        <v>4.409095</v>
      </c>
      <c r="H1025" s="1" t="n">
        <f aca="false">AVERAGE(D1025:E1025)</f>
        <v>12.86364</v>
      </c>
      <c r="I1025" s="1" t="n">
        <f aca="false">H1025/G1025</f>
        <v>2.91752389095721</v>
      </c>
    </row>
    <row r="1026" customFormat="false" ht="17.25" hidden="false" customHeight="false" outlineLevel="0" collapsed="false">
      <c r="A1026" s="1" t="s">
        <v>2030</v>
      </c>
      <c r="B1026" s="1" t="n">
        <v>44.36364</v>
      </c>
      <c r="C1026" s="1" t="n">
        <v>50.36364</v>
      </c>
      <c r="D1026" s="1" t="n">
        <v>100.09091</v>
      </c>
      <c r="E1026" s="1" t="n">
        <v>176.63636</v>
      </c>
      <c r="F1026" s="2" t="s">
        <v>1972</v>
      </c>
      <c r="G1026" s="1" t="n">
        <f aca="false">AVERAGE(B1026:C1026)</f>
        <v>47.36364</v>
      </c>
      <c r="H1026" s="1" t="n">
        <f aca="false">AVERAGE(D1026:E1026)</f>
        <v>138.363635</v>
      </c>
      <c r="I1026" s="1" t="n">
        <f aca="false">H1026/G1026</f>
        <v>2.92130492926642</v>
      </c>
    </row>
    <row r="1027" customFormat="false" ht="17.25" hidden="false" customHeight="false" outlineLevel="0" collapsed="false">
      <c r="A1027" s="1" t="s">
        <v>2031</v>
      </c>
      <c r="B1027" s="1" t="n">
        <v>3.36364</v>
      </c>
      <c r="C1027" s="1" t="n">
        <v>3.63636</v>
      </c>
      <c r="D1027" s="1" t="n">
        <v>7.72727</v>
      </c>
      <c r="E1027" s="1" t="n">
        <v>12.72727</v>
      </c>
      <c r="F1027" s="2" t="s">
        <v>2032</v>
      </c>
      <c r="G1027" s="1" t="n">
        <f aca="false">AVERAGE(B1027:C1027)</f>
        <v>3.5</v>
      </c>
      <c r="H1027" s="1" t="n">
        <f aca="false">AVERAGE(D1027:E1027)</f>
        <v>10.22727</v>
      </c>
      <c r="I1027" s="1" t="n">
        <f aca="false">H1027/G1027</f>
        <v>2.92207714285714</v>
      </c>
    </row>
    <row r="1028" customFormat="false" ht="17.25" hidden="false" customHeight="false" outlineLevel="0" collapsed="false">
      <c r="A1028" s="1" t="s">
        <v>2033</v>
      </c>
      <c r="B1028" s="1" t="n">
        <v>5.09091</v>
      </c>
      <c r="C1028" s="1" t="n">
        <v>4.72727</v>
      </c>
      <c r="D1028" s="1" t="n">
        <v>11.54545</v>
      </c>
      <c r="E1028" s="1" t="n">
        <v>17.18182</v>
      </c>
      <c r="F1028" s="2" t="s">
        <v>2034</v>
      </c>
      <c r="G1028" s="1" t="n">
        <f aca="false">AVERAGE(B1028:C1028)</f>
        <v>4.90909</v>
      </c>
      <c r="H1028" s="1" t="n">
        <f aca="false">AVERAGE(D1028:E1028)</f>
        <v>14.363635</v>
      </c>
      <c r="I1028" s="1" t="n">
        <f aca="false">H1028/G1028</f>
        <v>2.92592618998633</v>
      </c>
    </row>
    <row r="1029" customFormat="false" ht="17.25" hidden="false" customHeight="false" outlineLevel="0" collapsed="false">
      <c r="A1029" s="1" t="s">
        <v>2035</v>
      </c>
      <c r="B1029" s="1" t="n">
        <v>4.36364</v>
      </c>
      <c r="C1029" s="1" t="n">
        <v>2.54545</v>
      </c>
      <c r="D1029" s="1" t="n">
        <v>7.63636</v>
      </c>
      <c r="E1029" s="1" t="n">
        <v>12.63636</v>
      </c>
      <c r="F1029" s="2" t="s">
        <v>2036</v>
      </c>
      <c r="G1029" s="1" t="n">
        <f aca="false">AVERAGE(B1029:C1029)</f>
        <v>3.454545</v>
      </c>
      <c r="H1029" s="1" t="n">
        <f aca="false">AVERAGE(D1029:E1029)</f>
        <v>10.13636</v>
      </c>
      <c r="I1029" s="1" t="n">
        <f aca="false">H1029/G1029</f>
        <v>2.93420985976446</v>
      </c>
    </row>
    <row r="1030" customFormat="false" ht="17.25" hidden="false" customHeight="false" outlineLevel="0" collapsed="false">
      <c r="A1030" s="1" t="s">
        <v>2037</v>
      </c>
      <c r="B1030" s="1" t="n">
        <v>3.63636</v>
      </c>
      <c r="C1030" s="1" t="n">
        <v>3.36364</v>
      </c>
      <c r="D1030" s="1" t="n">
        <v>9.09091</v>
      </c>
      <c r="E1030" s="1" t="n">
        <v>11.45455</v>
      </c>
      <c r="F1030" s="2" t="s">
        <v>2038</v>
      </c>
      <c r="G1030" s="1" t="n">
        <f aca="false">AVERAGE(B1030:C1030)</f>
        <v>3.5</v>
      </c>
      <c r="H1030" s="1" t="n">
        <f aca="false">AVERAGE(D1030:E1030)</f>
        <v>10.27273</v>
      </c>
      <c r="I1030" s="1" t="n">
        <f aca="false">H1030/G1030</f>
        <v>2.93506571428571</v>
      </c>
    </row>
    <row r="1031" customFormat="false" ht="17.25" hidden="false" customHeight="false" outlineLevel="0" collapsed="false">
      <c r="A1031" s="1" t="s">
        <v>2039</v>
      </c>
      <c r="B1031" s="1" t="n">
        <v>19.90909</v>
      </c>
      <c r="C1031" s="1" t="n">
        <v>31.63636</v>
      </c>
      <c r="D1031" s="1" t="n">
        <v>85.54545</v>
      </c>
      <c r="E1031" s="1" t="n">
        <v>66.09091</v>
      </c>
      <c r="F1031" s="2" t="s">
        <v>2040</v>
      </c>
      <c r="G1031" s="1" t="n">
        <f aca="false">AVERAGE(B1031:C1031)</f>
        <v>25.772725</v>
      </c>
      <c r="H1031" s="1" t="n">
        <f aca="false">AVERAGE(D1031:E1031)</f>
        <v>75.81818</v>
      </c>
      <c r="I1031" s="1" t="n">
        <f aca="false">H1031/G1031</f>
        <v>2.94179913067012</v>
      </c>
    </row>
    <row r="1032" customFormat="false" ht="17.25" hidden="false" customHeight="false" outlineLevel="0" collapsed="false">
      <c r="A1032" s="1" t="s">
        <v>2041</v>
      </c>
      <c r="B1032" s="1" t="n">
        <v>14</v>
      </c>
      <c r="C1032" s="1" t="n">
        <v>15.72727</v>
      </c>
      <c r="D1032" s="1" t="n">
        <v>38.90909</v>
      </c>
      <c r="E1032" s="1" t="n">
        <v>48.54545</v>
      </c>
      <c r="F1032" s="2" t="s">
        <v>2042</v>
      </c>
      <c r="G1032" s="1" t="n">
        <f aca="false">AVERAGE(B1032:C1032)</f>
        <v>14.863635</v>
      </c>
      <c r="H1032" s="1" t="n">
        <f aca="false">AVERAGE(D1032:E1032)</f>
        <v>43.72727</v>
      </c>
      <c r="I1032" s="1" t="n">
        <f aca="false">H1032/G1032</f>
        <v>2.94189611087732</v>
      </c>
    </row>
    <row r="1033" customFormat="false" ht="17.25" hidden="false" customHeight="false" outlineLevel="0" collapsed="false">
      <c r="A1033" s="1" t="s">
        <v>2043</v>
      </c>
      <c r="B1033" s="1" t="n">
        <v>0.1</v>
      </c>
      <c r="C1033" s="1" t="n">
        <v>5.09091</v>
      </c>
      <c r="D1033" s="1" t="n">
        <v>0.27273</v>
      </c>
      <c r="E1033" s="1" t="n">
        <v>15</v>
      </c>
      <c r="F1033" s="2" t="s">
        <v>2044</v>
      </c>
      <c r="G1033" s="1" t="n">
        <f aca="false">AVERAGE(B1033:C1033)</f>
        <v>2.595455</v>
      </c>
      <c r="H1033" s="1" t="n">
        <f aca="false">AVERAGE(D1033:E1033)</f>
        <v>7.636365</v>
      </c>
      <c r="I1033" s="1" t="n">
        <f aca="false">H1033/G1033</f>
        <v>2.94220666511267</v>
      </c>
    </row>
    <row r="1034" customFormat="false" ht="17.25" hidden="false" customHeight="false" outlineLevel="0" collapsed="false">
      <c r="A1034" s="1" t="s">
        <v>2045</v>
      </c>
      <c r="B1034" s="1" t="n">
        <v>0.81818</v>
      </c>
      <c r="C1034" s="1" t="n">
        <v>5.90909</v>
      </c>
      <c r="D1034" s="1" t="n">
        <v>6.63636</v>
      </c>
      <c r="E1034" s="1" t="n">
        <v>13.18182</v>
      </c>
      <c r="F1034" s="2" t="s">
        <v>2046</v>
      </c>
      <c r="G1034" s="1" t="n">
        <f aca="false">AVERAGE(B1034:C1034)</f>
        <v>3.363635</v>
      </c>
      <c r="H1034" s="1" t="n">
        <f aca="false">AVERAGE(D1034:E1034)</f>
        <v>9.90909</v>
      </c>
      <c r="I1034" s="1" t="n">
        <f aca="false">H1034/G1034</f>
        <v>2.94594686997846</v>
      </c>
    </row>
    <row r="1035" customFormat="false" ht="17.25" hidden="false" customHeight="false" outlineLevel="0" collapsed="false">
      <c r="A1035" s="1" t="s">
        <v>2047</v>
      </c>
      <c r="B1035" s="1" t="n">
        <v>7.45455</v>
      </c>
      <c r="C1035" s="1" t="n">
        <v>16.09091</v>
      </c>
      <c r="D1035" s="1" t="n">
        <v>21.81818</v>
      </c>
      <c r="E1035" s="1" t="n">
        <v>47.63636</v>
      </c>
      <c r="F1035" s="2" t="s">
        <v>1515</v>
      </c>
      <c r="G1035" s="1" t="n">
        <f aca="false">AVERAGE(B1035:C1035)</f>
        <v>11.77273</v>
      </c>
      <c r="H1035" s="1" t="n">
        <f aca="false">AVERAGE(D1035:E1035)</f>
        <v>34.72727</v>
      </c>
      <c r="I1035" s="1" t="n">
        <f aca="false">H1035/G1035</f>
        <v>2.94980603479397</v>
      </c>
    </row>
    <row r="1036" customFormat="false" ht="17.25" hidden="false" customHeight="false" outlineLevel="0" collapsed="false">
      <c r="A1036" s="1" t="s">
        <v>2048</v>
      </c>
      <c r="B1036" s="1" t="n">
        <v>60.81818</v>
      </c>
      <c r="C1036" s="1" t="n">
        <v>78.81818</v>
      </c>
      <c r="D1036" s="1" t="n">
        <v>172.45455</v>
      </c>
      <c r="E1036" s="1" t="n">
        <v>239.72727</v>
      </c>
      <c r="F1036" s="2" t="s">
        <v>2049</v>
      </c>
      <c r="G1036" s="1" t="n">
        <f aca="false">AVERAGE(B1036:C1036)</f>
        <v>69.81818</v>
      </c>
      <c r="H1036" s="1" t="n">
        <f aca="false">AVERAGE(D1036:E1036)</f>
        <v>206.09091</v>
      </c>
      <c r="I1036" s="1" t="n">
        <f aca="false">H1036/G1036</f>
        <v>2.95182300655789</v>
      </c>
    </row>
    <row r="1037" customFormat="false" ht="17.25" hidden="false" customHeight="false" outlineLevel="0" collapsed="false">
      <c r="A1037" s="1" t="s">
        <v>2050</v>
      </c>
      <c r="B1037" s="1" t="n">
        <v>7.36364</v>
      </c>
      <c r="C1037" s="1" t="n">
        <v>15.45455</v>
      </c>
      <c r="D1037" s="1" t="n">
        <v>33</v>
      </c>
      <c r="E1037" s="1" t="n">
        <v>34.36364</v>
      </c>
      <c r="F1037" s="2" t="s">
        <v>2051</v>
      </c>
      <c r="G1037" s="1" t="n">
        <f aca="false">AVERAGE(B1037:C1037)</f>
        <v>11.409095</v>
      </c>
      <c r="H1037" s="1" t="n">
        <f aca="false">AVERAGE(D1037:E1037)</f>
        <v>33.68182</v>
      </c>
      <c r="I1037" s="1" t="n">
        <f aca="false">H1037/G1037</f>
        <v>2.95219033586801</v>
      </c>
    </row>
    <row r="1038" customFormat="false" ht="17.25" hidden="false" customHeight="false" outlineLevel="0" collapsed="false">
      <c r="A1038" s="1" t="s">
        <v>2052</v>
      </c>
      <c r="B1038" s="1" t="n">
        <v>2.36364</v>
      </c>
      <c r="C1038" s="1" t="n">
        <v>1.72727</v>
      </c>
      <c r="D1038" s="1" t="n">
        <v>6.18182</v>
      </c>
      <c r="E1038" s="1" t="n">
        <v>5.90909</v>
      </c>
      <c r="F1038" s="2" t="s">
        <v>2053</v>
      </c>
      <c r="G1038" s="1" t="n">
        <f aca="false">AVERAGE(B1038:C1038)</f>
        <v>2.045455</v>
      </c>
      <c r="H1038" s="1" t="n">
        <f aca="false">AVERAGE(D1038:E1038)</f>
        <v>6.045455</v>
      </c>
      <c r="I1038" s="1" t="n">
        <f aca="false">H1038/G1038</f>
        <v>2.95555512098775</v>
      </c>
    </row>
    <row r="1039" customFormat="false" ht="17.25" hidden="false" customHeight="false" outlineLevel="0" collapsed="false">
      <c r="A1039" s="1" t="s">
        <v>2054</v>
      </c>
      <c r="B1039" s="1" t="n">
        <v>12.81818</v>
      </c>
      <c r="C1039" s="1" t="n">
        <v>8.09091</v>
      </c>
      <c r="D1039" s="1" t="n">
        <v>23.54545</v>
      </c>
      <c r="E1039" s="1" t="n">
        <v>38.36364</v>
      </c>
      <c r="F1039" s="2" t="s">
        <v>2055</v>
      </c>
      <c r="G1039" s="1" t="n">
        <f aca="false">AVERAGE(B1039:C1039)</f>
        <v>10.454545</v>
      </c>
      <c r="H1039" s="1" t="n">
        <f aca="false">AVERAGE(D1039:E1039)</f>
        <v>30.954545</v>
      </c>
      <c r="I1039" s="1" t="n">
        <f aca="false">H1039/G1039</f>
        <v>2.96086965047259</v>
      </c>
    </row>
    <row r="1040" customFormat="false" ht="17.25" hidden="false" customHeight="false" outlineLevel="0" collapsed="false">
      <c r="A1040" s="1" t="s">
        <v>2056</v>
      </c>
      <c r="B1040" s="1" t="n">
        <v>5.90909</v>
      </c>
      <c r="C1040" s="1" t="n">
        <v>6.18182</v>
      </c>
      <c r="D1040" s="1" t="n">
        <v>16.36364</v>
      </c>
      <c r="E1040" s="1" t="n">
        <v>19.45455</v>
      </c>
      <c r="F1040" s="2" t="s">
        <v>2057</v>
      </c>
      <c r="G1040" s="1" t="n">
        <f aca="false">AVERAGE(B1040:C1040)</f>
        <v>6.045455</v>
      </c>
      <c r="H1040" s="1" t="n">
        <f aca="false">AVERAGE(D1040:E1040)</f>
        <v>17.909095</v>
      </c>
      <c r="I1040" s="1" t="n">
        <f aca="false">H1040/G1040</f>
        <v>2.96240646899199</v>
      </c>
    </row>
    <row r="1041" customFormat="false" ht="17.25" hidden="false" customHeight="false" outlineLevel="0" collapsed="false">
      <c r="A1041" s="1" t="s">
        <v>2058</v>
      </c>
      <c r="B1041" s="1" t="n">
        <v>15.81818</v>
      </c>
      <c r="C1041" s="1" t="n">
        <v>16</v>
      </c>
      <c r="D1041" s="1" t="n">
        <v>55</v>
      </c>
      <c r="E1041" s="1" t="n">
        <v>39.27273</v>
      </c>
      <c r="F1041" s="2" t="s">
        <v>2059</v>
      </c>
      <c r="G1041" s="1" t="n">
        <f aca="false">AVERAGE(B1041:C1041)</f>
        <v>15.90909</v>
      </c>
      <c r="H1041" s="1" t="n">
        <f aca="false">AVERAGE(D1041:E1041)</f>
        <v>47.136365</v>
      </c>
      <c r="I1041" s="1" t="n">
        <f aca="false">H1041/G1041</f>
        <v>2.96285739787757</v>
      </c>
    </row>
    <row r="1042" customFormat="false" ht="17.25" hidden="false" customHeight="false" outlineLevel="0" collapsed="false">
      <c r="A1042" s="1" t="s">
        <v>2060</v>
      </c>
      <c r="B1042" s="1" t="n">
        <v>1.54545</v>
      </c>
      <c r="C1042" s="1" t="n">
        <v>4.63636</v>
      </c>
      <c r="D1042" s="1" t="n">
        <v>4.90909</v>
      </c>
      <c r="E1042" s="1" t="n">
        <v>13.45455</v>
      </c>
      <c r="F1042" s="2" t="s">
        <v>2061</v>
      </c>
      <c r="G1042" s="1" t="n">
        <f aca="false">AVERAGE(B1042:C1042)</f>
        <v>3.090905</v>
      </c>
      <c r="H1042" s="1" t="n">
        <f aca="false">AVERAGE(D1042:E1042)</f>
        <v>9.18182</v>
      </c>
      <c r="I1042" s="1" t="n">
        <f aca="false">H1042/G1042</f>
        <v>2.97059275519629</v>
      </c>
    </row>
    <row r="1043" customFormat="false" ht="17.25" hidden="false" customHeight="false" outlineLevel="0" collapsed="false">
      <c r="A1043" s="1" t="s">
        <v>2062</v>
      </c>
      <c r="B1043" s="1" t="n">
        <v>0.54545</v>
      </c>
      <c r="C1043" s="1" t="n">
        <v>7.18182</v>
      </c>
      <c r="D1043" s="1" t="n">
        <v>8.18182</v>
      </c>
      <c r="E1043" s="1" t="n">
        <v>14.81818</v>
      </c>
      <c r="F1043" s="2" t="s">
        <v>2063</v>
      </c>
      <c r="G1043" s="1" t="n">
        <f aca="false">AVERAGE(B1043:C1043)</f>
        <v>3.863635</v>
      </c>
      <c r="H1043" s="1" t="n">
        <f aca="false">AVERAGE(D1043:E1043)</f>
        <v>11.5</v>
      </c>
      <c r="I1043" s="1" t="n">
        <f aca="false">H1043/G1043</f>
        <v>2.9764716387547</v>
      </c>
    </row>
    <row r="1044" customFormat="false" ht="17.25" hidden="false" customHeight="false" outlineLevel="0" collapsed="false">
      <c r="A1044" s="1" t="s">
        <v>2064</v>
      </c>
      <c r="B1044" s="1" t="n">
        <v>0.45455</v>
      </c>
      <c r="C1044" s="1" t="n">
        <v>5.54545</v>
      </c>
      <c r="D1044" s="1" t="n">
        <v>11.81818</v>
      </c>
      <c r="E1044" s="1" t="n">
        <v>6.09091</v>
      </c>
      <c r="F1044" s="2" t="s">
        <v>2065</v>
      </c>
      <c r="G1044" s="1" t="n">
        <f aca="false">AVERAGE(B1044:C1044)</f>
        <v>3</v>
      </c>
      <c r="H1044" s="1" t="n">
        <f aca="false">AVERAGE(D1044:E1044)</f>
        <v>8.954545</v>
      </c>
      <c r="I1044" s="1" t="n">
        <f aca="false">H1044/G1044</f>
        <v>2.98484833333333</v>
      </c>
    </row>
    <row r="1045" customFormat="false" ht="17.25" hidden="false" customHeight="false" outlineLevel="0" collapsed="false">
      <c r="A1045" s="1" t="s">
        <v>2066</v>
      </c>
      <c r="B1045" s="1" t="n">
        <v>2.36364</v>
      </c>
      <c r="C1045" s="1" t="n">
        <v>18.54545</v>
      </c>
      <c r="D1045" s="1" t="n">
        <v>27.18182</v>
      </c>
      <c r="E1045" s="1" t="n">
        <v>35.27273</v>
      </c>
      <c r="F1045" s="2" t="s">
        <v>2067</v>
      </c>
      <c r="G1045" s="1" t="n">
        <f aca="false">AVERAGE(B1045:C1045)</f>
        <v>10.454545</v>
      </c>
      <c r="H1045" s="1" t="n">
        <f aca="false">AVERAGE(D1045:E1045)</f>
        <v>31.227275</v>
      </c>
      <c r="I1045" s="1" t="n">
        <f aca="false">H1045/G1045</f>
        <v>2.98695686899812</v>
      </c>
    </row>
    <row r="1046" customFormat="false" ht="17.25" hidden="false" customHeight="false" outlineLevel="0" collapsed="false">
      <c r="A1046" s="1" t="s">
        <v>2068</v>
      </c>
      <c r="B1046" s="1" t="n">
        <v>2</v>
      </c>
      <c r="C1046" s="1" t="n">
        <v>6.27273</v>
      </c>
      <c r="D1046" s="1" t="n">
        <v>13.18182</v>
      </c>
      <c r="E1046" s="1" t="n">
        <v>11.63636</v>
      </c>
      <c r="F1046" s="2" t="s">
        <v>2069</v>
      </c>
      <c r="G1046" s="1" t="n">
        <f aca="false">AVERAGE(B1046:C1046)</f>
        <v>4.136365</v>
      </c>
      <c r="H1046" s="1" t="n">
        <f aca="false">AVERAGE(D1046:E1046)</f>
        <v>12.40909</v>
      </c>
      <c r="I1046" s="1" t="n">
        <f aca="false">H1046/G1046</f>
        <v>2.99999879120919</v>
      </c>
    </row>
    <row r="1047" customFormat="false" ht="17.25" hidden="false" customHeight="false" outlineLevel="0" collapsed="false">
      <c r="A1047" s="1" t="s">
        <v>2070</v>
      </c>
      <c r="B1047" s="1" t="n">
        <v>6.18182</v>
      </c>
      <c r="C1047" s="1" t="n">
        <v>9.90909</v>
      </c>
      <c r="D1047" s="1" t="n">
        <v>20.81818</v>
      </c>
      <c r="E1047" s="1" t="n">
        <v>27.45455</v>
      </c>
      <c r="F1047" s="2" t="s">
        <v>2071</v>
      </c>
      <c r="G1047" s="1" t="n">
        <f aca="false">AVERAGE(B1047:C1047)</f>
        <v>8.045455</v>
      </c>
      <c r="H1047" s="1" t="n">
        <f aca="false">AVERAGE(D1047:E1047)</f>
        <v>24.136365</v>
      </c>
      <c r="I1047" s="1" t="n">
        <f aca="false">H1047/G1047</f>
        <v>3</v>
      </c>
    </row>
    <row r="1048" customFormat="false" ht="17.25" hidden="false" customHeight="false" outlineLevel="0" collapsed="false">
      <c r="A1048" s="1" t="s">
        <v>2072</v>
      </c>
      <c r="B1048" s="1" t="n">
        <v>200.45455</v>
      </c>
      <c r="C1048" s="1" t="n">
        <v>258.18182</v>
      </c>
      <c r="D1048" s="1" t="n">
        <v>634.36364</v>
      </c>
      <c r="E1048" s="1" t="n">
        <v>746</v>
      </c>
      <c r="F1048" s="2" t="s">
        <v>1774</v>
      </c>
      <c r="G1048" s="1" t="n">
        <f aca="false">AVERAGE(B1048:C1048)</f>
        <v>229.318185</v>
      </c>
      <c r="H1048" s="1" t="n">
        <f aca="false">AVERAGE(D1048:E1048)</f>
        <v>690.18182</v>
      </c>
      <c r="I1048" s="1" t="n">
        <f aca="false">H1048/G1048</f>
        <v>3.00971255288803</v>
      </c>
    </row>
    <row r="1049" customFormat="false" ht="17.25" hidden="false" customHeight="false" outlineLevel="0" collapsed="false">
      <c r="A1049" s="1" t="s">
        <v>2073</v>
      </c>
      <c r="B1049" s="1" t="n">
        <v>6.90909</v>
      </c>
      <c r="C1049" s="1" t="n">
        <v>2</v>
      </c>
      <c r="D1049" s="1" t="n">
        <v>16.72727</v>
      </c>
      <c r="E1049" s="1" t="n">
        <v>10.09091</v>
      </c>
      <c r="F1049" s="2" t="s">
        <v>2074</v>
      </c>
      <c r="G1049" s="1" t="n">
        <f aca="false">AVERAGE(B1049:C1049)</f>
        <v>4.454545</v>
      </c>
      <c r="H1049" s="1" t="n">
        <f aca="false">AVERAGE(D1049:E1049)</f>
        <v>13.40909</v>
      </c>
      <c r="I1049" s="1" t="n">
        <f aca="false">H1049/G1049</f>
        <v>3.01020418471471</v>
      </c>
    </row>
    <row r="1050" customFormat="false" ht="17.25" hidden="false" customHeight="false" outlineLevel="0" collapsed="false">
      <c r="A1050" s="1" t="s">
        <v>2075</v>
      </c>
      <c r="B1050" s="1" t="n">
        <v>2.63636</v>
      </c>
      <c r="C1050" s="1" t="n">
        <v>3.81818</v>
      </c>
      <c r="D1050" s="1" t="n">
        <v>11.27273</v>
      </c>
      <c r="E1050" s="1" t="n">
        <v>8.18182</v>
      </c>
      <c r="F1050" s="2" t="s">
        <v>2076</v>
      </c>
      <c r="G1050" s="1" t="n">
        <f aca="false">AVERAGE(B1050:C1050)</f>
        <v>3.22727</v>
      </c>
      <c r="H1050" s="1" t="n">
        <f aca="false">AVERAGE(D1050:E1050)</f>
        <v>9.727275</v>
      </c>
      <c r="I1050" s="1" t="n">
        <f aca="false">H1050/G1050</f>
        <v>3.01408775838402</v>
      </c>
    </row>
    <row r="1051" customFormat="false" ht="17.25" hidden="false" customHeight="false" outlineLevel="0" collapsed="false">
      <c r="A1051" s="1" t="s">
        <v>2077</v>
      </c>
      <c r="B1051" s="1" t="n">
        <v>6.63636</v>
      </c>
      <c r="C1051" s="1" t="n">
        <v>11.90909</v>
      </c>
      <c r="D1051" s="1" t="n">
        <v>25.54545</v>
      </c>
      <c r="E1051" s="1" t="n">
        <v>30.36364</v>
      </c>
      <c r="F1051" s="2" t="s">
        <v>2078</v>
      </c>
      <c r="G1051" s="1" t="n">
        <f aca="false">AVERAGE(B1051:C1051)</f>
        <v>9.272725</v>
      </c>
      <c r="H1051" s="1" t="n">
        <f aca="false">AVERAGE(D1051:E1051)</f>
        <v>27.954545</v>
      </c>
      <c r="I1051" s="1" t="n">
        <f aca="false">H1051/G1051</f>
        <v>3.014706572232</v>
      </c>
    </row>
    <row r="1052" customFormat="false" ht="17.25" hidden="false" customHeight="false" outlineLevel="0" collapsed="false">
      <c r="A1052" s="1" t="s">
        <v>2079</v>
      </c>
      <c r="B1052" s="1" t="n">
        <v>208</v>
      </c>
      <c r="C1052" s="1" t="n">
        <v>279.81818</v>
      </c>
      <c r="D1052" s="1" t="n">
        <v>594</v>
      </c>
      <c r="E1052" s="1" t="n">
        <v>878.72727</v>
      </c>
      <c r="F1052" s="2" t="s">
        <v>2080</v>
      </c>
      <c r="G1052" s="1" t="n">
        <f aca="false">AVERAGE(B1052:C1052)</f>
        <v>243.90909</v>
      </c>
      <c r="H1052" s="1" t="n">
        <f aca="false">AVERAGE(D1052:E1052)</f>
        <v>736.363635</v>
      </c>
      <c r="I1052" s="1" t="n">
        <f aca="false">H1052/G1052</f>
        <v>3.01900857815508</v>
      </c>
    </row>
    <row r="1053" customFormat="false" ht="17.25" hidden="false" customHeight="false" outlineLevel="0" collapsed="false">
      <c r="A1053" s="1" t="s">
        <v>2081</v>
      </c>
      <c r="B1053" s="1" t="n">
        <v>2.81818</v>
      </c>
      <c r="C1053" s="1" t="n">
        <v>19.18182</v>
      </c>
      <c r="D1053" s="1" t="n">
        <v>20.18182</v>
      </c>
      <c r="E1053" s="1" t="n">
        <v>46.27273</v>
      </c>
      <c r="F1053" s="2" t="s">
        <v>2082</v>
      </c>
      <c r="G1053" s="1" t="n">
        <f aca="false">AVERAGE(B1053:C1053)</f>
        <v>11</v>
      </c>
      <c r="H1053" s="1" t="n">
        <f aca="false">AVERAGE(D1053:E1053)</f>
        <v>33.227275</v>
      </c>
      <c r="I1053" s="1" t="n">
        <f aca="false">H1053/G1053</f>
        <v>3.02066136363636</v>
      </c>
    </row>
    <row r="1054" customFormat="false" ht="17.25" hidden="false" customHeight="false" outlineLevel="0" collapsed="false">
      <c r="A1054" s="1" t="s">
        <v>2083</v>
      </c>
      <c r="B1054" s="1" t="n">
        <v>3.72727</v>
      </c>
      <c r="C1054" s="1" t="n">
        <v>2.90909</v>
      </c>
      <c r="D1054" s="1" t="n">
        <v>11</v>
      </c>
      <c r="E1054" s="1" t="n">
        <v>9.09091</v>
      </c>
      <c r="F1054" s="2" t="s">
        <v>2084</v>
      </c>
      <c r="G1054" s="1" t="n">
        <f aca="false">AVERAGE(B1054:C1054)</f>
        <v>3.31818</v>
      </c>
      <c r="H1054" s="1" t="n">
        <f aca="false">AVERAGE(D1054:E1054)</f>
        <v>10.045455</v>
      </c>
      <c r="I1054" s="1" t="n">
        <f aca="false">H1054/G1054</f>
        <v>3.02739905610907</v>
      </c>
    </row>
    <row r="1055" customFormat="false" ht="17.25" hidden="false" customHeight="false" outlineLevel="0" collapsed="false">
      <c r="A1055" s="1" t="s">
        <v>2085</v>
      </c>
      <c r="B1055" s="1" t="n">
        <v>26.90909</v>
      </c>
      <c r="C1055" s="1" t="n">
        <v>38.90909</v>
      </c>
      <c r="D1055" s="1" t="n">
        <v>98.09091</v>
      </c>
      <c r="E1055" s="1" t="n">
        <v>101.27273</v>
      </c>
      <c r="F1055" s="2" t="s">
        <v>2086</v>
      </c>
      <c r="G1055" s="1" t="n">
        <f aca="false">AVERAGE(B1055:C1055)</f>
        <v>32.90909</v>
      </c>
      <c r="H1055" s="1" t="n">
        <f aca="false">AVERAGE(D1055:E1055)</f>
        <v>99.68182</v>
      </c>
      <c r="I1055" s="1" t="n">
        <f aca="false">H1055/G1055</f>
        <v>3.02900566378469</v>
      </c>
    </row>
    <row r="1056" customFormat="false" ht="17.25" hidden="false" customHeight="false" outlineLevel="0" collapsed="false">
      <c r="A1056" s="1" t="s">
        <v>2087</v>
      </c>
      <c r="B1056" s="1" t="n">
        <v>1.18182</v>
      </c>
      <c r="C1056" s="1" t="n">
        <v>5</v>
      </c>
      <c r="D1056" s="1" t="n">
        <v>6.81818</v>
      </c>
      <c r="E1056" s="1" t="n">
        <v>11.90909</v>
      </c>
      <c r="F1056" s="2" t="s">
        <v>2088</v>
      </c>
      <c r="G1056" s="1" t="n">
        <f aca="false">AVERAGE(B1056:C1056)</f>
        <v>3.09091</v>
      </c>
      <c r="H1056" s="1" t="n">
        <f aca="false">AVERAGE(D1056:E1056)</f>
        <v>9.363635</v>
      </c>
      <c r="I1056" s="1" t="n">
        <f aca="false">H1056/G1056</f>
        <v>3.02941043252634</v>
      </c>
    </row>
    <row r="1057" customFormat="false" ht="17.25" hidden="false" customHeight="false" outlineLevel="0" collapsed="false">
      <c r="A1057" s="1" t="s">
        <v>2089</v>
      </c>
      <c r="B1057" s="1" t="n">
        <v>40.81818</v>
      </c>
      <c r="C1057" s="1" t="n">
        <v>42.54545</v>
      </c>
      <c r="D1057" s="1" t="n">
        <v>86.27273</v>
      </c>
      <c r="E1057" s="1" t="n">
        <v>167.36364</v>
      </c>
      <c r="F1057" s="2" t="s">
        <v>2090</v>
      </c>
      <c r="G1057" s="1" t="n">
        <f aca="false">AVERAGE(B1057:C1057)</f>
        <v>41.681815</v>
      </c>
      <c r="H1057" s="1" t="n">
        <f aca="false">AVERAGE(D1057:E1057)</f>
        <v>126.818185</v>
      </c>
      <c r="I1057" s="1" t="n">
        <f aca="false">H1057/G1057</f>
        <v>3.04253029768497</v>
      </c>
    </row>
    <row r="1058" customFormat="false" ht="17.25" hidden="false" customHeight="false" outlineLevel="0" collapsed="false">
      <c r="A1058" s="1" t="s">
        <v>2091</v>
      </c>
      <c r="B1058" s="1" t="n">
        <v>5</v>
      </c>
      <c r="C1058" s="1" t="n">
        <v>1.27273</v>
      </c>
      <c r="D1058" s="1" t="n">
        <v>12.81818</v>
      </c>
      <c r="E1058" s="1" t="n">
        <v>6.27273</v>
      </c>
      <c r="F1058" s="2" t="s">
        <v>2092</v>
      </c>
      <c r="G1058" s="1" t="n">
        <f aca="false">AVERAGE(B1058:C1058)</f>
        <v>3.136365</v>
      </c>
      <c r="H1058" s="1" t="n">
        <f aca="false">AVERAGE(D1058:E1058)</f>
        <v>9.545455</v>
      </c>
      <c r="I1058" s="1" t="n">
        <f aca="false">H1058/G1058</f>
        <v>3.0434770825462</v>
      </c>
    </row>
    <row r="1059" customFormat="false" ht="17.25" hidden="false" customHeight="false" outlineLevel="0" collapsed="false">
      <c r="A1059" s="1" t="s">
        <v>2093</v>
      </c>
      <c r="B1059" s="1" t="n">
        <v>9.45455</v>
      </c>
      <c r="C1059" s="1" t="n">
        <v>6.27273</v>
      </c>
      <c r="D1059" s="1" t="n">
        <v>31.54545</v>
      </c>
      <c r="E1059" s="1" t="n">
        <v>16.45455</v>
      </c>
      <c r="F1059" s="2" t="s">
        <v>2094</v>
      </c>
      <c r="G1059" s="1" t="n">
        <f aca="false">AVERAGE(B1059:C1059)</f>
        <v>7.86364</v>
      </c>
      <c r="H1059" s="1" t="n">
        <f aca="false">AVERAGE(D1059:E1059)</f>
        <v>24</v>
      </c>
      <c r="I1059" s="1" t="n">
        <f aca="false">H1059/G1059</f>
        <v>3.05202171004776</v>
      </c>
    </row>
    <row r="1060" customFormat="false" ht="17.25" hidden="false" customHeight="false" outlineLevel="0" collapsed="false">
      <c r="A1060" s="1" t="s">
        <v>2095</v>
      </c>
      <c r="B1060" s="1" t="n">
        <v>1.72727</v>
      </c>
      <c r="C1060" s="1" t="n">
        <v>3.27273</v>
      </c>
      <c r="D1060" s="1" t="n">
        <v>7.90909</v>
      </c>
      <c r="E1060" s="1" t="n">
        <v>7.36364</v>
      </c>
      <c r="F1060" s="2" t="s">
        <v>2096</v>
      </c>
      <c r="G1060" s="1" t="n">
        <f aca="false">AVERAGE(B1060:C1060)</f>
        <v>2.5</v>
      </c>
      <c r="H1060" s="1" t="n">
        <f aca="false">AVERAGE(D1060:E1060)</f>
        <v>7.636365</v>
      </c>
      <c r="I1060" s="1" t="n">
        <f aca="false">H1060/G1060</f>
        <v>3.054546</v>
      </c>
    </row>
    <row r="1061" customFormat="false" ht="17.25" hidden="false" customHeight="false" outlineLevel="0" collapsed="false">
      <c r="A1061" s="1" t="s">
        <v>2097</v>
      </c>
      <c r="B1061" s="1" t="n">
        <v>4.54545</v>
      </c>
      <c r="C1061" s="1" t="n">
        <v>8.72727</v>
      </c>
      <c r="D1061" s="1" t="n">
        <v>15.54545</v>
      </c>
      <c r="E1061" s="1" t="n">
        <v>25</v>
      </c>
      <c r="F1061" s="2" t="s">
        <v>2098</v>
      </c>
      <c r="G1061" s="1" t="n">
        <f aca="false">AVERAGE(B1061:C1061)</f>
        <v>6.63636</v>
      </c>
      <c r="H1061" s="1" t="n">
        <f aca="false">AVERAGE(D1061:E1061)</f>
        <v>20.272725</v>
      </c>
      <c r="I1061" s="1" t="n">
        <f aca="false">H1061/G1061</f>
        <v>3.05479585194293</v>
      </c>
    </row>
    <row r="1062" customFormat="false" ht="17.25" hidden="false" customHeight="false" outlineLevel="0" collapsed="false">
      <c r="A1062" s="1" t="s">
        <v>2099</v>
      </c>
      <c r="B1062" s="1" t="n">
        <v>123.63636</v>
      </c>
      <c r="C1062" s="1" t="n">
        <v>65.81818</v>
      </c>
      <c r="D1062" s="1" t="n">
        <v>169.45455</v>
      </c>
      <c r="E1062" s="1" t="n">
        <v>409.72727</v>
      </c>
      <c r="F1062" s="2" t="s">
        <v>2100</v>
      </c>
      <c r="G1062" s="1" t="n">
        <f aca="false">AVERAGE(B1062:C1062)</f>
        <v>94.72727</v>
      </c>
      <c r="H1062" s="1" t="n">
        <f aca="false">AVERAGE(D1062:E1062)</f>
        <v>289.59091</v>
      </c>
      <c r="I1062" s="1" t="n">
        <f aca="false">H1062/G1062</f>
        <v>3.05710182506051</v>
      </c>
    </row>
    <row r="1063" customFormat="false" ht="17.25" hidden="false" customHeight="false" outlineLevel="0" collapsed="false">
      <c r="A1063" s="1" t="s">
        <v>2101</v>
      </c>
      <c r="B1063" s="1" t="n">
        <v>4.45455</v>
      </c>
      <c r="C1063" s="1" t="n">
        <v>0.18182</v>
      </c>
      <c r="D1063" s="1" t="n">
        <v>1.54545</v>
      </c>
      <c r="E1063" s="1" t="n">
        <v>12.63636</v>
      </c>
      <c r="F1063" s="2" t="s">
        <v>2102</v>
      </c>
      <c r="G1063" s="1" t="n">
        <f aca="false">AVERAGE(B1063:C1063)</f>
        <v>2.318185</v>
      </c>
      <c r="H1063" s="1" t="n">
        <f aca="false">AVERAGE(D1063:E1063)</f>
        <v>7.090905</v>
      </c>
      <c r="I1063" s="1" t="n">
        <f aca="false">H1063/G1063</f>
        <v>3.05881756632883</v>
      </c>
    </row>
    <row r="1064" customFormat="false" ht="17.25" hidden="false" customHeight="false" outlineLevel="0" collapsed="false">
      <c r="A1064" s="1" t="s">
        <v>2103</v>
      </c>
      <c r="B1064" s="1" t="n">
        <v>4.45455</v>
      </c>
      <c r="C1064" s="1" t="n">
        <v>4.09091</v>
      </c>
      <c r="D1064" s="1" t="n">
        <v>16.54545</v>
      </c>
      <c r="E1064" s="1" t="n">
        <v>9.63636</v>
      </c>
      <c r="F1064" s="2" t="s">
        <v>2104</v>
      </c>
      <c r="G1064" s="1" t="n">
        <f aca="false">AVERAGE(B1064:C1064)</f>
        <v>4.27273</v>
      </c>
      <c r="H1064" s="1" t="n">
        <f aca="false">AVERAGE(D1064:E1064)</f>
        <v>13.090905</v>
      </c>
      <c r="I1064" s="1" t="n">
        <f aca="false">H1064/G1064</f>
        <v>3.06382687415306</v>
      </c>
    </row>
    <row r="1065" customFormat="false" ht="17.25" hidden="false" customHeight="false" outlineLevel="0" collapsed="false">
      <c r="A1065" s="1" t="s">
        <v>2105</v>
      </c>
      <c r="B1065" s="1" t="n">
        <v>1</v>
      </c>
      <c r="C1065" s="1" t="n">
        <v>1.81818</v>
      </c>
      <c r="D1065" s="1" t="n">
        <v>1.90909</v>
      </c>
      <c r="E1065" s="1" t="n">
        <v>6.72727</v>
      </c>
      <c r="F1065" s="2" t="s">
        <v>2106</v>
      </c>
      <c r="G1065" s="1" t="n">
        <f aca="false">AVERAGE(B1065:C1065)</f>
        <v>1.40909</v>
      </c>
      <c r="H1065" s="1" t="n">
        <f aca="false">AVERAGE(D1065:E1065)</f>
        <v>4.31818</v>
      </c>
      <c r="I1065" s="1" t="n">
        <f aca="false">H1065/G1065</f>
        <v>3.0645168158173</v>
      </c>
    </row>
    <row r="1066" customFormat="false" ht="17.25" hidden="false" customHeight="false" outlineLevel="0" collapsed="false">
      <c r="A1066" s="1" t="s">
        <v>2107</v>
      </c>
      <c r="B1066" s="1" t="n">
        <v>1.81818</v>
      </c>
      <c r="C1066" s="1" t="n">
        <v>2</v>
      </c>
      <c r="D1066" s="1" t="n">
        <v>7.63636</v>
      </c>
      <c r="E1066" s="1" t="n">
        <v>4.09091</v>
      </c>
      <c r="F1066" s="2" t="s">
        <v>2108</v>
      </c>
      <c r="G1066" s="1" t="n">
        <f aca="false">AVERAGE(B1066:C1066)</f>
        <v>1.90909</v>
      </c>
      <c r="H1066" s="1" t="n">
        <f aca="false">AVERAGE(D1066:E1066)</f>
        <v>5.863635</v>
      </c>
      <c r="I1066" s="1" t="n">
        <f aca="false">H1066/G1066</f>
        <v>3.07142931972825</v>
      </c>
    </row>
    <row r="1067" customFormat="false" ht="17.25" hidden="false" customHeight="false" outlineLevel="0" collapsed="false">
      <c r="A1067" s="1" t="s">
        <v>2109</v>
      </c>
      <c r="B1067" s="1" t="n">
        <v>9.09091</v>
      </c>
      <c r="C1067" s="1" t="n">
        <v>12.63636</v>
      </c>
      <c r="D1067" s="1" t="n">
        <v>26.63636</v>
      </c>
      <c r="E1067" s="1" t="n">
        <v>40.45455</v>
      </c>
      <c r="F1067" s="2" t="s">
        <v>2110</v>
      </c>
      <c r="G1067" s="1" t="n">
        <f aca="false">AVERAGE(B1067:C1067)</f>
        <v>10.863635</v>
      </c>
      <c r="H1067" s="1" t="n">
        <f aca="false">AVERAGE(D1067:E1067)</f>
        <v>33.545455</v>
      </c>
      <c r="I1067" s="1" t="n">
        <f aca="false">H1067/G1067</f>
        <v>3.08786653822593</v>
      </c>
    </row>
    <row r="1068" customFormat="false" ht="17.25" hidden="false" customHeight="false" outlineLevel="0" collapsed="false">
      <c r="A1068" s="1" t="s">
        <v>2111</v>
      </c>
      <c r="B1068" s="1" t="n">
        <v>0.54545</v>
      </c>
      <c r="C1068" s="1" t="n">
        <v>2.45455</v>
      </c>
      <c r="D1068" s="1" t="n">
        <v>5.09091</v>
      </c>
      <c r="E1068" s="1" t="n">
        <v>4.18182</v>
      </c>
      <c r="F1068" s="2" t="s">
        <v>2112</v>
      </c>
      <c r="G1068" s="1" t="n">
        <f aca="false">AVERAGE(B1068:C1068)</f>
        <v>1.5</v>
      </c>
      <c r="H1068" s="1" t="n">
        <f aca="false">AVERAGE(D1068:E1068)</f>
        <v>4.636365</v>
      </c>
      <c r="I1068" s="1" t="n">
        <f aca="false">H1068/G1068</f>
        <v>3.09091</v>
      </c>
    </row>
    <row r="1069" customFormat="false" ht="17.25" hidden="false" customHeight="false" outlineLevel="0" collapsed="false">
      <c r="A1069" s="1" t="s">
        <v>2113</v>
      </c>
      <c r="B1069" s="1" t="n">
        <v>19.54545</v>
      </c>
      <c r="C1069" s="1" t="n">
        <v>17.36364</v>
      </c>
      <c r="D1069" s="1" t="n">
        <v>56.54545</v>
      </c>
      <c r="E1069" s="1" t="n">
        <v>57.81818</v>
      </c>
      <c r="F1069" s="2" t="s">
        <v>2086</v>
      </c>
      <c r="G1069" s="1" t="n">
        <f aca="false">AVERAGE(B1069:C1069)</f>
        <v>18.454545</v>
      </c>
      <c r="H1069" s="1" t="n">
        <f aca="false">AVERAGE(D1069:E1069)</f>
        <v>57.181815</v>
      </c>
      <c r="I1069" s="1" t="n">
        <f aca="false">H1069/G1069</f>
        <v>3.09852207139217</v>
      </c>
    </row>
    <row r="1070" customFormat="false" ht="17.25" hidden="false" customHeight="false" outlineLevel="0" collapsed="false">
      <c r="A1070" s="1" t="s">
        <v>2114</v>
      </c>
      <c r="B1070" s="1" t="n">
        <v>1</v>
      </c>
      <c r="C1070" s="1" t="n">
        <v>2.36364</v>
      </c>
      <c r="D1070" s="1" t="n">
        <v>4.27273</v>
      </c>
      <c r="E1070" s="1" t="n">
        <v>6.18182</v>
      </c>
      <c r="F1070" s="2" t="s">
        <v>2115</v>
      </c>
      <c r="G1070" s="1" t="n">
        <f aca="false">AVERAGE(B1070:C1070)</f>
        <v>1.68182</v>
      </c>
      <c r="H1070" s="1" t="n">
        <f aca="false">AVERAGE(D1070:E1070)</f>
        <v>5.227275</v>
      </c>
      <c r="I1070" s="1" t="n">
        <f aca="false">H1070/G1070</f>
        <v>3.10810609934476</v>
      </c>
    </row>
    <row r="1071" customFormat="false" ht="17.25" hidden="false" customHeight="false" outlineLevel="0" collapsed="false">
      <c r="A1071" s="1" t="s">
        <v>2116</v>
      </c>
      <c r="B1071" s="1" t="n">
        <v>2.36364</v>
      </c>
      <c r="C1071" s="1" t="n">
        <v>2.54545</v>
      </c>
      <c r="D1071" s="1" t="n">
        <v>11.27273</v>
      </c>
      <c r="E1071" s="1" t="n">
        <v>4</v>
      </c>
      <c r="F1071" s="2" t="s">
        <v>2117</v>
      </c>
      <c r="G1071" s="1" t="n">
        <f aca="false">AVERAGE(B1071:C1071)</f>
        <v>2.454545</v>
      </c>
      <c r="H1071" s="1" t="n">
        <f aca="false">AVERAGE(D1071:E1071)</f>
        <v>7.636365</v>
      </c>
      <c r="I1071" s="1" t="n">
        <f aca="false">H1071/G1071</f>
        <v>3.11111224279856</v>
      </c>
    </row>
    <row r="1072" customFormat="false" ht="17.25" hidden="false" customHeight="false" outlineLevel="0" collapsed="false">
      <c r="A1072" s="1" t="s">
        <v>2118</v>
      </c>
      <c r="B1072" s="1" t="n">
        <v>1.09091</v>
      </c>
      <c r="C1072" s="1" t="n">
        <v>0.54545</v>
      </c>
      <c r="D1072" s="1" t="n">
        <v>1.72727</v>
      </c>
      <c r="E1072" s="1" t="n">
        <v>3.36364</v>
      </c>
      <c r="F1072" s="2" t="s">
        <v>2119</v>
      </c>
      <c r="G1072" s="1" t="n">
        <f aca="false">AVERAGE(B1072:C1072)</f>
        <v>0.81818</v>
      </c>
      <c r="H1072" s="1" t="n">
        <f aca="false">AVERAGE(D1072:E1072)</f>
        <v>2.545455</v>
      </c>
      <c r="I1072" s="1" t="n">
        <f aca="false">H1072/G1072</f>
        <v>3.11111858026351</v>
      </c>
    </row>
    <row r="1073" customFormat="false" ht="17.25" hidden="false" customHeight="false" outlineLevel="0" collapsed="false">
      <c r="A1073" s="1" t="s">
        <v>2120</v>
      </c>
      <c r="B1073" s="1" t="n">
        <v>5.90909</v>
      </c>
      <c r="C1073" s="1" t="n">
        <v>14.45455</v>
      </c>
      <c r="D1073" s="1" t="n">
        <v>27.27273</v>
      </c>
      <c r="E1073" s="1" t="n">
        <v>36.18182</v>
      </c>
      <c r="F1073" s="2" t="s">
        <v>2121</v>
      </c>
      <c r="G1073" s="1" t="n">
        <f aca="false">AVERAGE(B1073:C1073)</f>
        <v>10.18182</v>
      </c>
      <c r="H1073" s="1" t="n">
        <f aca="false">AVERAGE(D1073:E1073)</f>
        <v>31.727275</v>
      </c>
      <c r="I1073" s="1" t="n">
        <f aca="false">H1073/G1073</f>
        <v>3.11607109534445</v>
      </c>
    </row>
    <row r="1074" customFormat="false" ht="17.25" hidden="false" customHeight="false" outlineLevel="0" collapsed="false">
      <c r="A1074" s="1" t="s">
        <v>2122</v>
      </c>
      <c r="B1074" s="1" t="n">
        <v>2.63636</v>
      </c>
      <c r="C1074" s="1" t="n">
        <v>2.63636</v>
      </c>
      <c r="D1074" s="1" t="n">
        <v>5.36364</v>
      </c>
      <c r="E1074" s="1" t="n">
        <v>11.09091</v>
      </c>
      <c r="F1074" s="2" t="s">
        <v>2123</v>
      </c>
      <c r="G1074" s="1" t="n">
        <f aca="false">AVERAGE(B1074:C1074)</f>
        <v>2.63636</v>
      </c>
      <c r="H1074" s="1" t="n">
        <f aca="false">AVERAGE(D1074:E1074)</f>
        <v>8.227275</v>
      </c>
      <c r="I1074" s="1" t="n">
        <f aca="false">H1074/G1074</f>
        <v>3.12069482164803</v>
      </c>
    </row>
    <row r="1075" customFormat="false" ht="17.25" hidden="false" customHeight="false" outlineLevel="0" collapsed="false">
      <c r="A1075" s="1" t="s">
        <v>2124</v>
      </c>
      <c r="B1075" s="1" t="n">
        <v>0.18182</v>
      </c>
      <c r="C1075" s="1" t="n">
        <v>2.72727</v>
      </c>
      <c r="D1075" s="1" t="n">
        <v>0.1</v>
      </c>
      <c r="E1075" s="1" t="n">
        <v>9</v>
      </c>
      <c r="F1075" s="2" t="s">
        <v>2125</v>
      </c>
      <c r="G1075" s="1" t="n">
        <f aca="false">AVERAGE(B1075:C1075)</f>
        <v>1.454545</v>
      </c>
      <c r="H1075" s="1" t="n">
        <f aca="false">AVERAGE(D1075:E1075)</f>
        <v>4.55</v>
      </c>
      <c r="I1075" s="1" t="n">
        <f aca="false">H1075/G1075</f>
        <v>3.12812597753937</v>
      </c>
    </row>
    <row r="1076" customFormat="false" ht="17.25" hidden="false" customHeight="false" outlineLevel="0" collapsed="false">
      <c r="A1076" s="1" t="s">
        <v>2126</v>
      </c>
      <c r="B1076" s="1" t="n">
        <v>2.81818</v>
      </c>
      <c r="C1076" s="1" t="n">
        <v>1.81818</v>
      </c>
      <c r="D1076" s="1" t="n">
        <v>9.36364</v>
      </c>
      <c r="E1076" s="1" t="n">
        <v>5.18182</v>
      </c>
      <c r="F1076" s="2" t="s">
        <v>2059</v>
      </c>
      <c r="G1076" s="1" t="n">
        <f aca="false">AVERAGE(B1076:C1076)</f>
        <v>2.31818</v>
      </c>
      <c r="H1076" s="1" t="n">
        <f aca="false">AVERAGE(D1076:E1076)</f>
        <v>7.27273</v>
      </c>
      <c r="I1076" s="1" t="n">
        <f aca="false">H1076/G1076</f>
        <v>3.13725853902631</v>
      </c>
    </row>
    <row r="1077" customFormat="false" ht="17.25" hidden="false" customHeight="false" outlineLevel="0" collapsed="false">
      <c r="A1077" s="1" t="s">
        <v>2127</v>
      </c>
      <c r="B1077" s="1" t="n">
        <v>13.09091</v>
      </c>
      <c r="C1077" s="1" t="n">
        <v>4.63636</v>
      </c>
      <c r="D1077" s="1" t="n">
        <v>24</v>
      </c>
      <c r="E1077" s="1" t="n">
        <v>31.63636</v>
      </c>
      <c r="F1077" s="2" t="s">
        <v>2128</v>
      </c>
      <c r="G1077" s="1" t="n">
        <f aca="false">AVERAGE(B1077:C1077)</f>
        <v>8.863635</v>
      </c>
      <c r="H1077" s="1" t="n">
        <f aca="false">AVERAGE(D1077:E1077)</f>
        <v>27.81818</v>
      </c>
      <c r="I1077" s="1" t="n">
        <f aca="false">H1077/G1077</f>
        <v>3.13846181617361</v>
      </c>
    </row>
    <row r="1078" customFormat="false" ht="17.25" hidden="false" customHeight="false" outlineLevel="0" collapsed="false">
      <c r="A1078" s="1" t="s">
        <v>2129</v>
      </c>
      <c r="B1078" s="1" t="n">
        <v>16.72727</v>
      </c>
      <c r="C1078" s="1" t="n">
        <v>8.18182</v>
      </c>
      <c r="D1078" s="1" t="n">
        <v>36.54545</v>
      </c>
      <c r="E1078" s="1" t="n">
        <v>41.81818</v>
      </c>
      <c r="F1078" s="2" t="s">
        <v>2130</v>
      </c>
      <c r="G1078" s="1" t="n">
        <f aca="false">AVERAGE(B1078:C1078)</f>
        <v>12.454545</v>
      </c>
      <c r="H1078" s="1" t="n">
        <f aca="false">AVERAGE(D1078:E1078)</f>
        <v>39.181815</v>
      </c>
      <c r="I1078" s="1" t="n">
        <f aca="false">H1078/G1078</f>
        <v>3.14598526080238</v>
      </c>
    </row>
    <row r="1079" customFormat="false" ht="17.25" hidden="false" customHeight="false" outlineLevel="0" collapsed="false">
      <c r="A1079" s="1" t="s">
        <v>2131</v>
      </c>
      <c r="B1079" s="1" t="n">
        <v>16.18182</v>
      </c>
      <c r="C1079" s="1" t="n">
        <v>22.09091</v>
      </c>
      <c r="D1079" s="1" t="n">
        <v>48.72727</v>
      </c>
      <c r="E1079" s="1" t="n">
        <v>71.90909</v>
      </c>
      <c r="F1079" s="2" t="s">
        <v>2132</v>
      </c>
      <c r="G1079" s="1" t="n">
        <f aca="false">AVERAGE(B1079:C1079)</f>
        <v>19.136365</v>
      </c>
      <c r="H1079" s="1" t="n">
        <f aca="false">AVERAGE(D1079:E1079)</f>
        <v>60.31818</v>
      </c>
      <c r="I1079" s="1" t="n">
        <f aca="false">H1079/G1079</f>
        <v>3.15201868275401</v>
      </c>
    </row>
    <row r="1080" customFormat="false" ht="17.25" hidden="false" customHeight="false" outlineLevel="0" collapsed="false">
      <c r="A1080" s="1" t="s">
        <v>2133</v>
      </c>
      <c r="B1080" s="1" t="n">
        <v>9.54545</v>
      </c>
      <c r="C1080" s="1" t="n">
        <v>12.45455</v>
      </c>
      <c r="D1080" s="1" t="n">
        <v>38.54545</v>
      </c>
      <c r="E1080" s="1" t="n">
        <v>30.81818</v>
      </c>
      <c r="F1080" s="2" t="s">
        <v>2134</v>
      </c>
      <c r="G1080" s="1" t="n">
        <f aca="false">AVERAGE(B1080:C1080)</f>
        <v>11</v>
      </c>
      <c r="H1080" s="1" t="n">
        <f aca="false">AVERAGE(D1080:E1080)</f>
        <v>34.681815</v>
      </c>
      <c r="I1080" s="1" t="n">
        <f aca="false">H1080/G1080</f>
        <v>3.15289227272727</v>
      </c>
    </row>
    <row r="1081" customFormat="false" ht="17.25" hidden="false" customHeight="false" outlineLevel="0" collapsed="false">
      <c r="A1081" s="1" t="s">
        <v>2135</v>
      </c>
      <c r="B1081" s="1" t="n">
        <v>4.36364</v>
      </c>
      <c r="C1081" s="1" t="n">
        <v>32.81818</v>
      </c>
      <c r="D1081" s="1" t="n">
        <v>59.27273</v>
      </c>
      <c r="E1081" s="1" t="n">
        <v>58</v>
      </c>
      <c r="F1081" s="2" t="s">
        <v>2136</v>
      </c>
      <c r="G1081" s="1" t="n">
        <f aca="false">AVERAGE(B1081:C1081)</f>
        <v>18.59091</v>
      </c>
      <c r="H1081" s="1" t="n">
        <f aca="false">AVERAGE(D1081:E1081)</f>
        <v>58.636365</v>
      </c>
      <c r="I1081" s="1" t="n">
        <f aca="false">H1081/G1081</f>
        <v>3.15403414894699</v>
      </c>
    </row>
    <row r="1082" customFormat="false" ht="17.25" hidden="false" customHeight="false" outlineLevel="0" collapsed="false">
      <c r="A1082" s="1" t="s">
        <v>2137</v>
      </c>
      <c r="B1082" s="1" t="n">
        <v>1.63636</v>
      </c>
      <c r="C1082" s="1" t="n">
        <v>3.36364</v>
      </c>
      <c r="D1082" s="1" t="n">
        <v>6.72727</v>
      </c>
      <c r="E1082" s="1" t="n">
        <v>9.09091</v>
      </c>
      <c r="F1082" s="2" t="s">
        <v>2138</v>
      </c>
      <c r="G1082" s="1" t="n">
        <f aca="false">AVERAGE(B1082:C1082)</f>
        <v>2.5</v>
      </c>
      <c r="H1082" s="1" t="n">
        <f aca="false">AVERAGE(D1082:E1082)</f>
        <v>7.90909</v>
      </c>
      <c r="I1082" s="1" t="n">
        <f aca="false">H1082/G1082</f>
        <v>3.163636</v>
      </c>
    </row>
    <row r="1083" customFormat="false" ht="17.25" hidden="false" customHeight="false" outlineLevel="0" collapsed="false">
      <c r="A1083" s="1" t="s">
        <v>2139</v>
      </c>
      <c r="B1083" s="1" t="n">
        <v>1.27273</v>
      </c>
      <c r="C1083" s="1" t="n">
        <v>3.09091</v>
      </c>
      <c r="D1083" s="1" t="n">
        <v>3.18182</v>
      </c>
      <c r="E1083" s="1" t="n">
        <v>10.63636</v>
      </c>
      <c r="F1083" s="2" t="s">
        <v>2140</v>
      </c>
      <c r="G1083" s="1" t="n">
        <f aca="false">AVERAGE(B1083:C1083)</f>
        <v>2.18182</v>
      </c>
      <c r="H1083" s="1" t="n">
        <f aca="false">AVERAGE(D1083:E1083)</f>
        <v>6.90909</v>
      </c>
      <c r="I1083" s="1" t="n">
        <f aca="false">H1083/G1083</f>
        <v>3.16666361111366</v>
      </c>
    </row>
    <row r="1084" customFormat="false" ht="17.25" hidden="false" customHeight="false" outlineLevel="0" collapsed="false">
      <c r="A1084" s="1" t="s">
        <v>2141</v>
      </c>
      <c r="B1084" s="1" t="n">
        <v>6</v>
      </c>
      <c r="C1084" s="1" t="n">
        <v>4.27273</v>
      </c>
      <c r="D1084" s="1" t="n">
        <v>4.81818</v>
      </c>
      <c r="E1084" s="1" t="n">
        <v>27.72727</v>
      </c>
      <c r="F1084" s="2" t="s">
        <v>1533</v>
      </c>
      <c r="G1084" s="1" t="n">
        <f aca="false">AVERAGE(B1084:C1084)</f>
        <v>5.136365</v>
      </c>
      <c r="H1084" s="1" t="n">
        <f aca="false">AVERAGE(D1084:E1084)</f>
        <v>16.272725</v>
      </c>
      <c r="I1084" s="1" t="n">
        <f aca="false">H1084/G1084</f>
        <v>3.16814030934328</v>
      </c>
    </row>
    <row r="1085" customFormat="false" ht="17.25" hidden="false" customHeight="false" outlineLevel="0" collapsed="false">
      <c r="A1085" s="1" t="s">
        <v>2142</v>
      </c>
      <c r="B1085" s="1" t="n">
        <v>112.36364</v>
      </c>
      <c r="C1085" s="1" t="n">
        <v>117</v>
      </c>
      <c r="D1085" s="1" t="n">
        <v>379.45455</v>
      </c>
      <c r="E1085" s="1" t="n">
        <v>349.09091</v>
      </c>
      <c r="F1085" s="2" t="s">
        <v>2143</v>
      </c>
      <c r="G1085" s="1" t="n">
        <f aca="false">AVERAGE(B1085:C1085)</f>
        <v>114.68182</v>
      </c>
      <c r="H1085" s="1" t="n">
        <f aca="false">AVERAGE(D1085:E1085)</f>
        <v>364.27273</v>
      </c>
      <c r="I1085" s="1" t="n">
        <f aca="false">H1085/G1085</f>
        <v>3.17637730199957</v>
      </c>
    </row>
    <row r="1086" customFormat="false" ht="17.25" hidden="false" customHeight="false" outlineLevel="0" collapsed="false">
      <c r="A1086" s="1" t="s">
        <v>2144</v>
      </c>
      <c r="B1086" s="1" t="n">
        <v>44.81818</v>
      </c>
      <c r="C1086" s="1" t="n">
        <v>56.90909</v>
      </c>
      <c r="D1086" s="1" t="n">
        <v>128</v>
      </c>
      <c r="E1086" s="1" t="n">
        <v>195.36364</v>
      </c>
      <c r="F1086" s="2" t="s">
        <v>2145</v>
      </c>
      <c r="G1086" s="1" t="n">
        <f aca="false">AVERAGE(B1086:C1086)</f>
        <v>50.863635</v>
      </c>
      <c r="H1086" s="1" t="n">
        <f aca="false">AVERAGE(D1086:E1086)</f>
        <v>161.68182</v>
      </c>
      <c r="I1086" s="1" t="n">
        <f aca="false">H1086/G1086</f>
        <v>3.17873113079708</v>
      </c>
    </row>
    <row r="1087" customFormat="false" ht="17.25" hidden="false" customHeight="false" outlineLevel="0" collapsed="false">
      <c r="A1087" s="1" t="s">
        <v>2146</v>
      </c>
      <c r="B1087" s="1" t="n">
        <v>0.1</v>
      </c>
      <c r="C1087" s="1" t="n">
        <v>0.1</v>
      </c>
      <c r="D1087" s="1" t="n">
        <v>0.45455</v>
      </c>
      <c r="E1087" s="1" t="n">
        <v>0.18182</v>
      </c>
      <c r="F1087" s="2" t="s">
        <v>2147</v>
      </c>
      <c r="G1087" s="1" t="n">
        <f aca="false">AVERAGE(B1087:C1087)</f>
        <v>0.1</v>
      </c>
      <c r="H1087" s="1" t="n">
        <f aca="false">AVERAGE(D1087:E1087)</f>
        <v>0.318185</v>
      </c>
      <c r="I1087" s="1" t="n">
        <f aca="false">H1087/G1087</f>
        <v>3.18185</v>
      </c>
    </row>
    <row r="1088" customFormat="false" ht="17.25" hidden="false" customHeight="false" outlineLevel="0" collapsed="false">
      <c r="A1088" s="1" t="s">
        <v>2148</v>
      </c>
      <c r="B1088" s="1" t="n">
        <v>3.45455</v>
      </c>
      <c r="C1088" s="1" t="n">
        <v>5</v>
      </c>
      <c r="D1088" s="1" t="n">
        <v>19</v>
      </c>
      <c r="E1088" s="1" t="n">
        <v>8</v>
      </c>
      <c r="F1088" s="2" t="s">
        <v>2149</v>
      </c>
      <c r="G1088" s="1" t="n">
        <f aca="false">AVERAGE(B1088:C1088)</f>
        <v>4.227275</v>
      </c>
      <c r="H1088" s="1" t="n">
        <f aca="false">AVERAGE(D1088:E1088)</f>
        <v>13.5</v>
      </c>
      <c r="I1088" s="1" t="n">
        <f aca="false">H1088/G1088</f>
        <v>3.1935466701362</v>
      </c>
    </row>
    <row r="1089" customFormat="false" ht="17.25" hidden="false" customHeight="false" outlineLevel="0" collapsed="false">
      <c r="A1089" s="1" t="s">
        <v>2150</v>
      </c>
      <c r="B1089" s="1" t="n">
        <v>1.36364</v>
      </c>
      <c r="C1089" s="1" t="n">
        <v>14.18182</v>
      </c>
      <c r="D1089" s="1" t="n">
        <v>16.54545</v>
      </c>
      <c r="E1089" s="1" t="n">
        <v>33.18182</v>
      </c>
      <c r="F1089" s="2" t="s">
        <v>2151</v>
      </c>
      <c r="G1089" s="1" t="n">
        <f aca="false">AVERAGE(B1089:C1089)</f>
        <v>7.77273</v>
      </c>
      <c r="H1089" s="1" t="n">
        <f aca="false">AVERAGE(D1089:E1089)</f>
        <v>24.863635</v>
      </c>
      <c r="I1089" s="1" t="n">
        <f aca="false">H1089/G1089</f>
        <v>3.19882911152195</v>
      </c>
    </row>
    <row r="1090" customFormat="false" ht="17.25" hidden="false" customHeight="false" outlineLevel="0" collapsed="false">
      <c r="A1090" s="1" t="s">
        <v>2152</v>
      </c>
      <c r="B1090" s="1" t="n">
        <v>9.63636</v>
      </c>
      <c r="C1090" s="1" t="n">
        <v>13.18182</v>
      </c>
      <c r="D1090" s="1" t="n">
        <v>32.18182</v>
      </c>
      <c r="E1090" s="1" t="n">
        <v>40.81818</v>
      </c>
      <c r="F1090" s="2" t="s">
        <v>2153</v>
      </c>
      <c r="G1090" s="1" t="n">
        <f aca="false">AVERAGE(B1090:C1090)</f>
        <v>11.40909</v>
      </c>
      <c r="H1090" s="1" t="n">
        <f aca="false">AVERAGE(D1090:E1090)</f>
        <v>36.5</v>
      </c>
      <c r="I1090" s="1" t="n">
        <f aca="false">H1090/G1090</f>
        <v>3.19920344216761</v>
      </c>
    </row>
    <row r="1091" customFormat="false" ht="17.25" hidden="false" customHeight="false" outlineLevel="0" collapsed="false">
      <c r="A1091" s="1" t="s">
        <v>2154</v>
      </c>
      <c r="B1091" s="1" t="n">
        <v>13.72727</v>
      </c>
      <c r="C1091" s="1" t="n">
        <v>38.72727</v>
      </c>
      <c r="D1091" s="1" t="n">
        <v>50.18182</v>
      </c>
      <c r="E1091" s="1" t="n">
        <v>118.45455</v>
      </c>
      <c r="F1091" s="2" t="s">
        <v>2155</v>
      </c>
      <c r="G1091" s="1" t="n">
        <f aca="false">AVERAGE(B1091:C1091)</f>
        <v>26.22727</v>
      </c>
      <c r="H1091" s="1" t="n">
        <f aca="false">AVERAGE(D1091:E1091)</f>
        <v>84.318185</v>
      </c>
      <c r="I1091" s="1" t="n">
        <f aca="false">H1091/G1091</f>
        <v>3.2149051349988</v>
      </c>
    </row>
    <row r="1092" customFormat="false" ht="17.25" hidden="false" customHeight="false" outlineLevel="0" collapsed="false">
      <c r="A1092" s="1" t="s">
        <v>2156</v>
      </c>
      <c r="B1092" s="1" t="n">
        <v>2.36364</v>
      </c>
      <c r="C1092" s="1" t="n">
        <v>9.45455</v>
      </c>
      <c r="D1092" s="1" t="n">
        <v>22</v>
      </c>
      <c r="E1092" s="1" t="n">
        <v>16</v>
      </c>
      <c r="F1092" s="2" t="s">
        <v>2157</v>
      </c>
      <c r="G1092" s="1" t="n">
        <f aca="false">AVERAGE(B1092:C1092)</f>
        <v>5.909095</v>
      </c>
      <c r="H1092" s="1" t="n">
        <f aca="false">AVERAGE(D1092:E1092)</f>
        <v>19</v>
      </c>
      <c r="I1092" s="1" t="n">
        <f aca="false">H1092/G1092</f>
        <v>3.21538238935065</v>
      </c>
    </row>
    <row r="1093" customFormat="false" ht="17.25" hidden="false" customHeight="false" outlineLevel="0" collapsed="false">
      <c r="A1093" s="1" t="s">
        <v>2158</v>
      </c>
      <c r="B1093" s="1" t="n">
        <v>2.63636</v>
      </c>
      <c r="C1093" s="1" t="n">
        <v>6.09091</v>
      </c>
      <c r="D1093" s="1" t="n">
        <v>6.27273</v>
      </c>
      <c r="E1093" s="1" t="n">
        <v>21.81818</v>
      </c>
      <c r="F1093" s="2" t="s">
        <v>2159</v>
      </c>
      <c r="G1093" s="1" t="n">
        <f aca="false">AVERAGE(B1093:C1093)</f>
        <v>4.363635</v>
      </c>
      <c r="H1093" s="1" t="n">
        <f aca="false">AVERAGE(D1093:E1093)</f>
        <v>14.045455</v>
      </c>
      <c r="I1093" s="1" t="n">
        <f aca="false">H1093/G1093</f>
        <v>3.21875111002639</v>
      </c>
    </row>
    <row r="1094" customFormat="false" ht="17.25" hidden="false" customHeight="false" outlineLevel="0" collapsed="false">
      <c r="A1094" s="1" t="s">
        <v>2160</v>
      </c>
      <c r="B1094" s="1" t="n">
        <v>69.36364</v>
      </c>
      <c r="C1094" s="1" t="n">
        <v>68.45455</v>
      </c>
      <c r="D1094" s="1" t="n">
        <v>254.18182</v>
      </c>
      <c r="E1094" s="1" t="n">
        <v>190.90909</v>
      </c>
      <c r="F1094" s="2" t="s">
        <v>1894</v>
      </c>
      <c r="G1094" s="1" t="n">
        <f aca="false">AVERAGE(B1094:C1094)</f>
        <v>68.909095</v>
      </c>
      <c r="H1094" s="1" t="n">
        <f aca="false">AVERAGE(D1094:E1094)</f>
        <v>222.545455</v>
      </c>
      <c r="I1094" s="1" t="n">
        <f aca="false">H1094/G1094</f>
        <v>3.22955126605566</v>
      </c>
    </row>
    <row r="1095" customFormat="false" ht="17.25" hidden="false" customHeight="false" outlineLevel="0" collapsed="false">
      <c r="A1095" s="1" t="s">
        <v>2161</v>
      </c>
      <c r="B1095" s="1" t="n">
        <v>6.54545</v>
      </c>
      <c r="C1095" s="1" t="n">
        <v>36.63636</v>
      </c>
      <c r="D1095" s="1" t="n">
        <v>64.18182</v>
      </c>
      <c r="E1095" s="1" t="n">
        <v>75.54545</v>
      </c>
      <c r="F1095" s="2" t="s">
        <v>2162</v>
      </c>
      <c r="G1095" s="1" t="n">
        <f aca="false">AVERAGE(B1095:C1095)</f>
        <v>21.590905</v>
      </c>
      <c r="H1095" s="1" t="n">
        <f aca="false">AVERAGE(D1095:E1095)</f>
        <v>69.863635</v>
      </c>
      <c r="I1095" s="1" t="n">
        <f aca="false">H1095/G1095</f>
        <v>3.23579002362337</v>
      </c>
    </row>
    <row r="1096" customFormat="false" ht="17.25" hidden="false" customHeight="false" outlineLevel="0" collapsed="false">
      <c r="A1096" s="1" t="s">
        <v>2163</v>
      </c>
      <c r="B1096" s="1" t="n">
        <v>0.54545</v>
      </c>
      <c r="C1096" s="1" t="n">
        <v>0.63636</v>
      </c>
      <c r="D1096" s="1" t="n">
        <v>0.1</v>
      </c>
      <c r="E1096" s="1" t="n">
        <v>3.72727</v>
      </c>
      <c r="F1096" s="2" t="s">
        <v>2164</v>
      </c>
      <c r="G1096" s="1" t="n">
        <f aca="false">AVERAGE(B1096:C1096)</f>
        <v>0.590905</v>
      </c>
      <c r="H1096" s="1" t="n">
        <f aca="false">AVERAGE(D1096:E1096)</f>
        <v>1.913635</v>
      </c>
      <c r="I1096" s="1" t="n">
        <f aca="false">H1096/G1096</f>
        <v>3.23848165102682</v>
      </c>
    </row>
    <row r="1097" customFormat="false" ht="17.25" hidden="false" customHeight="false" outlineLevel="0" collapsed="false">
      <c r="A1097" s="1" t="s">
        <v>2165</v>
      </c>
      <c r="B1097" s="1" t="n">
        <v>3.63636</v>
      </c>
      <c r="C1097" s="1" t="n">
        <v>18.54545</v>
      </c>
      <c r="D1097" s="1" t="n">
        <v>41.54545</v>
      </c>
      <c r="E1097" s="1" t="n">
        <v>30.36364</v>
      </c>
      <c r="F1097" s="2" t="s">
        <v>2166</v>
      </c>
      <c r="G1097" s="1" t="n">
        <f aca="false">AVERAGE(B1097:C1097)</f>
        <v>11.090905</v>
      </c>
      <c r="H1097" s="1" t="n">
        <f aca="false">AVERAGE(D1097:E1097)</f>
        <v>35.954545</v>
      </c>
      <c r="I1097" s="1" t="n">
        <f aca="false">H1097/G1097</f>
        <v>3.24180443345246</v>
      </c>
    </row>
    <row r="1098" customFormat="false" ht="17.25" hidden="false" customHeight="false" outlineLevel="0" collapsed="false">
      <c r="A1098" s="1" t="s">
        <v>2167</v>
      </c>
      <c r="B1098" s="1" t="n">
        <v>4.90909</v>
      </c>
      <c r="C1098" s="1" t="n">
        <v>12.18182</v>
      </c>
      <c r="D1098" s="1" t="n">
        <v>26.90909</v>
      </c>
      <c r="E1098" s="1" t="n">
        <v>28.63636</v>
      </c>
      <c r="F1098" s="2" t="s">
        <v>2168</v>
      </c>
      <c r="G1098" s="1" t="n">
        <f aca="false">AVERAGE(B1098:C1098)</f>
        <v>8.545455</v>
      </c>
      <c r="H1098" s="1" t="n">
        <f aca="false">AVERAGE(D1098:E1098)</f>
        <v>27.772725</v>
      </c>
      <c r="I1098" s="1" t="n">
        <f aca="false">H1098/G1098</f>
        <v>3.24999956117024</v>
      </c>
    </row>
    <row r="1099" customFormat="false" ht="17.25" hidden="false" customHeight="false" outlineLevel="0" collapsed="false">
      <c r="A1099" s="1" t="s">
        <v>2169</v>
      </c>
      <c r="B1099" s="1" t="n">
        <v>1.63636</v>
      </c>
      <c r="C1099" s="1" t="n">
        <v>2.90909</v>
      </c>
      <c r="D1099" s="1" t="n">
        <v>4.27273</v>
      </c>
      <c r="E1099" s="1" t="n">
        <v>10.54545</v>
      </c>
      <c r="F1099" s="2" t="s">
        <v>2170</v>
      </c>
      <c r="G1099" s="1" t="n">
        <f aca="false">AVERAGE(B1099:C1099)</f>
        <v>2.272725</v>
      </c>
      <c r="H1099" s="1" t="n">
        <f aca="false">AVERAGE(D1099:E1099)</f>
        <v>7.40909</v>
      </c>
      <c r="I1099" s="1" t="n">
        <f aca="false">H1099/G1099</f>
        <v>3.26000286000286</v>
      </c>
    </row>
    <row r="1100" customFormat="false" ht="17.25" hidden="false" customHeight="false" outlineLevel="0" collapsed="false">
      <c r="A1100" s="1" t="s">
        <v>2171</v>
      </c>
      <c r="B1100" s="1" t="n">
        <v>24.81818</v>
      </c>
      <c r="C1100" s="1" t="n">
        <v>34.90909</v>
      </c>
      <c r="D1100" s="1" t="n">
        <v>80.90909</v>
      </c>
      <c r="E1100" s="1" t="n">
        <v>113.90909</v>
      </c>
      <c r="F1100" s="2" t="s">
        <v>2172</v>
      </c>
      <c r="G1100" s="1" t="n">
        <f aca="false">AVERAGE(B1100:C1100)</f>
        <v>29.863635</v>
      </c>
      <c r="H1100" s="1" t="n">
        <f aca="false">AVERAGE(D1100:E1100)</f>
        <v>97.40909</v>
      </c>
      <c r="I1100" s="1" t="n">
        <f aca="false">H1100/G1100</f>
        <v>3.26179616111702</v>
      </c>
    </row>
    <row r="1101" customFormat="false" ht="17.25" hidden="false" customHeight="false" outlineLevel="0" collapsed="false">
      <c r="A1101" s="1" t="s">
        <v>2173</v>
      </c>
      <c r="B1101" s="1" t="n">
        <v>0.45455</v>
      </c>
      <c r="C1101" s="1" t="n">
        <v>0.90909</v>
      </c>
      <c r="D1101" s="1" t="n">
        <v>2.09091</v>
      </c>
      <c r="E1101" s="1" t="n">
        <v>2.36364</v>
      </c>
      <c r="F1101" s="2" t="s">
        <v>2174</v>
      </c>
      <c r="G1101" s="1" t="n">
        <f aca="false">AVERAGE(B1101:C1101)</f>
        <v>0.68182</v>
      </c>
      <c r="H1101" s="1" t="n">
        <f aca="false">AVERAGE(D1101:E1101)</f>
        <v>2.227275</v>
      </c>
      <c r="I1101" s="1" t="n">
        <f aca="false">H1101/G1101</f>
        <v>3.26666128890323</v>
      </c>
    </row>
    <row r="1102" customFormat="false" ht="17.25" hidden="false" customHeight="false" outlineLevel="0" collapsed="false">
      <c r="A1102" s="1" t="s">
        <v>2175</v>
      </c>
      <c r="B1102" s="1" t="n">
        <v>1.63636</v>
      </c>
      <c r="C1102" s="1" t="n">
        <v>1.72727</v>
      </c>
      <c r="D1102" s="1" t="n">
        <v>8.81818</v>
      </c>
      <c r="E1102" s="1" t="n">
        <v>2.18182</v>
      </c>
      <c r="F1102" s="2" t="s">
        <v>2176</v>
      </c>
      <c r="G1102" s="1" t="n">
        <f aca="false">AVERAGE(B1102:C1102)</f>
        <v>1.681815</v>
      </c>
      <c r="H1102" s="1" t="n">
        <f aca="false">AVERAGE(D1102:E1102)</f>
        <v>5.5</v>
      </c>
      <c r="I1102" s="1" t="n">
        <f aca="false">H1102/G1102</f>
        <v>3.27027645727978</v>
      </c>
    </row>
    <row r="1103" customFormat="false" ht="17.25" hidden="false" customHeight="false" outlineLevel="0" collapsed="false">
      <c r="A1103" s="1" t="s">
        <v>2177</v>
      </c>
      <c r="B1103" s="1" t="n">
        <v>13.63636</v>
      </c>
      <c r="C1103" s="1" t="n">
        <v>17.09091</v>
      </c>
      <c r="D1103" s="1" t="n">
        <v>43.72727</v>
      </c>
      <c r="E1103" s="1" t="n">
        <v>57.18182</v>
      </c>
      <c r="F1103" s="2" t="s">
        <v>2178</v>
      </c>
      <c r="G1103" s="1" t="n">
        <f aca="false">AVERAGE(B1103:C1103)</f>
        <v>15.363635</v>
      </c>
      <c r="H1103" s="1" t="n">
        <f aca="false">AVERAGE(D1103:E1103)</f>
        <v>50.454545</v>
      </c>
      <c r="I1103" s="1" t="n">
        <f aca="false">H1103/G1103</f>
        <v>3.28402393053467</v>
      </c>
    </row>
    <row r="1104" customFormat="false" ht="17.25" hidden="false" customHeight="false" outlineLevel="0" collapsed="false">
      <c r="A1104" s="1" t="s">
        <v>2179</v>
      </c>
      <c r="B1104" s="1" t="n">
        <v>1</v>
      </c>
      <c r="C1104" s="1" t="n">
        <v>5.63636</v>
      </c>
      <c r="D1104" s="1" t="n">
        <v>9.45455</v>
      </c>
      <c r="E1104" s="1" t="n">
        <v>12.54545</v>
      </c>
      <c r="F1104" s="2" t="s">
        <v>2180</v>
      </c>
      <c r="G1104" s="1" t="n">
        <f aca="false">AVERAGE(B1104:C1104)</f>
        <v>3.31818</v>
      </c>
      <c r="H1104" s="1" t="n">
        <f aca="false">AVERAGE(D1104:E1104)</f>
        <v>11</v>
      </c>
      <c r="I1104" s="1" t="n">
        <f aca="false">H1104/G1104</f>
        <v>3.31507030962757</v>
      </c>
    </row>
    <row r="1105" customFormat="false" ht="17.25" hidden="false" customHeight="false" outlineLevel="0" collapsed="false">
      <c r="A1105" s="1" t="s">
        <v>2181</v>
      </c>
      <c r="B1105" s="1" t="n">
        <v>1.18182</v>
      </c>
      <c r="C1105" s="1" t="n">
        <v>1</v>
      </c>
      <c r="D1105" s="1" t="n">
        <v>3.90909</v>
      </c>
      <c r="E1105" s="1" t="n">
        <v>3.36364</v>
      </c>
      <c r="F1105" s="2" t="s">
        <v>2182</v>
      </c>
      <c r="G1105" s="1" t="n">
        <f aca="false">AVERAGE(B1105:C1105)</f>
        <v>1.09091</v>
      </c>
      <c r="H1105" s="1" t="n">
        <f aca="false">AVERAGE(D1105:E1105)</f>
        <v>3.636365</v>
      </c>
      <c r="I1105" s="1" t="n">
        <f aca="false">H1105/G1105</f>
        <v>3.33333180555683</v>
      </c>
    </row>
    <row r="1106" customFormat="false" ht="17.25" hidden="false" customHeight="false" outlineLevel="0" collapsed="false">
      <c r="A1106" s="1" t="s">
        <v>2183</v>
      </c>
      <c r="B1106" s="1" t="n">
        <v>13.81818</v>
      </c>
      <c r="C1106" s="1" t="n">
        <v>15.90909</v>
      </c>
      <c r="D1106" s="1" t="n">
        <v>45.18182</v>
      </c>
      <c r="E1106" s="1" t="n">
        <v>54.27273</v>
      </c>
      <c r="F1106" s="2" t="s">
        <v>2184</v>
      </c>
      <c r="G1106" s="1" t="n">
        <f aca="false">AVERAGE(B1106:C1106)</f>
        <v>14.863635</v>
      </c>
      <c r="H1106" s="1" t="n">
        <f aca="false">AVERAGE(D1106:E1106)</f>
        <v>49.727275</v>
      </c>
      <c r="I1106" s="1" t="n">
        <f aca="false">H1106/G1106</f>
        <v>3.34556620907335</v>
      </c>
    </row>
    <row r="1107" customFormat="false" ht="17.25" hidden="false" customHeight="false" outlineLevel="0" collapsed="false">
      <c r="A1107" s="1" t="s">
        <v>2185</v>
      </c>
      <c r="B1107" s="1" t="n">
        <v>7.36364</v>
      </c>
      <c r="C1107" s="1" t="n">
        <v>31.18182</v>
      </c>
      <c r="D1107" s="1" t="n">
        <v>40.18182</v>
      </c>
      <c r="E1107" s="1" t="n">
        <v>88.81818</v>
      </c>
      <c r="F1107" s="2" t="s">
        <v>2186</v>
      </c>
      <c r="G1107" s="1" t="n">
        <f aca="false">AVERAGE(B1107:C1107)</f>
        <v>19.27273</v>
      </c>
      <c r="H1107" s="1" t="n">
        <f aca="false">AVERAGE(D1107:E1107)</f>
        <v>64.5</v>
      </c>
      <c r="I1107" s="1" t="n">
        <f aca="false">H1107/G1107</f>
        <v>3.34669763961826</v>
      </c>
    </row>
    <row r="1108" customFormat="false" ht="17.25" hidden="false" customHeight="false" outlineLevel="0" collapsed="false">
      <c r="A1108" s="1" t="s">
        <v>2187</v>
      </c>
      <c r="B1108" s="1" t="n">
        <v>0.18182</v>
      </c>
      <c r="C1108" s="1" t="n">
        <v>2.09091</v>
      </c>
      <c r="D1108" s="1" t="n">
        <v>3.18182</v>
      </c>
      <c r="E1108" s="1" t="n">
        <v>4.45455</v>
      </c>
      <c r="F1108" s="2" t="s">
        <v>2188</v>
      </c>
      <c r="G1108" s="1" t="n">
        <f aca="false">AVERAGE(B1108:C1108)</f>
        <v>1.136365</v>
      </c>
      <c r="H1108" s="1" t="n">
        <f aca="false">AVERAGE(D1108:E1108)</f>
        <v>3.818185</v>
      </c>
      <c r="I1108" s="1" t="n">
        <f aca="false">H1108/G1108</f>
        <v>3.35999876800148</v>
      </c>
    </row>
    <row r="1109" customFormat="false" ht="17.25" hidden="false" customHeight="false" outlineLevel="0" collapsed="false">
      <c r="A1109" s="1" t="s">
        <v>2189</v>
      </c>
      <c r="B1109" s="1" t="n">
        <v>0.81818</v>
      </c>
      <c r="C1109" s="1" t="n">
        <v>1.18182</v>
      </c>
      <c r="D1109" s="1" t="n">
        <v>5.27273</v>
      </c>
      <c r="E1109" s="1" t="n">
        <v>1.45455</v>
      </c>
      <c r="F1109" s="2" t="s">
        <v>2190</v>
      </c>
      <c r="G1109" s="1" t="n">
        <f aca="false">AVERAGE(B1109:C1109)</f>
        <v>1</v>
      </c>
      <c r="H1109" s="1" t="n">
        <f aca="false">AVERAGE(D1109:E1109)</f>
        <v>3.36364</v>
      </c>
      <c r="I1109" s="1" t="n">
        <f aca="false">H1109/G1109</f>
        <v>3.36364</v>
      </c>
    </row>
    <row r="1110" customFormat="false" ht="17.25" hidden="false" customHeight="false" outlineLevel="0" collapsed="false">
      <c r="A1110" s="1" t="s">
        <v>2191</v>
      </c>
      <c r="B1110" s="1" t="n">
        <v>16.18182</v>
      </c>
      <c r="C1110" s="1" t="n">
        <v>24.90909</v>
      </c>
      <c r="D1110" s="1" t="n">
        <v>73.81818</v>
      </c>
      <c r="E1110" s="1" t="n">
        <v>64.63636</v>
      </c>
      <c r="F1110" s="2" t="s">
        <v>2192</v>
      </c>
      <c r="G1110" s="1" t="n">
        <f aca="false">AVERAGE(B1110:C1110)</f>
        <v>20.545455</v>
      </c>
      <c r="H1110" s="1" t="n">
        <f aca="false">AVERAGE(D1110:E1110)</f>
        <v>69.22727</v>
      </c>
      <c r="I1110" s="1" t="n">
        <f aca="false">H1110/G1110</f>
        <v>3.36946881925954</v>
      </c>
    </row>
    <row r="1111" customFormat="false" ht="17.25" hidden="false" customHeight="false" outlineLevel="0" collapsed="false">
      <c r="A1111" s="1" t="s">
        <v>2193</v>
      </c>
      <c r="B1111" s="1" t="n">
        <v>16.54545</v>
      </c>
      <c r="C1111" s="1" t="n">
        <v>50.81818</v>
      </c>
      <c r="D1111" s="1" t="n">
        <v>96.09091</v>
      </c>
      <c r="E1111" s="1" t="n">
        <v>132.54545</v>
      </c>
      <c r="F1111" s="2" t="s">
        <v>2194</v>
      </c>
      <c r="G1111" s="1" t="n">
        <f aca="false">AVERAGE(B1111:C1111)</f>
        <v>33.681815</v>
      </c>
      <c r="H1111" s="1" t="n">
        <f aca="false">AVERAGE(D1111:E1111)</f>
        <v>114.31818</v>
      </c>
      <c r="I1111" s="1" t="n">
        <f aca="false">H1111/G1111</f>
        <v>3.39406234491817</v>
      </c>
    </row>
    <row r="1112" customFormat="false" ht="17.25" hidden="false" customHeight="false" outlineLevel="0" collapsed="false">
      <c r="A1112" s="1" t="s">
        <v>2195</v>
      </c>
      <c r="B1112" s="1" t="n">
        <v>3.81818</v>
      </c>
      <c r="C1112" s="1" t="n">
        <v>10.36364</v>
      </c>
      <c r="D1112" s="1" t="n">
        <v>19.09091</v>
      </c>
      <c r="E1112" s="1" t="n">
        <v>29.27273</v>
      </c>
      <c r="F1112" s="2" t="s">
        <v>2196</v>
      </c>
      <c r="G1112" s="1" t="n">
        <f aca="false">AVERAGE(B1112:C1112)</f>
        <v>7.09091</v>
      </c>
      <c r="H1112" s="1" t="n">
        <f aca="false">AVERAGE(D1112:E1112)</f>
        <v>24.18182</v>
      </c>
      <c r="I1112" s="1" t="n">
        <f aca="false">H1112/G1112</f>
        <v>3.41025622945433</v>
      </c>
    </row>
    <row r="1113" customFormat="false" ht="17.25" hidden="false" customHeight="false" outlineLevel="0" collapsed="false">
      <c r="A1113" s="1" t="s">
        <v>2197</v>
      </c>
      <c r="B1113" s="1" t="n">
        <v>0.72727</v>
      </c>
      <c r="C1113" s="1" t="n">
        <v>2.72727</v>
      </c>
      <c r="D1113" s="1" t="n">
        <v>1.81818</v>
      </c>
      <c r="E1113" s="1" t="n">
        <v>10</v>
      </c>
      <c r="F1113" s="2" t="s">
        <v>2198</v>
      </c>
      <c r="G1113" s="1" t="n">
        <f aca="false">AVERAGE(B1113:C1113)</f>
        <v>1.72727</v>
      </c>
      <c r="H1113" s="1" t="n">
        <f aca="false">AVERAGE(D1113:E1113)</f>
        <v>5.90909</v>
      </c>
      <c r="I1113" s="1" t="n">
        <f aca="false">H1113/G1113</f>
        <v>3.42105750693291</v>
      </c>
    </row>
    <row r="1114" customFormat="false" ht="17.25" hidden="false" customHeight="false" outlineLevel="0" collapsed="false">
      <c r="A1114" s="1" t="s">
        <v>2199</v>
      </c>
      <c r="B1114" s="1" t="n">
        <v>8.36364</v>
      </c>
      <c r="C1114" s="1" t="n">
        <v>3.81818</v>
      </c>
      <c r="D1114" s="1" t="n">
        <v>24.90909</v>
      </c>
      <c r="E1114" s="1" t="n">
        <v>16.81818</v>
      </c>
      <c r="F1114" s="2" t="s">
        <v>2200</v>
      </c>
      <c r="G1114" s="1" t="n">
        <f aca="false">AVERAGE(B1114:C1114)</f>
        <v>6.09091</v>
      </c>
      <c r="H1114" s="1" t="n">
        <f aca="false">AVERAGE(D1114:E1114)</f>
        <v>20.863635</v>
      </c>
      <c r="I1114" s="1" t="n">
        <f aca="false">H1114/G1114</f>
        <v>3.42537239919815</v>
      </c>
    </row>
    <row r="1115" customFormat="false" ht="17.25" hidden="false" customHeight="false" outlineLevel="0" collapsed="false">
      <c r="A1115" s="1" t="s">
        <v>2201</v>
      </c>
      <c r="B1115" s="1" t="n">
        <v>1.63636</v>
      </c>
      <c r="C1115" s="1" t="n">
        <v>6.45455</v>
      </c>
      <c r="D1115" s="1" t="n">
        <v>10.63636</v>
      </c>
      <c r="E1115" s="1" t="n">
        <v>17.09091</v>
      </c>
      <c r="F1115" s="2" t="s">
        <v>2202</v>
      </c>
      <c r="G1115" s="1" t="n">
        <f aca="false">AVERAGE(B1115:C1115)</f>
        <v>4.045455</v>
      </c>
      <c r="H1115" s="1" t="n">
        <f aca="false">AVERAGE(D1115:E1115)</f>
        <v>13.863635</v>
      </c>
      <c r="I1115" s="1" t="n">
        <f aca="false">H1115/G1115</f>
        <v>3.42696557000387</v>
      </c>
    </row>
    <row r="1116" customFormat="false" ht="17.25" hidden="false" customHeight="false" outlineLevel="0" collapsed="false">
      <c r="A1116" s="1" t="s">
        <v>2203</v>
      </c>
      <c r="B1116" s="1" t="n">
        <v>1.27273</v>
      </c>
      <c r="C1116" s="1" t="n">
        <v>2.09091</v>
      </c>
      <c r="D1116" s="1" t="n">
        <v>4.18182</v>
      </c>
      <c r="E1116" s="1" t="n">
        <v>7.36364</v>
      </c>
      <c r="F1116" s="2" t="s">
        <v>2204</v>
      </c>
      <c r="G1116" s="1" t="n">
        <f aca="false">AVERAGE(B1116:C1116)</f>
        <v>1.68182</v>
      </c>
      <c r="H1116" s="1" t="n">
        <f aca="false">AVERAGE(D1116:E1116)</f>
        <v>5.77273</v>
      </c>
      <c r="I1116" s="1" t="n">
        <f aca="false">H1116/G1116</f>
        <v>3.43243034331855</v>
      </c>
    </row>
    <row r="1117" customFormat="false" ht="17.25" hidden="false" customHeight="false" outlineLevel="0" collapsed="false">
      <c r="A1117" s="1" t="s">
        <v>2205</v>
      </c>
      <c r="B1117" s="1" t="n">
        <v>1.90909</v>
      </c>
      <c r="C1117" s="1" t="n">
        <v>3.90909</v>
      </c>
      <c r="D1117" s="1" t="n">
        <v>12.45455</v>
      </c>
      <c r="E1117" s="1" t="n">
        <v>7.54545</v>
      </c>
      <c r="F1117" s="2" t="s">
        <v>2206</v>
      </c>
      <c r="G1117" s="1" t="n">
        <f aca="false">AVERAGE(B1117:C1117)</f>
        <v>2.90909</v>
      </c>
      <c r="H1117" s="1" t="n">
        <f aca="false">AVERAGE(D1117:E1117)</f>
        <v>10</v>
      </c>
      <c r="I1117" s="1" t="n">
        <f aca="false">H1117/G1117</f>
        <v>3.43750107421909</v>
      </c>
    </row>
    <row r="1118" customFormat="false" ht="17.25" hidden="false" customHeight="false" outlineLevel="0" collapsed="false">
      <c r="A1118" s="1" t="s">
        <v>2207</v>
      </c>
      <c r="B1118" s="1" t="n">
        <v>31.81818</v>
      </c>
      <c r="C1118" s="1" t="n">
        <v>42.81818</v>
      </c>
      <c r="D1118" s="1" t="n">
        <v>137.72727</v>
      </c>
      <c r="E1118" s="1" t="n">
        <v>119.27273</v>
      </c>
      <c r="F1118" s="2" t="s">
        <v>2208</v>
      </c>
      <c r="G1118" s="1" t="n">
        <f aca="false">AVERAGE(B1118:C1118)</f>
        <v>37.31818</v>
      </c>
      <c r="H1118" s="1" t="n">
        <f aca="false">AVERAGE(D1118:E1118)</f>
        <v>128.5</v>
      </c>
      <c r="I1118" s="1" t="n">
        <f aca="false">H1118/G1118</f>
        <v>3.44336192172287</v>
      </c>
    </row>
    <row r="1119" customFormat="false" ht="17.25" hidden="false" customHeight="false" outlineLevel="0" collapsed="false">
      <c r="A1119" s="1" t="s">
        <v>2209</v>
      </c>
      <c r="B1119" s="1" t="n">
        <v>1.18182</v>
      </c>
      <c r="C1119" s="1" t="n">
        <v>7.36364</v>
      </c>
      <c r="D1119" s="1" t="n">
        <v>13.81818</v>
      </c>
      <c r="E1119" s="1" t="n">
        <v>15.63636</v>
      </c>
      <c r="F1119" s="2" t="s">
        <v>2210</v>
      </c>
      <c r="G1119" s="1" t="n">
        <f aca="false">AVERAGE(B1119:C1119)</f>
        <v>4.27273</v>
      </c>
      <c r="H1119" s="1" t="n">
        <f aca="false">AVERAGE(D1119:E1119)</f>
        <v>14.72727</v>
      </c>
      <c r="I1119" s="1" t="n">
        <f aca="false">H1119/G1119</f>
        <v>3.4468056722517</v>
      </c>
    </row>
    <row r="1120" customFormat="false" ht="17.25" hidden="false" customHeight="false" outlineLevel="0" collapsed="false">
      <c r="A1120" s="1" t="s">
        <v>2211</v>
      </c>
      <c r="B1120" s="1" t="n">
        <v>3.27273</v>
      </c>
      <c r="C1120" s="1" t="n">
        <v>7.72727</v>
      </c>
      <c r="D1120" s="1" t="n">
        <v>22.90909</v>
      </c>
      <c r="E1120" s="1" t="n">
        <v>15.18182</v>
      </c>
      <c r="F1120" s="2" t="s">
        <v>2212</v>
      </c>
      <c r="G1120" s="1" t="n">
        <f aca="false">AVERAGE(B1120:C1120)</f>
        <v>5.5</v>
      </c>
      <c r="H1120" s="1" t="n">
        <f aca="false">AVERAGE(D1120:E1120)</f>
        <v>19.045455</v>
      </c>
      <c r="I1120" s="1" t="n">
        <f aca="false">H1120/G1120</f>
        <v>3.46281</v>
      </c>
    </row>
    <row r="1121" customFormat="false" ht="17.25" hidden="false" customHeight="false" outlineLevel="0" collapsed="false">
      <c r="A1121" s="1" t="s">
        <v>2213</v>
      </c>
      <c r="B1121" s="1" t="n">
        <v>0.90909</v>
      </c>
      <c r="C1121" s="1" t="n">
        <v>0.45455</v>
      </c>
      <c r="D1121" s="1" t="n">
        <v>1.27273</v>
      </c>
      <c r="E1121" s="1" t="n">
        <v>3.45455</v>
      </c>
      <c r="F1121" s="2" t="s">
        <v>2214</v>
      </c>
      <c r="G1121" s="1" t="n">
        <f aca="false">AVERAGE(B1121:C1121)</f>
        <v>0.68182</v>
      </c>
      <c r="H1121" s="1" t="n">
        <f aca="false">AVERAGE(D1121:E1121)</f>
        <v>2.36364</v>
      </c>
      <c r="I1121" s="1" t="n">
        <f aca="false">H1121/G1121</f>
        <v>3.46666275556599</v>
      </c>
    </row>
    <row r="1122" customFormat="false" ht="17.25" hidden="false" customHeight="false" outlineLevel="0" collapsed="false">
      <c r="A1122" s="1" t="s">
        <v>2215</v>
      </c>
      <c r="B1122" s="1" t="n">
        <v>6.90909</v>
      </c>
      <c r="C1122" s="1" t="n">
        <v>10.18182</v>
      </c>
      <c r="D1122" s="1" t="n">
        <v>25</v>
      </c>
      <c r="E1122" s="1" t="n">
        <v>34.27273</v>
      </c>
      <c r="F1122" s="2" t="s">
        <v>2216</v>
      </c>
      <c r="G1122" s="1" t="n">
        <f aca="false">AVERAGE(B1122:C1122)</f>
        <v>8.545455</v>
      </c>
      <c r="H1122" s="1" t="n">
        <f aca="false">AVERAGE(D1122:E1122)</f>
        <v>29.636365</v>
      </c>
      <c r="I1122" s="1" t="n">
        <f aca="false">H1122/G1122</f>
        <v>3.46808508148484</v>
      </c>
    </row>
    <row r="1123" customFormat="false" ht="17.25" hidden="false" customHeight="false" outlineLevel="0" collapsed="false">
      <c r="A1123" s="1" t="s">
        <v>2217</v>
      </c>
      <c r="B1123" s="1" t="n">
        <v>0.63636</v>
      </c>
      <c r="C1123" s="1" t="n">
        <v>10.72727</v>
      </c>
      <c r="D1123" s="1" t="n">
        <v>13.18182</v>
      </c>
      <c r="E1123" s="1" t="n">
        <v>26.27273</v>
      </c>
      <c r="F1123" s="2" t="s">
        <v>2218</v>
      </c>
      <c r="G1123" s="1" t="n">
        <f aca="false">AVERAGE(B1123:C1123)</f>
        <v>5.681815</v>
      </c>
      <c r="H1123" s="1" t="n">
        <f aca="false">AVERAGE(D1123:E1123)</f>
        <v>19.727275</v>
      </c>
      <c r="I1123" s="1" t="n">
        <f aca="false">H1123/G1123</f>
        <v>3.47200234432131</v>
      </c>
    </row>
    <row r="1124" customFormat="false" ht="17.25" hidden="false" customHeight="false" outlineLevel="0" collapsed="false">
      <c r="A1124" s="1" t="s">
        <v>2219</v>
      </c>
      <c r="B1124" s="1" t="n">
        <v>2.63636</v>
      </c>
      <c r="C1124" s="1" t="n">
        <v>7.54545</v>
      </c>
      <c r="D1124" s="1" t="n">
        <v>14.18182</v>
      </c>
      <c r="E1124" s="1" t="n">
        <v>21.18182</v>
      </c>
      <c r="F1124" s="2" t="s">
        <v>2220</v>
      </c>
      <c r="G1124" s="1" t="n">
        <f aca="false">AVERAGE(B1124:C1124)</f>
        <v>5.090905</v>
      </c>
      <c r="H1124" s="1" t="n">
        <f aca="false">AVERAGE(D1124:E1124)</f>
        <v>17.68182</v>
      </c>
      <c r="I1124" s="1" t="n">
        <f aca="false">H1124/G1124</f>
        <v>3.47321743383544</v>
      </c>
    </row>
    <row r="1125" customFormat="false" ht="17.25" hidden="false" customHeight="false" outlineLevel="0" collapsed="false">
      <c r="A1125" s="1" t="s">
        <v>2221</v>
      </c>
      <c r="B1125" s="1" t="n">
        <v>2.54545</v>
      </c>
      <c r="C1125" s="1" t="n">
        <v>1.27273</v>
      </c>
      <c r="D1125" s="1" t="n">
        <v>8.54545</v>
      </c>
      <c r="E1125" s="1" t="n">
        <v>4.72727</v>
      </c>
      <c r="F1125" s="2" t="s">
        <v>2222</v>
      </c>
      <c r="G1125" s="1" t="n">
        <f aca="false">AVERAGE(B1125:C1125)</f>
        <v>1.90909</v>
      </c>
      <c r="H1125" s="1" t="n">
        <f aca="false">AVERAGE(D1125:E1125)</f>
        <v>6.63636</v>
      </c>
      <c r="I1125" s="1" t="n">
        <f aca="false">H1125/G1125</f>
        <v>3.47619022675725</v>
      </c>
    </row>
    <row r="1126" customFormat="false" ht="17.25" hidden="false" customHeight="false" outlineLevel="0" collapsed="false">
      <c r="A1126" s="1" t="s">
        <v>2223</v>
      </c>
      <c r="B1126" s="1" t="n">
        <v>1.54545</v>
      </c>
      <c r="C1126" s="1" t="n">
        <v>0.90909</v>
      </c>
      <c r="D1126" s="1" t="n">
        <v>3.54545</v>
      </c>
      <c r="E1126" s="1" t="n">
        <v>5</v>
      </c>
      <c r="F1126" s="2" t="s">
        <v>2224</v>
      </c>
      <c r="G1126" s="1" t="n">
        <f aca="false">AVERAGE(B1126:C1126)</f>
        <v>1.22727</v>
      </c>
      <c r="H1126" s="1" t="n">
        <f aca="false">AVERAGE(D1126:E1126)</f>
        <v>4.272725</v>
      </c>
      <c r="I1126" s="1" t="n">
        <f aca="false">H1126/G1126</f>
        <v>3.48148736626822</v>
      </c>
    </row>
    <row r="1127" customFormat="false" ht="17.25" hidden="false" customHeight="false" outlineLevel="0" collapsed="false">
      <c r="A1127" s="1" t="s">
        <v>2225</v>
      </c>
      <c r="B1127" s="1" t="n">
        <v>9.18182</v>
      </c>
      <c r="C1127" s="1" t="n">
        <v>14.54545</v>
      </c>
      <c r="D1127" s="1" t="n">
        <v>37.36364</v>
      </c>
      <c r="E1127" s="1" t="n">
        <v>45.36364</v>
      </c>
      <c r="F1127" s="2" t="s">
        <v>2172</v>
      </c>
      <c r="G1127" s="1" t="n">
        <f aca="false">AVERAGE(B1127:C1127)</f>
        <v>11.863635</v>
      </c>
      <c r="H1127" s="1" t="n">
        <f aca="false">AVERAGE(D1127:E1127)</f>
        <v>41.36364</v>
      </c>
      <c r="I1127" s="1" t="n">
        <f aca="false">H1127/G1127</f>
        <v>3.48659074558514</v>
      </c>
    </row>
    <row r="1128" customFormat="false" ht="17.25" hidden="false" customHeight="false" outlineLevel="0" collapsed="false">
      <c r="A1128" s="1" t="s">
        <v>2226</v>
      </c>
      <c r="B1128" s="1" t="n">
        <v>11.63636</v>
      </c>
      <c r="C1128" s="1" t="n">
        <v>0.1</v>
      </c>
      <c r="D1128" s="1" t="n">
        <v>17.54545</v>
      </c>
      <c r="E1128" s="1" t="n">
        <v>23.45455</v>
      </c>
      <c r="F1128" s="2" t="s">
        <v>2227</v>
      </c>
      <c r="G1128" s="1" t="n">
        <f aca="false">AVERAGE(B1128:C1128)</f>
        <v>5.86818</v>
      </c>
      <c r="H1128" s="1" t="n">
        <f aca="false">AVERAGE(D1128:E1128)</f>
        <v>20.5</v>
      </c>
      <c r="I1128" s="1" t="n">
        <f aca="false">H1128/G1128</f>
        <v>3.4934170390138</v>
      </c>
    </row>
    <row r="1129" customFormat="false" ht="17.25" hidden="false" customHeight="false" outlineLevel="0" collapsed="false">
      <c r="A1129" s="1" t="s">
        <v>2228</v>
      </c>
      <c r="B1129" s="1" t="n">
        <v>0.36364</v>
      </c>
      <c r="C1129" s="1" t="n">
        <v>5.90909</v>
      </c>
      <c r="D1129" s="1" t="n">
        <v>9.54545</v>
      </c>
      <c r="E1129" s="1" t="n">
        <v>12.45455</v>
      </c>
      <c r="F1129" s="2" t="s">
        <v>2229</v>
      </c>
      <c r="G1129" s="1" t="n">
        <f aca="false">AVERAGE(B1129:C1129)</f>
        <v>3.136365</v>
      </c>
      <c r="H1129" s="1" t="n">
        <f aca="false">AVERAGE(D1129:E1129)</f>
        <v>11</v>
      </c>
      <c r="I1129" s="1" t="n">
        <f aca="false">H1129/G1129</f>
        <v>3.50724485192253</v>
      </c>
    </row>
    <row r="1130" customFormat="false" ht="17.25" hidden="false" customHeight="false" outlineLevel="0" collapsed="false">
      <c r="A1130" s="1" t="s">
        <v>2230</v>
      </c>
      <c r="B1130" s="1" t="n">
        <v>22.81818</v>
      </c>
      <c r="C1130" s="1" t="n">
        <v>23.81818</v>
      </c>
      <c r="D1130" s="1" t="n">
        <v>66.27273</v>
      </c>
      <c r="E1130" s="1" t="n">
        <v>98.18182</v>
      </c>
      <c r="F1130" s="2" t="s">
        <v>2231</v>
      </c>
      <c r="G1130" s="1" t="n">
        <f aca="false">AVERAGE(B1130:C1130)</f>
        <v>23.31818</v>
      </c>
      <c r="H1130" s="1" t="n">
        <f aca="false">AVERAGE(D1130:E1130)</f>
        <v>82.227275</v>
      </c>
      <c r="I1130" s="1" t="n">
        <f aca="false">H1130/G1130</f>
        <v>3.526316161896</v>
      </c>
    </row>
    <row r="1131" customFormat="false" ht="17.25" hidden="false" customHeight="false" outlineLevel="0" collapsed="false">
      <c r="A1131" s="1" t="s">
        <v>2232</v>
      </c>
      <c r="B1131" s="1" t="n">
        <v>1.45455</v>
      </c>
      <c r="C1131" s="1" t="n">
        <v>3</v>
      </c>
      <c r="D1131" s="1" t="n">
        <v>10.90909</v>
      </c>
      <c r="E1131" s="1" t="n">
        <v>4.81818</v>
      </c>
      <c r="F1131" s="2" t="s">
        <v>2233</v>
      </c>
      <c r="G1131" s="1" t="n">
        <f aca="false">AVERAGE(B1131:C1131)</f>
        <v>2.227275</v>
      </c>
      <c r="H1131" s="1" t="n">
        <f aca="false">AVERAGE(D1131:E1131)</f>
        <v>7.863635</v>
      </c>
      <c r="I1131" s="1" t="n">
        <f aca="false">H1131/G1131</f>
        <v>3.53060802999181</v>
      </c>
    </row>
    <row r="1132" customFormat="false" ht="17.25" hidden="false" customHeight="false" outlineLevel="0" collapsed="false">
      <c r="A1132" s="1" t="s">
        <v>2234</v>
      </c>
      <c r="B1132" s="1" t="n">
        <v>5.18182</v>
      </c>
      <c r="C1132" s="1" t="n">
        <v>12.27273</v>
      </c>
      <c r="D1132" s="1" t="n">
        <v>41</v>
      </c>
      <c r="E1132" s="1" t="n">
        <v>20.90909</v>
      </c>
      <c r="F1132" s="2" t="s">
        <v>2235</v>
      </c>
      <c r="G1132" s="1" t="n">
        <f aca="false">AVERAGE(B1132:C1132)</f>
        <v>8.727275</v>
      </c>
      <c r="H1132" s="1" t="n">
        <f aca="false">AVERAGE(D1132:E1132)</f>
        <v>30.954545</v>
      </c>
      <c r="I1132" s="1" t="n">
        <f aca="false">H1132/G1132</f>
        <v>3.54687402425156</v>
      </c>
    </row>
    <row r="1133" customFormat="false" ht="17.25" hidden="false" customHeight="false" outlineLevel="0" collapsed="false">
      <c r="A1133" s="1" t="s">
        <v>2236</v>
      </c>
      <c r="B1133" s="1" t="n">
        <v>0.54545</v>
      </c>
      <c r="C1133" s="1" t="n">
        <v>3.90909</v>
      </c>
      <c r="D1133" s="1" t="n">
        <v>4</v>
      </c>
      <c r="E1133" s="1" t="n">
        <v>11.81818</v>
      </c>
      <c r="F1133" s="2" t="s">
        <v>1776</v>
      </c>
      <c r="G1133" s="1" t="n">
        <f aca="false">AVERAGE(B1133:C1133)</f>
        <v>2.22727</v>
      </c>
      <c r="H1133" s="1" t="n">
        <f aca="false">AVERAGE(D1133:E1133)</f>
        <v>7.90909</v>
      </c>
      <c r="I1133" s="1" t="n">
        <f aca="false">H1133/G1133</f>
        <v>3.55102434819308</v>
      </c>
    </row>
    <row r="1134" customFormat="false" ht="17.25" hidden="false" customHeight="false" outlineLevel="0" collapsed="false">
      <c r="A1134" s="1" t="s">
        <v>2237</v>
      </c>
      <c r="B1134" s="1" t="n">
        <v>1.72727</v>
      </c>
      <c r="C1134" s="1" t="n">
        <v>6</v>
      </c>
      <c r="D1134" s="1" t="n">
        <v>11.54545</v>
      </c>
      <c r="E1134" s="1" t="n">
        <v>16</v>
      </c>
      <c r="F1134" s="2" t="s">
        <v>2238</v>
      </c>
      <c r="G1134" s="1" t="n">
        <f aca="false">AVERAGE(B1134:C1134)</f>
        <v>3.863635</v>
      </c>
      <c r="H1134" s="1" t="n">
        <f aca="false">AVERAGE(D1134:E1134)</f>
        <v>13.772725</v>
      </c>
      <c r="I1134" s="1" t="n">
        <f aca="false">H1134/G1134</f>
        <v>3.56470655224937</v>
      </c>
    </row>
    <row r="1135" customFormat="false" ht="17.25" hidden="false" customHeight="false" outlineLevel="0" collapsed="false">
      <c r="A1135" s="1" t="s">
        <v>2239</v>
      </c>
      <c r="B1135" s="1" t="n">
        <v>0.54545</v>
      </c>
      <c r="C1135" s="1" t="n">
        <v>2.09091</v>
      </c>
      <c r="D1135" s="1" t="n">
        <v>0.72727</v>
      </c>
      <c r="E1135" s="1" t="n">
        <v>8.72727</v>
      </c>
      <c r="F1135" s="2" t="s">
        <v>2240</v>
      </c>
      <c r="G1135" s="1" t="n">
        <f aca="false">AVERAGE(B1135:C1135)</f>
        <v>1.31818</v>
      </c>
      <c r="H1135" s="1" t="n">
        <f aca="false">AVERAGE(D1135:E1135)</f>
        <v>4.72727</v>
      </c>
      <c r="I1135" s="1" t="n">
        <f aca="false">H1135/G1135</f>
        <v>3.58620977408245</v>
      </c>
    </row>
    <row r="1136" customFormat="false" ht="17.25" hidden="false" customHeight="false" outlineLevel="0" collapsed="false">
      <c r="A1136" s="1" t="s">
        <v>2241</v>
      </c>
      <c r="B1136" s="1" t="n">
        <v>10.27273</v>
      </c>
      <c r="C1136" s="1" t="n">
        <v>12.45455</v>
      </c>
      <c r="D1136" s="1" t="n">
        <v>43.45455</v>
      </c>
      <c r="E1136" s="1" t="n">
        <v>38.09091</v>
      </c>
      <c r="F1136" s="2" t="s">
        <v>2242</v>
      </c>
      <c r="G1136" s="1" t="n">
        <f aca="false">AVERAGE(B1136:C1136)</f>
        <v>11.36364</v>
      </c>
      <c r="H1136" s="1" t="n">
        <f aca="false">AVERAGE(D1136:E1136)</f>
        <v>40.77273</v>
      </c>
      <c r="I1136" s="1" t="n">
        <f aca="false">H1136/G1136</f>
        <v>3.58799909184029</v>
      </c>
    </row>
    <row r="1137" customFormat="false" ht="17.25" hidden="false" customHeight="false" outlineLevel="0" collapsed="false">
      <c r="A1137" s="1" t="s">
        <v>2243</v>
      </c>
      <c r="B1137" s="1" t="n">
        <v>5</v>
      </c>
      <c r="C1137" s="1" t="n">
        <v>1.54545</v>
      </c>
      <c r="D1137" s="1" t="n">
        <v>8.90909</v>
      </c>
      <c r="E1137" s="1" t="n">
        <v>14.63636</v>
      </c>
      <c r="F1137" s="2" t="s">
        <v>2244</v>
      </c>
      <c r="G1137" s="1" t="n">
        <f aca="false">AVERAGE(B1137:C1137)</f>
        <v>3.272725</v>
      </c>
      <c r="H1137" s="1" t="n">
        <f aca="false">AVERAGE(D1137:E1137)</f>
        <v>11.772725</v>
      </c>
      <c r="I1137" s="1" t="n">
        <f aca="false">H1137/G1137</f>
        <v>3.59722402585002</v>
      </c>
    </row>
    <row r="1138" customFormat="false" ht="17.25" hidden="false" customHeight="false" outlineLevel="0" collapsed="false">
      <c r="A1138" s="1" t="s">
        <v>2245</v>
      </c>
      <c r="B1138" s="1" t="n">
        <v>2.63636</v>
      </c>
      <c r="C1138" s="1" t="n">
        <v>1.81818</v>
      </c>
      <c r="D1138" s="1" t="n">
        <v>9.63636</v>
      </c>
      <c r="E1138" s="1" t="n">
        <v>6.45455</v>
      </c>
      <c r="F1138" s="2" t="s">
        <v>2246</v>
      </c>
      <c r="G1138" s="1" t="n">
        <f aca="false">AVERAGE(B1138:C1138)</f>
        <v>2.22727</v>
      </c>
      <c r="H1138" s="1" t="n">
        <f aca="false">AVERAGE(D1138:E1138)</f>
        <v>8.045455</v>
      </c>
      <c r="I1138" s="1" t="n">
        <f aca="false">H1138/G1138</f>
        <v>3.6122495252035</v>
      </c>
    </row>
    <row r="1139" customFormat="false" ht="17.25" hidden="false" customHeight="false" outlineLevel="0" collapsed="false">
      <c r="A1139" s="1" t="s">
        <v>2247</v>
      </c>
      <c r="B1139" s="1" t="n">
        <v>1.54545</v>
      </c>
      <c r="C1139" s="1" t="n">
        <v>0.81818</v>
      </c>
      <c r="D1139" s="1" t="n">
        <v>4.09091</v>
      </c>
      <c r="E1139" s="1" t="n">
        <v>4.45455</v>
      </c>
      <c r="F1139" s="2" t="s">
        <v>2248</v>
      </c>
      <c r="G1139" s="1" t="n">
        <f aca="false">AVERAGE(B1139:C1139)</f>
        <v>1.181815</v>
      </c>
      <c r="H1139" s="1" t="n">
        <f aca="false">AVERAGE(D1139:E1139)</f>
        <v>4.27273</v>
      </c>
      <c r="I1139" s="1" t="n">
        <f aca="false">H1139/G1139</f>
        <v>3.61539665683715</v>
      </c>
    </row>
    <row r="1140" customFormat="false" ht="17.25" hidden="false" customHeight="false" outlineLevel="0" collapsed="false">
      <c r="A1140" s="1" t="s">
        <v>2249</v>
      </c>
      <c r="B1140" s="1" t="n">
        <v>2.72727</v>
      </c>
      <c r="C1140" s="1" t="n">
        <v>10.81818</v>
      </c>
      <c r="D1140" s="1" t="n">
        <v>13.63636</v>
      </c>
      <c r="E1140" s="1" t="n">
        <v>35.54545</v>
      </c>
      <c r="F1140" s="2" t="s">
        <v>2250</v>
      </c>
      <c r="G1140" s="1" t="n">
        <f aca="false">AVERAGE(B1140:C1140)</f>
        <v>6.772725</v>
      </c>
      <c r="H1140" s="1" t="n">
        <f aca="false">AVERAGE(D1140:E1140)</f>
        <v>24.590905</v>
      </c>
      <c r="I1140" s="1" t="n">
        <f aca="false">H1140/G1140</f>
        <v>3.63087309760842</v>
      </c>
    </row>
    <row r="1141" customFormat="false" ht="17.25" hidden="false" customHeight="false" outlineLevel="0" collapsed="false">
      <c r="A1141" s="1" t="s">
        <v>2251</v>
      </c>
      <c r="B1141" s="1" t="n">
        <v>0.1</v>
      </c>
      <c r="C1141" s="1" t="n">
        <v>0.1</v>
      </c>
      <c r="D1141" s="1" t="n">
        <v>0.18182</v>
      </c>
      <c r="E1141" s="1" t="n">
        <v>0.54545</v>
      </c>
      <c r="F1141" s="2" t="s">
        <v>909</v>
      </c>
      <c r="G1141" s="1" t="n">
        <f aca="false">AVERAGE(B1141:C1141)</f>
        <v>0.1</v>
      </c>
      <c r="H1141" s="1" t="n">
        <f aca="false">AVERAGE(D1141:E1141)</f>
        <v>0.363635</v>
      </c>
      <c r="I1141" s="1" t="n">
        <f aca="false">H1141/G1141</f>
        <v>3.63635</v>
      </c>
    </row>
    <row r="1142" customFormat="false" ht="17.25" hidden="false" customHeight="false" outlineLevel="0" collapsed="false">
      <c r="A1142" s="1" t="s">
        <v>2252</v>
      </c>
      <c r="B1142" s="1" t="n">
        <v>6.63636</v>
      </c>
      <c r="C1142" s="1" t="n">
        <v>0.36364</v>
      </c>
      <c r="D1142" s="1" t="n">
        <v>14.18182</v>
      </c>
      <c r="E1142" s="1" t="n">
        <v>11.27273</v>
      </c>
      <c r="F1142" s="2" t="s">
        <v>2253</v>
      </c>
      <c r="G1142" s="1" t="n">
        <f aca="false">AVERAGE(B1142:C1142)</f>
        <v>3.5</v>
      </c>
      <c r="H1142" s="1" t="n">
        <f aca="false">AVERAGE(D1142:E1142)</f>
        <v>12.727275</v>
      </c>
      <c r="I1142" s="1" t="n">
        <f aca="false">H1142/G1142</f>
        <v>3.63636428571429</v>
      </c>
    </row>
    <row r="1143" customFormat="false" ht="17.25" hidden="false" customHeight="false" outlineLevel="0" collapsed="false">
      <c r="A1143" s="1" t="s">
        <v>2254</v>
      </c>
      <c r="B1143" s="1" t="n">
        <v>4.09091</v>
      </c>
      <c r="C1143" s="1" t="n">
        <v>1.63636</v>
      </c>
      <c r="D1143" s="1" t="n">
        <v>10.27273</v>
      </c>
      <c r="E1143" s="1" t="n">
        <v>10.63636</v>
      </c>
      <c r="F1143" s="2" t="s">
        <v>2255</v>
      </c>
      <c r="G1143" s="1" t="n">
        <f aca="false">AVERAGE(B1143:C1143)</f>
        <v>2.863635</v>
      </c>
      <c r="H1143" s="1" t="n">
        <f aca="false">AVERAGE(D1143:E1143)</f>
        <v>10.454545</v>
      </c>
      <c r="I1143" s="1" t="n">
        <f aca="false">H1143/G1143</f>
        <v>3.65079523053741</v>
      </c>
    </row>
    <row r="1144" customFormat="false" ht="17.25" hidden="false" customHeight="false" outlineLevel="0" collapsed="false">
      <c r="A1144" s="1" t="s">
        <v>2256</v>
      </c>
      <c r="B1144" s="1" t="n">
        <v>5.81818</v>
      </c>
      <c r="C1144" s="1" t="n">
        <v>5.81818</v>
      </c>
      <c r="D1144" s="1" t="n">
        <v>24.36364</v>
      </c>
      <c r="E1144" s="1" t="n">
        <v>18.18182</v>
      </c>
      <c r="F1144" s="2" t="s">
        <v>2257</v>
      </c>
      <c r="G1144" s="1" t="n">
        <f aca="false">AVERAGE(B1144:C1144)</f>
        <v>5.81818</v>
      </c>
      <c r="H1144" s="1" t="n">
        <f aca="false">AVERAGE(D1144:E1144)</f>
        <v>21.27273</v>
      </c>
      <c r="I1144" s="1" t="n">
        <f aca="false">H1144/G1144</f>
        <v>3.65625161132863</v>
      </c>
    </row>
    <row r="1145" customFormat="false" ht="17.25" hidden="false" customHeight="false" outlineLevel="0" collapsed="false">
      <c r="A1145" s="1" t="s">
        <v>2258</v>
      </c>
      <c r="B1145" s="1" t="n">
        <v>2.36364</v>
      </c>
      <c r="C1145" s="1" t="n">
        <v>5.09091</v>
      </c>
      <c r="D1145" s="1" t="n">
        <v>9.63636</v>
      </c>
      <c r="E1145" s="1" t="n">
        <v>17.63636</v>
      </c>
      <c r="F1145" s="2" t="s">
        <v>2259</v>
      </c>
      <c r="G1145" s="1" t="n">
        <f aca="false">AVERAGE(B1145:C1145)</f>
        <v>3.727275</v>
      </c>
      <c r="H1145" s="1" t="n">
        <f aca="false">AVERAGE(D1145:E1145)</f>
        <v>13.63636</v>
      </c>
      <c r="I1145" s="1" t="n">
        <f aca="false">H1145/G1145</f>
        <v>3.65853337894306</v>
      </c>
    </row>
    <row r="1146" customFormat="false" ht="17.25" hidden="false" customHeight="false" outlineLevel="0" collapsed="false">
      <c r="A1146" s="1" t="s">
        <v>2260</v>
      </c>
      <c r="B1146" s="1" t="n">
        <v>4.36364</v>
      </c>
      <c r="C1146" s="1" t="n">
        <v>2.09091</v>
      </c>
      <c r="D1146" s="1" t="n">
        <v>4.54545</v>
      </c>
      <c r="E1146" s="1" t="n">
        <v>19.09091</v>
      </c>
      <c r="F1146" s="2" t="s">
        <v>2261</v>
      </c>
      <c r="G1146" s="1" t="n">
        <f aca="false">AVERAGE(B1146:C1146)</f>
        <v>3.227275</v>
      </c>
      <c r="H1146" s="1" t="n">
        <f aca="false">AVERAGE(D1146:E1146)</f>
        <v>11.81818</v>
      </c>
      <c r="I1146" s="1" t="n">
        <f aca="false">H1146/G1146</f>
        <v>3.66196868875444</v>
      </c>
    </row>
    <row r="1147" customFormat="false" ht="17.25" hidden="false" customHeight="false" outlineLevel="0" collapsed="false">
      <c r="A1147" s="1" t="s">
        <v>2262</v>
      </c>
      <c r="B1147" s="1" t="n">
        <v>5.54545</v>
      </c>
      <c r="C1147" s="1" t="n">
        <v>27.09091</v>
      </c>
      <c r="D1147" s="1" t="n">
        <v>48.72727</v>
      </c>
      <c r="E1147" s="1" t="n">
        <v>71</v>
      </c>
      <c r="F1147" s="2" t="s">
        <v>1246</v>
      </c>
      <c r="G1147" s="1" t="n">
        <f aca="false">AVERAGE(B1147:C1147)</f>
        <v>16.31818</v>
      </c>
      <c r="H1147" s="1" t="n">
        <f aca="false">AVERAGE(D1147:E1147)</f>
        <v>59.863635</v>
      </c>
      <c r="I1147" s="1" t="n">
        <f aca="false">H1147/G1147</f>
        <v>3.66852400206396</v>
      </c>
    </row>
    <row r="1148" customFormat="false" ht="17.25" hidden="false" customHeight="false" outlineLevel="0" collapsed="false">
      <c r="A1148" s="1" t="s">
        <v>2263</v>
      </c>
      <c r="B1148" s="1" t="n">
        <v>2</v>
      </c>
      <c r="C1148" s="1" t="n">
        <v>0.90909</v>
      </c>
      <c r="D1148" s="1" t="n">
        <v>4.72727</v>
      </c>
      <c r="E1148" s="1" t="n">
        <v>6</v>
      </c>
      <c r="F1148" s="2" t="s">
        <v>2264</v>
      </c>
      <c r="G1148" s="1" t="n">
        <f aca="false">AVERAGE(B1148:C1148)</f>
        <v>1.454545</v>
      </c>
      <c r="H1148" s="1" t="n">
        <f aca="false">AVERAGE(D1148:E1148)</f>
        <v>5.363635</v>
      </c>
      <c r="I1148" s="1" t="n">
        <f aca="false">H1148/G1148</f>
        <v>3.68750021484382</v>
      </c>
    </row>
    <row r="1149" customFormat="false" ht="17.25" hidden="false" customHeight="false" outlineLevel="0" collapsed="false">
      <c r="A1149" s="1" t="s">
        <v>2265</v>
      </c>
      <c r="B1149" s="1" t="n">
        <v>1.18182</v>
      </c>
      <c r="C1149" s="1" t="n">
        <v>6.54545</v>
      </c>
      <c r="D1149" s="1" t="n">
        <v>10</v>
      </c>
      <c r="E1149" s="1" t="n">
        <v>18.54545</v>
      </c>
      <c r="F1149" s="2" t="s">
        <v>2266</v>
      </c>
      <c r="G1149" s="1" t="n">
        <f aca="false">AVERAGE(B1149:C1149)</f>
        <v>3.863635</v>
      </c>
      <c r="H1149" s="1" t="n">
        <f aca="false">AVERAGE(D1149:E1149)</f>
        <v>14.272725</v>
      </c>
      <c r="I1149" s="1" t="n">
        <f aca="false">H1149/G1149</f>
        <v>3.69411836263001</v>
      </c>
    </row>
    <row r="1150" customFormat="false" ht="17.25" hidden="false" customHeight="false" outlineLevel="0" collapsed="false">
      <c r="A1150" s="1" t="s">
        <v>2267</v>
      </c>
      <c r="B1150" s="1" t="n">
        <v>11.18182</v>
      </c>
      <c r="C1150" s="1" t="n">
        <v>10.81818</v>
      </c>
      <c r="D1150" s="1" t="n">
        <v>40.63636</v>
      </c>
      <c r="E1150" s="1" t="n">
        <v>40.90909</v>
      </c>
      <c r="F1150" s="2" t="s">
        <v>2268</v>
      </c>
      <c r="G1150" s="1" t="n">
        <f aca="false">AVERAGE(B1150:C1150)</f>
        <v>11</v>
      </c>
      <c r="H1150" s="1" t="n">
        <f aca="false">AVERAGE(D1150:E1150)</f>
        <v>40.772725</v>
      </c>
      <c r="I1150" s="1" t="n">
        <f aca="false">H1150/G1150</f>
        <v>3.70661136363636</v>
      </c>
    </row>
    <row r="1151" customFormat="false" ht="17.25" hidden="false" customHeight="false" outlineLevel="0" collapsed="false">
      <c r="A1151" s="1" t="s">
        <v>2269</v>
      </c>
      <c r="B1151" s="1" t="n">
        <v>255.63636</v>
      </c>
      <c r="C1151" s="1" t="n">
        <v>288.27273</v>
      </c>
      <c r="D1151" s="1" t="n">
        <v>873.27273</v>
      </c>
      <c r="E1151" s="1" t="n">
        <v>1144.72727</v>
      </c>
      <c r="F1151" s="2" t="s">
        <v>2270</v>
      </c>
      <c r="G1151" s="1" t="n">
        <f aca="false">AVERAGE(B1151:C1151)</f>
        <v>271.954545</v>
      </c>
      <c r="H1151" s="1" t="n">
        <f aca="false">AVERAGE(D1151:E1151)</f>
        <v>1009</v>
      </c>
      <c r="I1151" s="1" t="n">
        <f aca="false">H1151/G1151</f>
        <v>3.710178846248</v>
      </c>
    </row>
    <row r="1152" customFormat="false" ht="17.25" hidden="false" customHeight="false" outlineLevel="0" collapsed="false">
      <c r="A1152" s="1" t="s">
        <v>2271</v>
      </c>
      <c r="B1152" s="1" t="n">
        <v>6.63636</v>
      </c>
      <c r="C1152" s="1" t="n">
        <v>1.90909</v>
      </c>
      <c r="D1152" s="1" t="n">
        <v>8.81818</v>
      </c>
      <c r="E1152" s="1" t="n">
        <v>23.18182</v>
      </c>
      <c r="F1152" s="2" t="s">
        <v>2272</v>
      </c>
      <c r="G1152" s="1" t="n">
        <f aca="false">AVERAGE(B1152:C1152)</f>
        <v>4.272725</v>
      </c>
      <c r="H1152" s="1" t="n">
        <f aca="false">AVERAGE(D1152:E1152)</f>
        <v>16</v>
      </c>
      <c r="I1152" s="1" t="n">
        <f aca="false">H1152/G1152</f>
        <v>3.74468284291641</v>
      </c>
    </row>
    <row r="1153" customFormat="false" ht="17.25" hidden="false" customHeight="false" outlineLevel="0" collapsed="false">
      <c r="A1153" s="1" t="s">
        <v>2273</v>
      </c>
      <c r="B1153" s="1" t="n">
        <v>3.54545</v>
      </c>
      <c r="C1153" s="1" t="n">
        <v>1.81818</v>
      </c>
      <c r="D1153" s="1" t="n">
        <v>9.09091</v>
      </c>
      <c r="E1153" s="1" t="n">
        <v>11.09091</v>
      </c>
      <c r="F1153" s="2" t="s">
        <v>2274</v>
      </c>
      <c r="G1153" s="1" t="n">
        <f aca="false">AVERAGE(B1153:C1153)</f>
        <v>2.681815</v>
      </c>
      <c r="H1153" s="1" t="n">
        <f aca="false">AVERAGE(D1153:E1153)</f>
        <v>10.09091</v>
      </c>
      <c r="I1153" s="1" t="n">
        <f aca="false">H1153/G1153</f>
        <v>3.76271666762994</v>
      </c>
    </row>
    <row r="1154" customFormat="false" ht="17.25" hidden="false" customHeight="false" outlineLevel="0" collapsed="false">
      <c r="A1154" s="1" t="s">
        <v>2275</v>
      </c>
      <c r="B1154" s="1" t="n">
        <v>0.63636</v>
      </c>
      <c r="C1154" s="1" t="n">
        <v>0.90909</v>
      </c>
      <c r="D1154" s="1" t="n">
        <v>5.45455</v>
      </c>
      <c r="E1154" s="1" t="n">
        <v>0.36364</v>
      </c>
      <c r="F1154" s="2" t="s">
        <v>2276</v>
      </c>
      <c r="G1154" s="1" t="n">
        <f aca="false">AVERAGE(B1154:C1154)</f>
        <v>0.772725</v>
      </c>
      <c r="H1154" s="1" t="n">
        <f aca="false">AVERAGE(D1154:E1154)</f>
        <v>2.909095</v>
      </c>
      <c r="I1154" s="1" t="n">
        <f aca="false">H1154/G1154</f>
        <v>3.76472224918309</v>
      </c>
    </row>
    <row r="1155" customFormat="false" ht="17.25" hidden="false" customHeight="false" outlineLevel="0" collapsed="false">
      <c r="A1155" s="1" t="s">
        <v>2277</v>
      </c>
      <c r="B1155" s="1" t="n">
        <v>3.72727</v>
      </c>
      <c r="C1155" s="1" t="n">
        <v>7.18182</v>
      </c>
      <c r="D1155" s="1" t="n">
        <v>29</v>
      </c>
      <c r="E1155" s="1" t="n">
        <v>12.18182</v>
      </c>
      <c r="F1155" s="2" t="s">
        <v>2278</v>
      </c>
      <c r="G1155" s="1" t="n">
        <f aca="false">AVERAGE(B1155:C1155)</f>
        <v>5.454545</v>
      </c>
      <c r="H1155" s="1" t="n">
        <f aca="false">AVERAGE(D1155:E1155)</f>
        <v>20.59091</v>
      </c>
      <c r="I1155" s="1" t="n">
        <f aca="false">H1155/G1155</f>
        <v>3.77500048125004</v>
      </c>
    </row>
    <row r="1156" customFormat="false" ht="17.25" hidden="false" customHeight="false" outlineLevel="0" collapsed="false">
      <c r="A1156" s="1" t="s">
        <v>2279</v>
      </c>
      <c r="B1156" s="1" t="n">
        <v>1.63636</v>
      </c>
      <c r="C1156" s="1" t="n">
        <v>11.81818</v>
      </c>
      <c r="D1156" s="1" t="n">
        <v>30.90909</v>
      </c>
      <c r="E1156" s="1" t="n">
        <v>19.90909</v>
      </c>
      <c r="F1156" s="2" t="s">
        <v>2280</v>
      </c>
      <c r="G1156" s="1" t="n">
        <f aca="false">AVERAGE(B1156:C1156)</f>
        <v>6.72727</v>
      </c>
      <c r="H1156" s="1" t="n">
        <f aca="false">AVERAGE(D1156:E1156)</f>
        <v>25.40909</v>
      </c>
      <c r="I1156" s="1" t="n">
        <f aca="false">H1156/G1156</f>
        <v>3.77702842311963</v>
      </c>
    </row>
    <row r="1157" customFormat="false" ht="17.25" hidden="false" customHeight="false" outlineLevel="0" collapsed="false">
      <c r="A1157" s="1" t="s">
        <v>2281</v>
      </c>
      <c r="B1157" s="1" t="n">
        <v>21.63636</v>
      </c>
      <c r="C1157" s="1" t="n">
        <v>36.81818</v>
      </c>
      <c r="D1157" s="1" t="n">
        <v>84.27273</v>
      </c>
      <c r="E1157" s="1" t="n">
        <v>137.81818</v>
      </c>
      <c r="F1157" s="2" t="s">
        <v>2282</v>
      </c>
      <c r="G1157" s="1" t="n">
        <f aca="false">AVERAGE(B1157:C1157)</f>
        <v>29.22727</v>
      </c>
      <c r="H1157" s="1" t="n">
        <f aca="false">AVERAGE(D1157:E1157)</f>
        <v>111.045455</v>
      </c>
      <c r="I1157" s="1" t="n">
        <f aca="false">H1157/G1157</f>
        <v>3.79937828610062</v>
      </c>
    </row>
    <row r="1158" customFormat="false" ht="17.25" hidden="false" customHeight="false" outlineLevel="0" collapsed="false">
      <c r="A1158" s="1" t="s">
        <v>2283</v>
      </c>
      <c r="B1158" s="1" t="n">
        <v>63.36364</v>
      </c>
      <c r="C1158" s="1" t="n">
        <v>57.45455</v>
      </c>
      <c r="D1158" s="1" t="n">
        <v>222.09091</v>
      </c>
      <c r="E1158" s="1" t="n">
        <v>238.81818</v>
      </c>
      <c r="F1158" s="2" t="s">
        <v>2284</v>
      </c>
      <c r="G1158" s="1" t="n">
        <f aca="false">AVERAGE(B1158:C1158)</f>
        <v>60.409095</v>
      </c>
      <c r="H1158" s="1" t="n">
        <f aca="false">AVERAGE(D1158:E1158)</f>
        <v>230.454545</v>
      </c>
      <c r="I1158" s="1" t="n">
        <f aca="false">H1158/G1158</f>
        <v>3.81489815399486</v>
      </c>
    </row>
    <row r="1159" customFormat="false" ht="17.25" hidden="false" customHeight="false" outlineLevel="0" collapsed="false">
      <c r="A1159" s="1" t="s">
        <v>2285</v>
      </c>
      <c r="B1159" s="1" t="n">
        <v>4.09091</v>
      </c>
      <c r="C1159" s="1" t="n">
        <v>29.36364</v>
      </c>
      <c r="D1159" s="1" t="n">
        <v>48.90909</v>
      </c>
      <c r="E1159" s="1" t="n">
        <v>78.81818</v>
      </c>
      <c r="F1159" s="2" t="s">
        <v>2286</v>
      </c>
      <c r="G1159" s="1" t="n">
        <f aca="false">AVERAGE(B1159:C1159)</f>
        <v>16.727275</v>
      </c>
      <c r="H1159" s="1" t="n">
        <f aca="false">AVERAGE(D1159:E1159)</f>
        <v>63.863635</v>
      </c>
      <c r="I1159" s="1" t="n">
        <f aca="false">H1159/G1159</f>
        <v>3.8179341823459</v>
      </c>
    </row>
    <row r="1160" customFormat="false" ht="17.25" hidden="false" customHeight="false" outlineLevel="0" collapsed="false">
      <c r="A1160" s="1" t="s">
        <v>2287</v>
      </c>
      <c r="B1160" s="1" t="n">
        <v>26.45455</v>
      </c>
      <c r="C1160" s="1" t="n">
        <v>34.27273</v>
      </c>
      <c r="D1160" s="1" t="n">
        <v>106</v>
      </c>
      <c r="E1160" s="1" t="n">
        <v>126.18182</v>
      </c>
      <c r="F1160" s="2" t="s">
        <v>2288</v>
      </c>
      <c r="G1160" s="1" t="n">
        <f aca="false">AVERAGE(B1160:C1160)</f>
        <v>30.36364</v>
      </c>
      <c r="H1160" s="1" t="n">
        <f aca="false">AVERAGE(D1160:E1160)</f>
        <v>116.09091</v>
      </c>
      <c r="I1160" s="1" t="n">
        <f aca="false">H1160/G1160</f>
        <v>3.82335286546672</v>
      </c>
    </row>
    <row r="1161" customFormat="false" ht="17.25" hidden="false" customHeight="false" outlineLevel="0" collapsed="false">
      <c r="A1161" s="1" t="s">
        <v>2289</v>
      </c>
      <c r="B1161" s="1" t="n">
        <v>0.1</v>
      </c>
      <c r="C1161" s="1" t="n">
        <v>3.27273</v>
      </c>
      <c r="D1161" s="1" t="n">
        <v>5.18182</v>
      </c>
      <c r="E1161" s="1" t="n">
        <v>7.72727</v>
      </c>
      <c r="F1161" s="2" t="s">
        <v>2290</v>
      </c>
      <c r="G1161" s="1" t="n">
        <f aca="false">AVERAGE(B1161:C1161)</f>
        <v>1.686365</v>
      </c>
      <c r="H1161" s="1" t="n">
        <f aca="false">AVERAGE(D1161:E1161)</f>
        <v>6.454545</v>
      </c>
      <c r="I1161" s="1" t="n">
        <f aca="false">H1161/G1161</f>
        <v>3.82748989690844</v>
      </c>
    </row>
    <row r="1162" customFormat="false" ht="17.25" hidden="false" customHeight="false" outlineLevel="0" collapsed="false">
      <c r="A1162" s="1" t="s">
        <v>2291</v>
      </c>
      <c r="B1162" s="1" t="n">
        <v>299.36364</v>
      </c>
      <c r="C1162" s="1" t="n">
        <v>321</v>
      </c>
      <c r="D1162" s="1" t="n">
        <v>1018.54545</v>
      </c>
      <c r="E1162" s="1" t="n">
        <v>1364.54545</v>
      </c>
      <c r="F1162" s="2" t="s">
        <v>2270</v>
      </c>
      <c r="G1162" s="1" t="n">
        <f aca="false">AVERAGE(B1162:C1162)</f>
        <v>310.18182</v>
      </c>
      <c r="H1162" s="1" t="n">
        <f aca="false">AVERAGE(D1162:E1162)</f>
        <v>1191.54545</v>
      </c>
      <c r="I1162" s="1" t="n">
        <f aca="false">H1162/G1162</f>
        <v>3.84144193234794</v>
      </c>
    </row>
    <row r="1163" customFormat="false" ht="17.25" hidden="false" customHeight="false" outlineLevel="0" collapsed="false">
      <c r="A1163" s="1" t="s">
        <v>2292</v>
      </c>
      <c r="B1163" s="1" t="n">
        <v>0.81818</v>
      </c>
      <c r="C1163" s="1" t="n">
        <v>1</v>
      </c>
      <c r="D1163" s="1" t="n">
        <v>1.36364</v>
      </c>
      <c r="E1163" s="1" t="n">
        <v>5.63636</v>
      </c>
      <c r="F1163" s="2" t="s">
        <v>2293</v>
      </c>
      <c r="G1163" s="1" t="n">
        <f aca="false">AVERAGE(B1163:C1163)</f>
        <v>0.90909</v>
      </c>
      <c r="H1163" s="1" t="n">
        <f aca="false">AVERAGE(D1163:E1163)</f>
        <v>3.5</v>
      </c>
      <c r="I1163" s="1" t="n">
        <f aca="false">H1163/G1163</f>
        <v>3.85000385000385</v>
      </c>
    </row>
    <row r="1164" customFormat="false" ht="17.25" hidden="false" customHeight="false" outlineLevel="0" collapsed="false">
      <c r="A1164" s="1" t="s">
        <v>2294</v>
      </c>
      <c r="B1164" s="1" t="n">
        <v>0.1</v>
      </c>
      <c r="C1164" s="1" t="n">
        <v>7.54545</v>
      </c>
      <c r="D1164" s="1" t="n">
        <v>14.09091</v>
      </c>
      <c r="E1164" s="1" t="n">
        <v>15.45455</v>
      </c>
      <c r="F1164" s="2" t="s">
        <v>2295</v>
      </c>
      <c r="G1164" s="1" t="n">
        <f aca="false">AVERAGE(B1164:C1164)</f>
        <v>3.822725</v>
      </c>
      <c r="H1164" s="1" t="n">
        <f aca="false">AVERAGE(D1164:E1164)</f>
        <v>14.77273</v>
      </c>
      <c r="I1164" s="1" t="n">
        <f aca="false">H1164/G1164</f>
        <v>3.86445009777057</v>
      </c>
    </row>
    <row r="1165" customFormat="false" ht="17.25" hidden="false" customHeight="false" outlineLevel="0" collapsed="false">
      <c r="A1165" s="1" t="s">
        <v>2296</v>
      </c>
      <c r="B1165" s="1" t="n">
        <v>13.45455</v>
      </c>
      <c r="C1165" s="1" t="n">
        <v>19.36364</v>
      </c>
      <c r="D1165" s="1" t="n">
        <v>58.63636</v>
      </c>
      <c r="E1165" s="1" t="n">
        <v>68.81818</v>
      </c>
      <c r="F1165" s="2" t="s">
        <v>2297</v>
      </c>
      <c r="G1165" s="1" t="n">
        <f aca="false">AVERAGE(B1165:C1165)</f>
        <v>16.409095</v>
      </c>
      <c r="H1165" s="1" t="n">
        <f aca="false">AVERAGE(D1165:E1165)</f>
        <v>63.72727</v>
      </c>
      <c r="I1165" s="1" t="n">
        <f aca="false">H1165/G1165</f>
        <v>3.88365537526597</v>
      </c>
    </row>
    <row r="1166" customFormat="false" ht="17.25" hidden="false" customHeight="false" outlineLevel="0" collapsed="false">
      <c r="A1166" s="1" t="s">
        <v>2298</v>
      </c>
      <c r="B1166" s="1" t="n">
        <v>2.63636</v>
      </c>
      <c r="C1166" s="1" t="n">
        <v>3</v>
      </c>
      <c r="D1166" s="1" t="n">
        <v>13.81818</v>
      </c>
      <c r="E1166" s="1" t="n">
        <v>8.18182</v>
      </c>
      <c r="F1166" s="2" t="s">
        <v>2299</v>
      </c>
      <c r="G1166" s="1" t="n">
        <f aca="false">AVERAGE(B1166:C1166)</f>
        <v>2.81818</v>
      </c>
      <c r="H1166" s="1" t="n">
        <f aca="false">AVERAGE(D1166:E1166)</f>
        <v>11</v>
      </c>
      <c r="I1166" s="1" t="n">
        <f aca="false">H1166/G1166</f>
        <v>3.90322832466344</v>
      </c>
    </row>
    <row r="1167" customFormat="false" ht="17.25" hidden="false" customHeight="false" outlineLevel="0" collapsed="false">
      <c r="A1167" s="1" t="s">
        <v>2300</v>
      </c>
      <c r="B1167" s="1" t="n">
        <v>93</v>
      </c>
      <c r="C1167" s="1" t="n">
        <v>103</v>
      </c>
      <c r="D1167" s="1" t="n">
        <v>341.45455</v>
      </c>
      <c r="E1167" s="1" t="n">
        <v>424.36364</v>
      </c>
      <c r="F1167" s="2" t="s">
        <v>2301</v>
      </c>
      <c r="G1167" s="1" t="n">
        <f aca="false">AVERAGE(B1167:C1167)</f>
        <v>98</v>
      </c>
      <c r="H1167" s="1" t="n">
        <f aca="false">AVERAGE(D1167:E1167)</f>
        <v>382.909095</v>
      </c>
      <c r="I1167" s="1" t="n">
        <f aca="false">H1167/G1167</f>
        <v>3.90723566326531</v>
      </c>
    </row>
    <row r="1168" customFormat="false" ht="17.25" hidden="false" customHeight="false" outlineLevel="0" collapsed="false">
      <c r="A1168" s="1" t="s">
        <v>2302</v>
      </c>
      <c r="B1168" s="1" t="n">
        <v>2.90909</v>
      </c>
      <c r="C1168" s="1" t="n">
        <v>10.36364</v>
      </c>
      <c r="D1168" s="1" t="n">
        <v>22.18182</v>
      </c>
      <c r="E1168" s="1" t="n">
        <v>29.81818</v>
      </c>
      <c r="F1168" s="2" t="s">
        <v>2303</v>
      </c>
      <c r="G1168" s="1" t="n">
        <f aca="false">AVERAGE(B1168:C1168)</f>
        <v>6.636365</v>
      </c>
      <c r="H1168" s="1" t="n">
        <f aca="false">AVERAGE(D1168:E1168)</f>
        <v>26</v>
      </c>
      <c r="I1168" s="1" t="n">
        <f aca="false">H1168/G1168</f>
        <v>3.91780741414916</v>
      </c>
    </row>
    <row r="1169" customFormat="false" ht="17.25" hidden="false" customHeight="false" outlineLevel="0" collapsed="false">
      <c r="A1169" s="1" t="s">
        <v>2304</v>
      </c>
      <c r="B1169" s="1" t="n">
        <v>3.54545</v>
      </c>
      <c r="C1169" s="1" t="n">
        <v>4.45455</v>
      </c>
      <c r="D1169" s="1" t="n">
        <v>13.81818</v>
      </c>
      <c r="E1169" s="1" t="n">
        <v>17.54545</v>
      </c>
      <c r="F1169" s="2" t="s">
        <v>2305</v>
      </c>
      <c r="G1169" s="1" t="n">
        <f aca="false">AVERAGE(B1169:C1169)</f>
        <v>4</v>
      </c>
      <c r="H1169" s="1" t="n">
        <f aca="false">AVERAGE(D1169:E1169)</f>
        <v>15.681815</v>
      </c>
      <c r="I1169" s="1" t="n">
        <f aca="false">H1169/G1169</f>
        <v>3.92045375</v>
      </c>
    </row>
    <row r="1170" customFormat="false" ht="17.25" hidden="false" customHeight="false" outlineLevel="0" collapsed="false">
      <c r="A1170" s="1" t="s">
        <v>2306</v>
      </c>
      <c r="B1170" s="1" t="n">
        <v>0.27273</v>
      </c>
      <c r="C1170" s="1" t="n">
        <v>6.09091</v>
      </c>
      <c r="D1170" s="1" t="n">
        <v>9.36364</v>
      </c>
      <c r="E1170" s="1" t="n">
        <v>15.63636</v>
      </c>
      <c r="F1170" s="2" t="s">
        <v>2307</v>
      </c>
      <c r="G1170" s="1" t="n">
        <f aca="false">AVERAGE(B1170:C1170)</f>
        <v>3.18182</v>
      </c>
      <c r="H1170" s="1" t="n">
        <f aca="false">AVERAGE(D1170:E1170)</f>
        <v>12.5</v>
      </c>
      <c r="I1170" s="1" t="n">
        <f aca="false">H1170/G1170</f>
        <v>3.92856918367475</v>
      </c>
    </row>
    <row r="1171" customFormat="false" ht="17.25" hidden="false" customHeight="false" outlineLevel="0" collapsed="false">
      <c r="A1171" s="1" t="s">
        <v>2308</v>
      </c>
      <c r="B1171" s="1" t="n">
        <v>17.54545</v>
      </c>
      <c r="C1171" s="1" t="n">
        <v>20.45455</v>
      </c>
      <c r="D1171" s="1" t="n">
        <v>74.63636</v>
      </c>
      <c r="E1171" s="1" t="n">
        <v>75.63636</v>
      </c>
      <c r="F1171" s="2" t="s">
        <v>2309</v>
      </c>
      <c r="G1171" s="1" t="n">
        <f aca="false">AVERAGE(B1171:C1171)</f>
        <v>19</v>
      </c>
      <c r="H1171" s="1" t="n">
        <f aca="false">AVERAGE(D1171:E1171)</f>
        <v>75.13636</v>
      </c>
      <c r="I1171" s="1" t="n">
        <f aca="false">H1171/G1171</f>
        <v>3.95454526315789</v>
      </c>
    </row>
    <row r="1172" customFormat="false" ht="17.25" hidden="false" customHeight="false" outlineLevel="0" collapsed="false">
      <c r="A1172" s="1" t="s">
        <v>2310</v>
      </c>
      <c r="B1172" s="1" t="n">
        <v>3.45455</v>
      </c>
      <c r="C1172" s="1" t="n">
        <v>2.90909</v>
      </c>
      <c r="D1172" s="1" t="n">
        <v>12.18182</v>
      </c>
      <c r="E1172" s="1" t="n">
        <v>13.18182</v>
      </c>
      <c r="F1172" s="2" t="s">
        <v>2311</v>
      </c>
      <c r="G1172" s="1" t="n">
        <f aca="false">AVERAGE(B1172:C1172)</f>
        <v>3.18182</v>
      </c>
      <c r="H1172" s="1" t="n">
        <f aca="false">AVERAGE(D1172:E1172)</f>
        <v>12.68182</v>
      </c>
      <c r="I1172" s="1" t="n">
        <f aca="false">H1172/G1172</f>
        <v>3.98571257959281</v>
      </c>
    </row>
    <row r="1173" customFormat="false" ht="17.25" hidden="false" customHeight="false" outlineLevel="0" collapsed="false">
      <c r="A1173" s="1" t="s">
        <v>2312</v>
      </c>
      <c r="B1173" s="1" t="n">
        <v>5.45455</v>
      </c>
      <c r="C1173" s="1" t="n">
        <v>4.18182</v>
      </c>
      <c r="D1173" s="1" t="n">
        <v>17.81818</v>
      </c>
      <c r="E1173" s="1" t="n">
        <v>20.72727</v>
      </c>
      <c r="F1173" s="2" t="s">
        <v>2313</v>
      </c>
      <c r="G1173" s="1" t="n">
        <f aca="false">AVERAGE(B1173:C1173)</f>
        <v>4.818185</v>
      </c>
      <c r="H1173" s="1" t="n">
        <f aca="false">AVERAGE(D1173:E1173)</f>
        <v>19.272725</v>
      </c>
      <c r="I1173" s="1" t="n">
        <f aca="false">H1173/G1173</f>
        <v>3.99999688679451</v>
      </c>
    </row>
    <row r="1174" customFormat="false" ht="17.25" hidden="false" customHeight="false" outlineLevel="0" collapsed="false">
      <c r="A1174" s="1" t="s">
        <v>2314</v>
      </c>
      <c r="B1174" s="1" t="n">
        <v>1.72727</v>
      </c>
      <c r="C1174" s="1" t="n">
        <v>0.54545</v>
      </c>
      <c r="D1174" s="1" t="n">
        <v>3.45455</v>
      </c>
      <c r="E1174" s="1" t="n">
        <v>5.63636</v>
      </c>
      <c r="F1174" s="2" t="s">
        <v>2315</v>
      </c>
      <c r="G1174" s="1" t="n">
        <f aca="false">AVERAGE(B1174:C1174)</f>
        <v>1.13636</v>
      </c>
      <c r="H1174" s="1" t="n">
        <f aca="false">AVERAGE(D1174:E1174)</f>
        <v>4.545455</v>
      </c>
      <c r="I1174" s="1" t="n">
        <f aca="false">H1174/G1174</f>
        <v>4.00001320004224</v>
      </c>
    </row>
    <row r="1175" customFormat="false" ht="17.25" hidden="false" customHeight="false" outlineLevel="0" collapsed="false">
      <c r="A1175" s="1" t="s">
        <v>2316</v>
      </c>
      <c r="B1175" s="1" t="n">
        <v>5.18182</v>
      </c>
      <c r="C1175" s="1" t="n">
        <v>0.72727</v>
      </c>
      <c r="D1175" s="1" t="n">
        <v>4.18182</v>
      </c>
      <c r="E1175" s="1" t="n">
        <v>19.54545</v>
      </c>
      <c r="F1175" s="2" t="s">
        <v>2317</v>
      </c>
      <c r="G1175" s="1" t="n">
        <f aca="false">AVERAGE(B1175:C1175)</f>
        <v>2.954545</v>
      </c>
      <c r="H1175" s="1" t="n">
        <f aca="false">AVERAGE(D1175:E1175)</f>
        <v>11.863635</v>
      </c>
      <c r="I1175" s="1" t="n">
        <f aca="false">H1175/G1175</f>
        <v>4.01538477159766</v>
      </c>
    </row>
    <row r="1176" customFormat="false" ht="17.25" hidden="false" customHeight="false" outlineLevel="0" collapsed="false">
      <c r="A1176" s="1" t="s">
        <v>2318</v>
      </c>
      <c r="B1176" s="1" t="n">
        <v>24.18182</v>
      </c>
      <c r="C1176" s="1" t="n">
        <v>18.18182</v>
      </c>
      <c r="D1176" s="1" t="n">
        <v>81.90909</v>
      </c>
      <c r="E1176" s="1" t="n">
        <v>88.45455</v>
      </c>
      <c r="F1176" s="2" t="s">
        <v>2319</v>
      </c>
      <c r="G1176" s="1" t="n">
        <f aca="false">AVERAGE(B1176:C1176)</f>
        <v>21.18182</v>
      </c>
      <c r="H1176" s="1" t="n">
        <f aca="false">AVERAGE(D1176:E1176)</f>
        <v>85.18182</v>
      </c>
      <c r="I1176" s="1" t="n">
        <f aca="false">H1176/G1176</f>
        <v>4.02145896811511</v>
      </c>
    </row>
    <row r="1177" customFormat="false" ht="17.25" hidden="false" customHeight="false" outlineLevel="0" collapsed="false">
      <c r="A1177" s="1" t="s">
        <v>2320</v>
      </c>
      <c r="B1177" s="1" t="n">
        <v>155.36364</v>
      </c>
      <c r="C1177" s="1" t="n">
        <v>206.81818</v>
      </c>
      <c r="D1177" s="1" t="n">
        <v>1243.72727</v>
      </c>
      <c r="E1177" s="1" t="n">
        <v>217.36364</v>
      </c>
      <c r="F1177" s="2" t="s">
        <v>2321</v>
      </c>
      <c r="G1177" s="1" t="n">
        <f aca="false">AVERAGE(B1177:C1177)</f>
        <v>181.09091</v>
      </c>
      <c r="H1177" s="1" t="n">
        <f aca="false">AVERAGE(D1177:E1177)</f>
        <v>730.545455</v>
      </c>
      <c r="I1177" s="1" t="n">
        <f aca="false">H1177/G1177</f>
        <v>4.03413652844309</v>
      </c>
    </row>
    <row r="1178" customFormat="false" ht="17.25" hidden="false" customHeight="false" outlineLevel="0" collapsed="false">
      <c r="A1178" s="1" t="s">
        <v>2322</v>
      </c>
      <c r="B1178" s="1" t="n">
        <v>3.63636</v>
      </c>
      <c r="C1178" s="1" t="n">
        <v>1</v>
      </c>
      <c r="D1178" s="1" t="n">
        <v>6.72727</v>
      </c>
      <c r="E1178" s="1" t="n">
        <v>12</v>
      </c>
      <c r="F1178" s="2" t="s">
        <v>2323</v>
      </c>
      <c r="G1178" s="1" t="n">
        <f aca="false">AVERAGE(B1178:C1178)</f>
        <v>2.31818</v>
      </c>
      <c r="H1178" s="1" t="n">
        <f aca="false">AVERAGE(D1178:E1178)</f>
        <v>9.363635</v>
      </c>
      <c r="I1178" s="1" t="n">
        <f aca="false">H1178/G1178</f>
        <v>4.03921826605354</v>
      </c>
    </row>
    <row r="1179" customFormat="false" ht="17.25" hidden="false" customHeight="false" outlineLevel="0" collapsed="false">
      <c r="A1179" s="1" t="s">
        <v>2324</v>
      </c>
      <c r="B1179" s="1" t="n">
        <v>8</v>
      </c>
      <c r="C1179" s="1" t="n">
        <v>0.36364</v>
      </c>
      <c r="D1179" s="1" t="n">
        <v>17.18182</v>
      </c>
      <c r="E1179" s="1" t="n">
        <v>16.63636</v>
      </c>
      <c r="F1179" s="2" t="s">
        <v>2325</v>
      </c>
      <c r="G1179" s="1" t="n">
        <f aca="false">AVERAGE(B1179:C1179)</f>
        <v>4.18182</v>
      </c>
      <c r="H1179" s="1" t="n">
        <f aca="false">AVERAGE(D1179:E1179)</f>
        <v>16.90909</v>
      </c>
      <c r="I1179" s="1" t="n">
        <f aca="false">H1179/G1179</f>
        <v>4.04347628544509</v>
      </c>
    </row>
    <row r="1180" customFormat="false" ht="17.25" hidden="false" customHeight="false" outlineLevel="0" collapsed="false">
      <c r="A1180" s="1" t="s">
        <v>2326</v>
      </c>
      <c r="B1180" s="1" t="n">
        <v>0.72727</v>
      </c>
      <c r="C1180" s="1" t="n">
        <v>9</v>
      </c>
      <c r="D1180" s="1" t="n">
        <v>17.45455</v>
      </c>
      <c r="E1180" s="1" t="n">
        <v>21.90909</v>
      </c>
      <c r="F1180" s="2" t="s">
        <v>2327</v>
      </c>
      <c r="G1180" s="1" t="n">
        <f aca="false">AVERAGE(B1180:C1180)</f>
        <v>4.863635</v>
      </c>
      <c r="H1180" s="1" t="n">
        <f aca="false">AVERAGE(D1180:E1180)</f>
        <v>19.68182</v>
      </c>
      <c r="I1180" s="1" t="n">
        <f aca="false">H1180/G1180</f>
        <v>4.04673048039172</v>
      </c>
    </row>
    <row r="1181" customFormat="false" ht="17.25" hidden="false" customHeight="false" outlineLevel="0" collapsed="false">
      <c r="A1181" s="1" t="s">
        <v>2328</v>
      </c>
      <c r="B1181" s="1" t="n">
        <v>1.81818</v>
      </c>
      <c r="C1181" s="1" t="n">
        <v>5.63636</v>
      </c>
      <c r="D1181" s="1" t="n">
        <v>9.63636</v>
      </c>
      <c r="E1181" s="1" t="n">
        <v>20.90909</v>
      </c>
      <c r="F1181" s="2" t="s">
        <v>2329</v>
      </c>
      <c r="G1181" s="1" t="n">
        <f aca="false">AVERAGE(B1181:C1181)</f>
        <v>3.72727</v>
      </c>
      <c r="H1181" s="1" t="n">
        <f aca="false">AVERAGE(D1181:E1181)</f>
        <v>15.272725</v>
      </c>
      <c r="I1181" s="1" t="n">
        <f aca="false">H1181/G1181</f>
        <v>4.09756336407075</v>
      </c>
    </row>
    <row r="1182" customFormat="false" ht="17.25" hidden="false" customHeight="false" outlineLevel="0" collapsed="false">
      <c r="A1182" s="1" t="s">
        <v>2330</v>
      </c>
      <c r="B1182" s="1" t="n">
        <v>2.63636</v>
      </c>
      <c r="C1182" s="1" t="n">
        <v>4.18182</v>
      </c>
      <c r="D1182" s="1" t="n">
        <v>23.90909</v>
      </c>
      <c r="E1182" s="1" t="n">
        <v>4.18182</v>
      </c>
      <c r="F1182" s="2" t="s">
        <v>2331</v>
      </c>
      <c r="G1182" s="1" t="n">
        <f aca="false">AVERAGE(B1182:C1182)</f>
        <v>3.40909</v>
      </c>
      <c r="H1182" s="1" t="n">
        <f aca="false">AVERAGE(D1182:E1182)</f>
        <v>14.045455</v>
      </c>
      <c r="I1182" s="1" t="n">
        <f aca="false">H1182/G1182</f>
        <v>4.12000123200033</v>
      </c>
    </row>
    <row r="1183" customFormat="false" ht="17.25" hidden="false" customHeight="false" outlineLevel="0" collapsed="false">
      <c r="A1183" s="1" t="s">
        <v>2332</v>
      </c>
      <c r="B1183" s="1" t="n">
        <v>2.36364</v>
      </c>
      <c r="C1183" s="1" t="n">
        <v>1.09091</v>
      </c>
      <c r="D1183" s="1" t="n">
        <v>5.18182</v>
      </c>
      <c r="E1183" s="1" t="n">
        <v>9.09091</v>
      </c>
      <c r="F1183" s="2" t="s">
        <v>2333</v>
      </c>
      <c r="G1183" s="1" t="n">
        <f aca="false">AVERAGE(B1183:C1183)</f>
        <v>1.727275</v>
      </c>
      <c r="H1183" s="1" t="n">
        <f aca="false">AVERAGE(D1183:E1183)</f>
        <v>7.136365</v>
      </c>
      <c r="I1183" s="1" t="n">
        <f aca="false">H1183/G1183</f>
        <v>4.13157430056013</v>
      </c>
    </row>
    <row r="1184" customFormat="false" ht="17.25" hidden="false" customHeight="false" outlineLevel="0" collapsed="false">
      <c r="A1184" s="1" t="s">
        <v>2334</v>
      </c>
      <c r="B1184" s="1" t="n">
        <v>0.36364</v>
      </c>
      <c r="C1184" s="1" t="n">
        <v>2.90909</v>
      </c>
      <c r="D1184" s="1" t="n">
        <v>4</v>
      </c>
      <c r="E1184" s="1" t="n">
        <v>9.54545</v>
      </c>
      <c r="F1184" s="2" t="s">
        <v>2335</v>
      </c>
      <c r="G1184" s="1" t="n">
        <f aca="false">AVERAGE(B1184:C1184)</f>
        <v>1.636365</v>
      </c>
      <c r="H1184" s="1" t="n">
        <f aca="false">AVERAGE(D1184:E1184)</f>
        <v>6.772725</v>
      </c>
      <c r="I1184" s="1" t="n">
        <f aca="false">H1184/G1184</f>
        <v>4.13888405092996</v>
      </c>
    </row>
    <row r="1185" customFormat="false" ht="17.25" hidden="false" customHeight="false" outlineLevel="0" collapsed="false">
      <c r="A1185" s="1" t="s">
        <v>2336</v>
      </c>
      <c r="B1185" s="1" t="n">
        <v>6.90909</v>
      </c>
      <c r="C1185" s="1" t="n">
        <v>15.36364</v>
      </c>
      <c r="D1185" s="1" t="n">
        <v>36.90909</v>
      </c>
      <c r="E1185" s="1" t="n">
        <v>55.90909</v>
      </c>
      <c r="F1185" s="2" t="s">
        <v>2337</v>
      </c>
      <c r="G1185" s="1" t="n">
        <f aca="false">AVERAGE(B1185:C1185)</f>
        <v>11.136365</v>
      </c>
      <c r="H1185" s="1" t="n">
        <f aca="false">AVERAGE(D1185:E1185)</f>
        <v>46.40909</v>
      </c>
      <c r="I1185" s="1" t="n">
        <f aca="false">H1185/G1185</f>
        <v>4.16734634685555</v>
      </c>
    </row>
    <row r="1186" customFormat="false" ht="17.25" hidden="false" customHeight="false" outlineLevel="0" collapsed="false">
      <c r="A1186" s="1" t="s">
        <v>2338</v>
      </c>
      <c r="B1186" s="1" t="n">
        <v>1.81818</v>
      </c>
      <c r="C1186" s="1" t="n">
        <v>1.27273</v>
      </c>
      <c r="D1186" s="1" t="n">
        <v>4.45455</v>
      </c>
      <c r="E1186" s="1" t="n">
        <v>8.45455</v>
      </c>
      <c r="F1186" s="2" t="s">
        <v>2339</v>
      </c>
      <c r="G1186" s="1" t="n">
        <f aca="false">AVERAGE(B1186:C1186)</f>
        <v>1.545455</v>
      </c>
      <c r="H1186" s="1" t="n">
        <f aca="false">AVERAGE(D1186:E1186)</f>
        <v>6.45455</v>
      </c>
      <c r="I1186" s="1" t="n">
        <f aca="false">H1186/G1186</f>
        <v>4.17647230103756</v>
      </c>
    </row>
    <row r="1187" customFormat="false" ht="17.25" hidden="false" customHeight="false" outlineLevel="0" collapsed="false">
      <c r="A1187" s="1" t="s">
        <v>2340</v>
      </c>
      <c r="B1187" s="1" t="n">
        <v>45.27273</v>
      </c>
      <c r="C1187" s="1" t="n">
        <v>46.36364</v>
      </c>
      <c r="D1187" s="1" t="n">
        <v>211.09091</v>
      </c>
      <c r="E1187" s="1" t="n">
        <v>172.72727</v>
      </c>
      <c r="F1187" s="2" t="s">
        <v>2341</v>
      </c>
      <c r="G1187" s="1" t="n">
        <f aca="false">AVERAGE(B1187:C1187)</f>
        <v>45.818185</v>
      </c>
      <c r="H1187" s="1" t="n">
        <f aca="false">AVERAGE(D1187:E1187)</f>
        <v>191.90909</v>
      </c>
      <c r="I1187" s="1" t="n">
        <f aca="false">H1187/G1187</f>
        <v>4.18849175278331</v>
      </c>
    </row>
    <row r="1188" customFormat="false" ht="17.25" hidden="false" customHeight="false" outlineLevel="0" collapsed="false">
      <c r="A1188" s="1" t="s">
        <v>2342</v>
      </c>
      <c r="B1188" s="1" t="n">
        <v>12.45455</v>
      </c>
      <c r="C1188" s="1" t="n">
        <v>12.81818</v>
      </c>
      <c r="D1188" s="1" t="n">
        <v>29.09091</v>
      </c>
      <c r="E1188" s="1" t="n">
        <v>77.18182</v>
      </c>
      <c r="F1188" s="2" t="s">
        <v>1758</v>
      </c>
      <c r="G1188" s="1" t="n">
        <f aca="false">AVERAGE(B1188:C1188)</f>
        <v>12.636365</v>
      </c>
      <c r="H1188" s="1" t="n">
        <f aca="false">AVERAGE(D1188:E1188)</f>
        <v>53.136365</v>
      </c>
      <c r="I1188" s="1" t="n">
        <f aca="false">H1188/G1188</f>
        <v>4.20503562535587</v>
      </c>
    </row>
    <row r="1189" customFormat="false" ht="17.25" hidden="false" customHeight="false" outlineLevel="0" collapsed="false">
      <c r="A1189" s="1" t="s">
        <v>2343</v>
      </c>
      <c r="B1189" s="1" t="n">
        <v>34.27273</v>
      </c>
      <c r="C1189" s="1" t="n">
        <v>79.09091</v>
      </c>
      <c r="D1189" s="1" t="n">
        <v>251.45455</v>
      </c>
      <c r="E1189" s="1" t="n">
        <v>226.63636</v>
      </c>
      <c r="F1189" s="2" t="s">
        <v>2344</v>
      </c>
      <c r="G1189" s="1" t="n">
        <f aca="false">AVERAGE(B1189:C1189)</f>
        <v>56.68182</v>
      </c>
      <c r="H1189" s="1" t="n">
        <f aca="false">AVERAGE(D1189:E1189)</f>
        <v>239.045455</v>
      </c>
      <c r="I1189" s="1" t="n">
        <f aca="false">H1189/G1189</f>
        <v>4.21732144451254</v>
      </c>
    </row>
    <row r="1190" customFormat="false" ht="17.25" hidden="false" customHeight="false" outlineLevel="0" collapsed="false">
      <c r="A1190" s="1" t="s">
        <v>2345</v>
      </c>
      <c r="B1190" s="1" t="n">
        <v>2.90909</v>
      </c>
      <c r="C1190" s="1" t="n">
        <v>0.81818</v>
      </c>
      <c r="D1190" s="1" t="n">
        <v>7.63636</v>
      </c>
      <c r="E1190" s="1" t="n">
        <v>8.09091</v>
      </c>
      <c r="F1190" s="2" t="s">
        <v>2346</v>
      </c>
      <c r="G1190" s="1" t="n">
        <f aca="false">AVERAGE(B1190:C1190)</f>
        <v>1.863635</v>
      </c>
      <c r="H1190" s="1" t="n">
        <f aca="false">AVERAGE(D1190:E1190)</f>
        <v>7.863635</v>
      </c>
      <c r="I1190" s="1" t="n">
        <f aca="false">H1190/G1190</f>
        <v>4.21951455086431</v>
      </c>
    </row>
    <row r="1191" customFormat="false" ht="17.25" hidden="false" customHeight="false" outlineLevel="0" collapsed="false">
      <c r="A1191" s="1" t="s">
        <v>2347</v>
      </c>
      <c r="B1191" s="1" t="n">
        <v>1.81818</v>
      </c>
      <c r="C1191" s="1" t="n">
        <v>3</v>
      </c>
      <c r="D1191" s="1" t="n">
        <v>6.63636</v>
      </c>
      <c r="E1191" s="1" t="n">
        <v>13.72727</v>
      </c>
      <c r="F1191" s="2" t="s">
        <v>2348</v>
      </c>
      <c r="G1191" s="1" t="n">
        <f aca="false">AVERAGE(B1191:C1191)</f>
        <v>2.40909</v>
      </c>
      <c r="H1191" s="1" t="n">
        <f aca="false">AVERAGE(D1191:E1191)</f>
        <v>10.181815</v>
      </c>
      <c r="I1191" s="1" t="n">
        <f aca="false">H1191/G1191</f>
        <v>4.22641536845863</v>
      </c>
    </row>
    <row r="1192" customFormat="false" ht="17.25" hidden="false" customHeight="false" outlineLevel="0" collapsed="false">
      <c r="A1192" s="1" t="s">
        <v>2349</v>
      </c>
      <c r="B1192" s="1" t="n">
        <v>230.18182</v>
      </c>
      <c r="C1192" s="1" t="n">
        <v>202.54545</v>
      </c>
      <c r="D1192" s="1" t="n">
        <v>832.54545</v>
      </c>
      <c r="E1192" s="1" t="n">
        <v>996.90909</v>
      </c>
      <c r="F1192" s="2" t="s">
        <v>2284</v>
      </c>
      <c r="G1192" s="1" t="n">
        <f aca="false">AVERAGE(B1192:C1192)</f>
        <v>216.363635</v>
      </c>
      <c r="H1192" s="1" t="n">
        <f aca="false">AVERAGE(D1192:E1192)</f>
        <v>914.72727</v>
      </c>
      <c r="I1192" s="1" t="n">
        <f aca="false">H1192/G1192</f>
        <v>4.2277311064773</v>
      </c>
    </row>
    <row r="1193" customFormat="false" ht="17.25" hidden="false" customHeight="false" outlineLevel="0" collapsed="false">
      <c r="A1193" s="1" t="s">
        <v>2350</v>
      </c>
      <c r="B1193" s="1" t="n">
        <v>0.63636</v>
      </c>
      <c r="C1193" s="1" t="n">
        <v>5.72727</v>
      </c>
      <c r="D1193" s="1" t="n">
        <v>8.45455</v>
      </c>
      <c r="E1193" s="1" t="n">
        <v>18.45455</v>
      </c>
      <c r="F1193" s="2" t="s">
        <v>2351</v>
      </c>
      <c r="G1193" s="1" t="n">
        <f aca="false">AVERAGE(B1193:C1193)</f>
        <v>3.181815</v>
      </c>
      <c r="H1193" s="1" t="n">
        <f aca="false">AVERAGE(D1193:E1193)</f>
        <v>13.45455</v>
      </c>
      <c r="I1193" s="1" t="n">
        <f aca="false">H1193/G1193</f>
        <v>4.22857708571994</v>
      </c>
    </row>
    <row r="1194" customFormat="false" ht="17.25" hidden="false" customHeight="false" outlineLevel="0" collapsed="false">
      <c r="A1194" s="1" t="s">
        <v>2352</v>
      </c>
      <c r="B1194" s="1" t="n">
        <v>0.18182</v>
      </c>
      <c r="C1194" s="1" t="n">
        <v>2</v>
      </c>
      <c r="D1194" s="1" t="n">
        <v>4.27273</v>
      </c>
      <c r="E1194" s="1" t="n">
        <v>5.09091</v>
      </c>
      <c r="F1194" s="2" t="s">
        <v>2353</v>
      </c>
      <c r="G1194" s="1" t="n">
        <f aca="false">AVERAGE(B1194:C1194)</f>
        <v>1.09091</v>
      </c>
      <c r="H1194" s="1" t="n">
        <f aca="false">AVERAGE(D1194:E1194)</f>
        <v>4.68182</v>
      </c>
      <c r="I1194" s="1" t="n">
        <f aca="false">H1194/G1194</f>
        <v>4.29166475694604</v>
      </c>
    </row>
    <row r="1195" customFormat="false" ht="17.25" hidden="false" customHeight="false" outlineLevel="0" collapsed="false">
      <c r="A1195" s="1" t="s">
        <v>2354</v>
      </c>
      <c r="B1195" s="1" t="n">
        <v>148</v>
      </c>
      <c r="C1195" s="1" t="n">
        <v>140.45455</v>
      </c>
      <c r="D1195" s="1" t="n">
        <v>654</v>
      </c>
      <c r="E1195" s="1" t="n">
        <v>585.09091</v>
      </c>
      <c r="F1195" s="2" t="s">
        <v>2355</v>
      </c>
      <c r="G1195" s="1" t="n">
        <f aca="false">AVERAGE(B1195:C1195)</f>
        <v>144.227275</v>
      </c>
      <c r="H1195" s="1" t="n">
        <f aca="false">AVERAGE(D1195:E1195)</f>
        <v>619.545455</v>
      </c>
      <c r="I1195" s="1" t="n">
        <f aca="false">H1195/G1195</f>
        <v>4.29561922320171</v>
      </c>
    </row>
    <row r="1196" customFormat="false" ht="17.25" hidden="false" customHeight="false" outlineLevel="0" collapsed="false">
      <c r="A1196" s="1" t="s">
        <v>2356</v>
      </c>
      <c r="B1196" s="1" t="n">
        <v>3.36364</v>
      </c>
      <c r="C1196" s="1" t="n">
        <v>3.09091</v>
      </c>
      <c r="D1196" s="1" t="n">
        <v>3.54545</v>
      </c>
      <c r="E1196" s="1" t="n">
        <v>24.18182</v>
      </c>
      <c r="F1196" s="2" t="s">
        <v>2357</v>
      </c>
      <c r="G1196" s="1" t="n">
        <f aca="false">AVERAGE(B1196:C1196)</f>
        <v>3.227275</v>
      </c>
      <c r="H1196" s="1" t="n">
        <f aca="false">AVERAGE(D1196:E1196)</f>
        <v>13.863635</v>
      </c>
      <c r="I1196" s="1" t="n">
        <f aca="false">H1196/G1196</f>
        <v>4.29577120016113</v>
      </c>
    </row>
    <row r="1197" customFormat="false" ht="17.25" hidden="false" customHeight="false" outlineLevel="0" collapsed="false">
      <c r="A1197" s="1" t="s">
        <v>2358</v>
      </c>
      <c r="B1197" s="1" t="n">
        <v>16.18182</v>
      </c>
      <c r="C1197" s="1" t="n">
        <v>20.45455</v>
      </c>
      <c r="D1197" s="1" t="n">
        <v>52.54545</v>
      </c>
      <c r="E1197" s="1" t="n">
        <v>105</v>
      </c>
      <c r="F1197" s="2" t="s">
        <v>2359</v>
      </c>
      <c r="G1197" s="1" t="n">
        <f aca="false">AVERAGE(B1197:C1197)</f>
        <v>18.318185</v>
      </c>
      <c r="H1197" s="1" t="n">
        <f aca="false">AVERAGE(D1197:E1197)</f>
        <v>78.772725</v>
      </c>
      <c r="I1197" s="1" t="n">
        <f aca="false">H1197/G1197</f>
        <v>4.30024726794713</v>
      </c>
    </row>
    <row r="1198" customFormat="false" ht="17.25" hidden="false" customHeight="false" outlineLevel="0" collapsed="false">
      <c r="A1198" s="1" t="s">
        <v>2360</v>
      </c>
      <c r="B1198" s="1" t="n">
        <v>7.90909</v>
      </c>
      <c r="C1198" s="1" t="n">
        <v>8</v>
      </c>
      <c r="D1198" s="1" t="n">
        <v>33.36364</v>
      </c>
      <c r="E1198" s="1" t="n">
        <v>35.72727</v>
      </c>
      <c r="F1198" s="2" t="s">
        <v>2361</v>
      </c>
      <c r="G1198" s="1" t="n">
        <f aca="false">AVERAGE(B1198:C1198)</f>
        <v>7.954545</v>
      </c>
      <c r="H1198" s="1" t="n">
        <f aca="false">AVERAGE(D1198:E1198)</f>
        <v>34.545455</v>
      </c>
      <c r="I1198" s="1" t="n">
        <f aca="false">H1198/G1198</f>
        <v>4.34285744816328</v>
      </c>
    </row>
    <row r="1199" customFormat="false" ht="17.25" hidden="false" customHeight="false" outlineLevel="0" collapsed="false">
      <c r="A1199" s="1" t="s">
        <v>2362</v>
      </c>
      <c r="B1199" s="1" t="n">
        <v>293.45455</v>
      </c>
      <c r="C1199" s="1" t="n">
        <v>298.45455</v>
      </c>
      <c r="D1199" s="1" t="n">
        <v>1154.27273</v>
      </c>
      <c r="E1199" s="1" t="n">
        <v>1425</v>
      </c>
      <c r="F1199" s="2" t="s">
        <v>2284</v>
      </c>
      <c r="G1199" s="1" t="n">
        <f aca="false">AVERAGE(B1199:C1199)</f>
        <v>295.95455</v>
      </c>
      <c r="H1199" s="1" t="n">
        <f aca="false">AVERAGE(D1199:E1199)</f>
        <v>1289.636365</v>
      </c>
      <c r="I1199" s="1" t="n">
        <f aca="false">H1199/G1199</f>
        <v>4.35754870131241</v>
      </c>
    </row>
    <row r="1200" customFormat="false" ht="17.25" hidden="false" customHeight="false" outlineLevel="0" collapsed="false">
      <c r="A1200" s="1" t="s">
        <v>2363</v>
      </c>
      <c r="B1200" s="1" t="n">
        <v>4.27273</v>
      </c>
      <c r="C1200" s="1" t="n">
        <v>1.72727</v>
      </c>
      <c r="D1200" s="1" t="n">
        <v>15.63636</v>
      </c>
      <c r="E1200" s="1" t="n">
        <v>10.54545</v>
      </c>
      <c r="F1200" s="2" t="s">
        <v>2364</v>
      </c>
      <c r="G1200" s="1" t="n">
        <f aca="false">AVERAGE(B1200:C1200)</f>
        <v>3</v>
      </c>
      <c r="H1200" s="1" t="n">
        <f aca="false">AVERAGE(D1200:E1200)</f>
        <v>13.090905</v>
      </c>
      <c r="I1200" s="1" t="n">
        <f aca="false">H1200/G1200</f>
        <v>4.363635</v>
      </c>
    </row>
    <row r="1201" customFormat="false" ht="17.25" hidden="false" customHeight="false" outlineLevel="0" collapsed="false">
      <c r="A1201" s="1" t="s">
        <v>2365</v>
      </c>
      <c r="B1201" s="1" t="n">
        <v>2.54545</v>
      </c>
      <c r="C1201" s="1" t="n">
        <v>0.1</v>
      </c>
      <c r="D1201" s="1" t="n">
        <v>6.09091</v>
      </c>
      <c r="E1201" s="1" t="n">
        <v>5.45455</v>
      </c>
      <c r="F1201" s="2" t="s">
        <v>2366</v>
      </c>
      <c r="G1201" s="1" t="n">
        <f aca="false">AVERAGE(B1201:C1201)</f>
        <v>1.322725</v>
      </c>
      <c r="H1201" s="1" t="n">
        <f aca="false">AVERAGE(D1201:E1201)</f>
        <v>5.77273</v>
      </c>
      <c r="I1201" s="1" t="n">
        <f aca="false">H1201/G1201</f>
        <v>4.36427072898751</v>
      </c>
    </row>
    <row r="1202" customFormat="false" ht="17.25" hidden="false" customHeight="false" outlineLevel="0" collapsed="false">
      <c r="A1202" s="1" t="s">
        <v>2367</v>
      </c>
      <c r="B1202" s="1" t="n">
        <v>12.63636</v>
      </c>
      <c r="C1202" s="1" t="n">
        <v>12.72727</v>
      </c>
      <c r="D1202" s="1" t="n">
        <v>94.45455</v>
      </c>
      <c r="E1202" s="1" t="n">
        <v>16.27273</v>
      </c>
      <c r="F1202" s="2" t="s">
        <v>2368</v>
      </c>
      <c r="G1202" s="1" t="n">
        <f aca="false">AVERAGE(B1202:C1202)</f>
        <v>12.681815</v>
      </c>
      <c r="H1202" s="1" t="n">
        <f aca="false">AVERAGE(D1202:E1202)</f>
        <v>55.36364</v>
      </c>
      <c r="I1202" s="1" t="n">
        <f aca="false">H1202/G1202</f>
        <v>4.36559277989783</v>
      </c>
    </row>
    <row r="1203" customFormat="false" ht="17.25" hidden="false" customHeight="false" outlineLevel="0" collapsed="false">
      <c r="A1203" s="1" t="s">
        <v>2369</v>
      </c>
      <c r="B1203" s="1" t="n">
        <v>3.90909</v>
      </c>
      <c r="C1203" s="1" t="n">
        <v>10.72727</v>
      </c>
      <c r="D1203" s="1" t="n">
        <v>7.72727</v>
      </c>
      <c r="E1203" s="1" t="n">
        <v>56.18182</v>
      </c>
      <c r="F1203" s="2" t="s">
        <v>2370</v>
      </c>
      <c r="G1203" s="1" t="n">
        <f aca="false">AVERAGE(B1203:C1203)</f>
        <v>7.31818</v>
      </c>
      <c r="H1203" s="1" t="n">
        <f aca="false">AVERAGE(D1203:E1203)</f>
        <v>31.954545</v>
      </c>
      <c r="I1203" s="1" t="n">
        <f aca="false">H1203/G1203</f>
        <v>4.36646065005234</v>
      </c>
    </row>
    <row r="1204" customFormat="false" ht="17.25" hidden="false" customHeight="false" outlineLevel="0" collapsed="false">
      <c r="A1204" s="1" t="s">
        <v>2371</v>
      </c>
      <c r="B1204" s="1" t="n">
        <v>139.54545</v>
      </c>
      <c r="C1204" s="1" t="n">
        <v>139.09091</v>
      </c>
      <c r="D1204" s="1" t="n">
        <v>549.90909</v>
      </c>
      <c r="E1204" s="1" t="n">
        <v>667.72727</v>
      </c>
      <c r="F1204" s="2" t="s">
        <v>2284</v>
      </c>
      <c r="G1204" s="1" t="n">
        <f aca="false">AVERAGE(B1204:C1204)</f>
        <v>139.31818</v>
      </c>
      <c r="H1204" s="1" t="n">
        <f aca="false">AVERAGE(D1204:E1204)</f>
        <v>608.81818</v>
      </c>
      <c r="I1204" s="1" t="n">
        <f aca="false">H1204/G1204</f>
        <v>4.36998373076651</v>
      </c>
    </row>
    <row r="1205" customFormat="false" ht="17.25" hidden="false" customHeight="false" outlineLevel="0" collapsed="false">
      <c r="A1205" s="1" t="s">
        <v>2372</v>
      </c>
      <c r="B1205" s="1" t="n">
        <v>3.81818</v>
      </c>
      <c r="C1205" s="1" t="n">
        <v>0.1</v>
      </c>
      <c r="D1205" s="1" t="n">
        <v>8.72727</v>
      </c>
      <c r="E1205" s="1" t="n">
        <v>8.45455</v>
      </c>
      <c r="F1205" s="2" t="s">
        <v>1330</v>
      </c>
      <c r="G1205" s="1" t="n">
        <f aca="false">AVERAGE(B1205:C1205)</f>
        <v>1.95909</v>
      </c>
      <c r="H1205" s="1" t="n">
        <f aca="false">AVERAGE(D1205:E1205)</f>
        <v>8.59091</v>
      </c>
      <c r="I1205" s="1" t="n">
        <f aca="false">H1205/G1205</f>
        <v>4.38515331097602</v>
      </c>
    </row>
    <row r="1206" customFormat="false" ht="17.25" hidden="false" customHeight="false" outlineLevel="0" collapsed="false">
      <c r="A1206" s="1" t="s">
        <v>2373</v>
      </c>
      <c r="B1206" s="1" t="n">
        <v>2.63636</v>
      </c>
      <c r="C1206" s="1" t="n">
        <v>3.45455</v>
      </c>
      <c r="D1206" s="1" t="n">
        <v>8.36364</v>
      </c>
      <c r="E1206" s="1" t="n">
        <v>18.45455</v>
      </c>
      <c r="F1206" s="2" t="s">
        <v>2374</v>
      </c>
      <c r="G1206" s="1" t="n">
        <f aca="false">AVERAGE(B1206:C1206)</f>
        <v>3.045455</v>
      </c>
      <c r="H1206" s="1" t="n">
        <f aca="false">AVERAGE(D1206:E1206)</f>
        <v>13.409095</v>
      </c>
      <c r="I1206" s="1" t="n">
        <f aca="false">H1206/G1206</f>
        <v>4.4029857607484</v>
      </c>
    </row>
    <row r="1207" customFormat="false" ht="17.25" hidden="false" customHeight="false" outlineLevel="0" collapsed="false">
      <c r="A1207" s="1" t="s">
        <v>2375</v>
      </c>
      <c r="B1207" s="1" t="n">
        <v>1.63636</v>
      </c>
      <c r="C1207" s="1" t="n">
        <v>9.81818</v>
      </c>
      <c r="D1207" s="1" t="n">
        <v>42.81818</v>
      </c>
      <c r="E1207" s="1" t="n">
        <v>7.63636</v>
      </c>
      <c r="F1207" s="2" t="s">
        <v>2376</v>
      </c>
      <c r="G1207" s="1" t="n">
        <f aca="false">AVERAGE(B1207:C1207)</f>
        <v>5.72727</v>
      </c>
      <c r="H1207" s="1" t="n">
        <f aca="false">AVERAGE(D1207:E1207)</f>
        <v>25.22727</v>
      </c>
      <c r="I1207" s="1" t="n">
        <f aca="false">H1207/G1207</f>
        <v>4.40476352607787</v>
      </c>
    </row>
    <row r="1208" customFormat="false" ht="17.25" hidden="false" customHeight="false" outlineLevel="0" collapsed="false">
      <c r="A1208" s="1" t="s">
        <v>2377</v>
      </c>
      <c r="B1208" s="1" t="n">
        <v>7.09091</v>
      </c>
      <c r="C1208" s="1" t="n">
        <v>1.18182</v>
      </c>
      <c r="D1208" s="1" t="n">
        <v>18.27273</v>
      </c>
      <c r="E1208" s="1" t="n">
        <v>18.18182</v>
      </c>
      <c r="F1208" s="2" t="s">
        <v>1523</v>
      </c>
      <c r="G1208" s="1" t="n">
        <f aca="false">AVERAGE(B1208:C1208)</f>
        <v>4.136365</v>
      </c>
      <c r="H1208" s="1" t="n">
        <f aca="false">AVERAGE(D1208:E1208)</f>
        <v>18.227275</v>
      </c>
      <c r="I1208" s="1" t="n">
        <f aca="false">H1208/G1208</f>
        <v>4.40659250332115</v>
      </c>
    </row>
    <row r="1209" customFormat="false" ht="17.25" hidden="false" customHeight="false" outlineLevel="0" collapsed="false">
      <c r="A1209" s="1" t="s">
        <v>2378</v>
      </c>
      <c r="B1209" s="1" t="n">
        <v>11</v>
      </c>
      <c r="C1209" s="1" t="n">
        <v>3.63636</v>
      </c>
      <c r="D1209" s="1" t="n">
        <v>41.18182</v>
      </c>
      <c r="E1209" s="1" t="n">
        <v>23.63636</v>
      </c>
      <c r="F1209" s="2" t="s">
        <v>2379</v>
      </c>
      <c r="G1209" s="1" t="n">
        <f aca="false">AVERAGE(B1209:C1209)</f>
        <v>7.31818</v>
      </c>
      <c r="H1209" s="1" t="n">
        <f aca="false">AVERAGE(D1209:E1209)</f>
        <v>32.40909</v>
      </c>
      <c r="I1209" s="1" t="n">
        <f aca="false">H1209/G1209</f>
        <v>4.42857240461426</v>
      </c>
    </row>
    <row r="1210" customFormat="false" ht="17.25" hidden="false" customHeight="false" outlineLevel="0" collapsed="false">
      <c r="A1210" s="1" t="s">
        <v>2380</v>
      </c>
      <c r="B1210" s="1" t="n">
        <v>1.90909</v>
      </c>
      <c r="C1210" s="1" t="n">
        <v>0.45455</v>
      </c>
      <c r="D1210" s="1" t="n">
        <v>3</v>
      </c>
      <c r="E1210" s="1" t="n">
        <v>7.72727</v>
      </c>
      <c r="F1210" s="2" t="s">
        <v>2381</v>
      </c>
      <c r="G1210" s="1" t="n">
        <f aca="false">AVERAGE(B1210:C1210)</f>
        <v>1.18182</v>
      </c>
      <c r="H1210" s="1" t="n">
        <f aca="false">AVERAGE(D1210:E1210)</f>
        <v>5.363635</v>
      </c>
      <c r="I1210" s="1" t="n">
        <f aca="false">H1210/G1210</f>
        <v>4.53845340237938</v>
      </c>
    </row>
    <row r="1211" customFormat="false" ht="17.25" hidden="false" customHeight="false" outlineLevel="0" collapsed="false">
      <c r="A1211" s="1" t="s">
        <v>2382</v>
      </c>
      <c r="B1211" s="1" t="n">
        <v>1.18182</v>
      </c>
      <c r="C1211" s="1" t="n">
        <v>0.81818</v>
      </c>
      <c r="D1211" s="1" t="n">
        <v>2.54545</v>
      </c>
      <c r="E1211" s="1" t="n">
        <v>6.54545</v>
      </c>
      <c r="F1211" s="2" t="s">
        <v>2383</v>
      </c>
      <c r="G1211" s="1" t="n">
        <f aca="false">AVERAGE(B1211:C1211)</f>
        <v>1</v>
      </c>
      <c r="H1211" s="1" t="n">
        <f aca="false">AVERAGE(D1211:E1211)</f>
        <v>4.54545</v>
      </c>
      <c r="I1211" s="1" t="n">
        <f aca="false">H1211/G1211</f>
        <v>4.54545</v>
      </c>
    </row>
    <row r="1212" customFormat="false" ht="17.25" hidden="false" customHeight="false" outlineLevel="0" collapsed="false">
      <c r="A1212" s="1" t="s">
        <v>2384</v>
      </c>
      <c r="B1212" s="1" t="n">
        <v>24.90909</v>
      </c>
      <c r="C1212" s="1" t="n">
        <v>16.18182</v>
      </c>
      <c r="D1212" s="1" t="n">
        <v>58.27273</v>
      </c>
      <c r="E1212" s="1" t="n">
        <v>128.72727</v>
      </c>
      <c r="F1212" s="2" t="s">
        <v>2385</v>
      </c>
      <c r="G1212" s="1" t="n">
        <f aca="false">AVERAGE(B1212:C1212)</f>
        <v>20.545455</v>
      </c>
      <c r="H1212" s="1" t="n">
        <f aca="false">AVERAGE(D1212:E1212)</f>
        <v>93.5</v>
      </c>
      <c r="I1212" s="1" t="n">
        <f aca="false">H1212/G1212</f>
        <v>4.55088485506892</v>
      </c>
    </row>
    <row r="1213" customFormat="false" ht="17.25" hidden="false" customHeight="false" outlineLevel="0" collapsed="false">
      <c r="A1213" s="1" t="s">
        <v>2386</v>
      </c>
      <c r="B1213" s="1" t="n">
        <v>17.18182</v>
      </c>
      <c r="C1213" s="1" t="n">
        <v>7.27273</v>
      </c>
      <c r="D1213" s="1" t="n">
        <v>64.27273</v>
      </c>
      <c r="E1213" s="1" t="n">
        <v>47.45455</v>
      </c>
      <c r="F1213" s="2" t="s">
        <v>2387</v>
      </c>
      <c r="G1213" s="1" t="n">
        <f aca="false">AVERAGE(B1213:C1213)</f>
        <v>12.227275</v>
      </c>
      <c r="H1213" s="1" t="n">
        <f aca="false">AVERAGE(D1213:E1213)</f>
        <v>55.86364</v>
      </c>
      <c r="I1213" s="1" t="n">
        <f aca="false">H1213/G1213</f>
        <v>4.56877268238426</v>
      </c>
    </row>
    <row r="1214" customFormat="false" ht="17.25" hidden="false" customHeight="false" outlineLevel="0" collapsed="false">
      <c r="A1214" s="1" t="s">
        <v>2388</v>
      </c>
      <c r="B1214" s="1" t="n">
        <v>0.27273</v>
      </c>
      <c r="C1214" s="1" t="n">
        <v>1.09091</v>
      </c>
      <c r="D1214" s="1" t="n">
        <v>5</v>
      </c>
      <c r="E1214" s="1" t="n">
        <v>1.27273</v>
      </c>
      <c r="F1214" s="2" t="s">
        <v>2389</v>
      </c>
      <c r="G1214" s="1" t="n">
        <f aca="false">AVERAGE(B1214:C1214)</f>
        <v>0.68182</v>
      </c>
      <c r="H1214" s="1" t="n">
        <f aca="false">AVERAGE(D1214:E1214)</f>
        <v>3.136365</v>
      </c>
      <c r="I1214" s="1" t="n">
        <f aca="false">H1214/G1214</f>
        <v>4.59998973336071</v>
      </c>
    </row>
    <row r="1215" customFormat="false" ht="17.25" hidden="false" customHeight="false" outlineLevel="0" collapsed="false">
      <c r="A1215" s="1" t="s">
        <v>2390</v>
      </c>
      <c r="B1215" s="1" t="n">
        <v>37.72727</v>
      </c>
      <c r="C1215" s="1" t="n">
        <v>35.54545</v>
      </c>
      <c r="D1215" s="1" t="n">
        <v>163.09091</v>
      </c>
      <c r="E1215" s="1" t="n">
        <v>178.81818</v>
      </c>
      <c r="F1215" s="2" t="s">
        <v>2391</v>
      </c>
      <c r="G1215" s="1" t="n">
        <f aca="false">AVERAGE(B1215:C1215)</f>
        <v>36.63636</v>
      </c>
      <c r="H1215" s="1" t="n">
        <f aca="false">AVERAGE(D1215:E1215)</f>
        <v>170.954545</v>
      </c>
      <c r="I1215" s="1" t="n">
        <f aca="false">H1215/G1215</f>
        <v>4.66625355248174</v>
      </c>
    </row>
    <row r="1216" customFormat="false" ht="17.25" hidden="false" customHeight="false" outlineLevel="0" collapsed="false">
      <c r="A1216" s="1" t="s">
        <v>2392</v>
      </c>
      <c r="B1216" s="1" t="n">
        <v>6.90909</v>
      </c>
      <c r="C1216" s="1" t="n">
        <v>12.81818</v>
      </c>
      <c r="D1216" s="1" t="n">
        <v>46.18182</v>
      </c>
      <c r="E1216" s="1" t="n">
        <v>46</v>
      </c>
      <c r="F1216" s="2" t="s">
        <v>2393</v>
      </c>
      <c r="G1216" s="1" t="n">
        <f aca="false">AVERAGE(B1216:C1216)</f>
        <v>9.863635</v>
      </c>
      <c r="H1216" s="1" t="n">
        <f aca="false">AVERAGE(D1216:E1216)</f>
        <v>46.09091</v>
      </c>
      <c r="I1216" s="1" t="n">
        <f aca="false">H1216/G1216</f>
        <v>4.67281179808458</v>
      </c>
    </row>
    <row r="1217" customFormat="false" ht="17.25" hidden="false" customHeight="false" outlineLevel="0" collapsed="false">
      <c r="A1217" s="1" t="s">
        <v>2394</v>
      </c>
      <c r="B1217" s="1" t="n">
        <v>12.81818</v>
      </c>
      <c r="C1217" s="1" t="n">
        <v>9.54545</v>
      </c>
      <c r="D1217" s="1" t="n">
        <v>43.63636</v>
      </c>
      <c r="E1217" s="1" t="n">
        <v>61.36364</v>
      </c>
      <c r="F1217" s="2" t="s">
        <v>1581</v>
      </c>
      <c r="G1217" s="1" t="n">
        <f aca="false">AVERAGE(B1217:C1217)</f>
        <v>11.181815</v>
      </c>
      <c r="H1217" s="1" t="n">
        <f aca="false">AVERAGE(D1217:E1217)</f>
        <v>52.5</v>
      </c>
      <c r="I1217" s="1" t="n">
        <f aca="false">H1217/G1217</f>
        <v>4.6951232872302</v>
      </c>
    </row>
    <row r="1218" customFormat="false" ht="17.25" hidden="false" customHeight="false" outlineLevel="0" collapsed="false">
      <c r="A1218" s="1" t="s">
        <v>2395</v>
      </c>
      <c r="B1218" s="1" t="n">
        <v>1.63636</v>
      </c>
      <c r="C1218" s="1" t="n">
        <v>0.45455</v>
      </c>
      <c r="D1218" s="1" t="n">
        <v>6.54545</v>
      </c>
      <c r="E1218" s="1" t="n">
        <v>3.27273</v>
      </c>
      <c r="F1218" s="2" t="s">
        <v>2396</v>
      </c>
      <c r="G1218" s="1" t="n">
        <f aca="false">AVERAGE(B1218:C1218)</f>
        <v>1.045455</v>
      </c>
      <c r="H1218" s="1" t="n">
        <f aca="false">AVERAGE(D1218:E1218)</f>
        <v>4.90909</v>
      </c>
      <c r="I1218" s="1" t="n">
        <f aca="false">H1218/G1218</f>
        <v>4.69564926276119</v>
      </c>
    </row>
    <row r="1219" customFormat="false" ht="17.25" hidden="false" customHeight="false" outlineLevel="0" collapsed="false">
      <c r="A1219" s="1" t="s">
        <v>2397</v>
      </c>
      <c r="B1219" s="1" t="n">
        <v>4.36364</v>
      </c>
      <c r="C1219" s="1" t="n">
        <v>0.18182</v>
      </c>
      <c r="D1219" s="1" t="n">
        <v>8.27273</v>
      </c>
      <c r="E1219" s="1" t="n">
        <v>13.09091</v>
      </c>
      <c r="F1219" s="2" t="s">
        <v>2398</v>
      </c>
      <c r="G1219" s="1" t="n">
        <f aca="false">AVERAGE(B1219:C1219)</f>
        <v>2.27273</v>
      </c>
      <c r="H1219" s="1" t="n">
        <f aca="false">AVERAGE(D1219:E1219)</f>
        <v>10.68182</v>
      </c>
      <c r="I1219" s="1" t="n">
        <f aca="false">H1219/G1219</f>
        <v>4.69999516000581</v>
      </c>
    </row>
    <row r="1220" customFormat="false" ht="17.25" hidden="false" customHeight="false" outlineLevel="0" collapsed="false">
      <c r="A1220" s="1" t="s">
        <v>2399</v>
      </c>
      <c r="B1220" s="1" t="n">
        <v>8.63636</v>
      </c>
      <c r="C1220" s="1" t="n">
        <v>11</v>
      </c>
      <c r="D1220" s="1" t="n">
        <v>50.81818</v>
      </c>
      <c r="E1220" s="1" t="n">
        <v>41.90909</v>
      </c>
      <c r="F1220" s="2" t="s">
        <v>2059</v>
      </c>
      <c r="G1220" s="1" t="n">
        <f aca="false">AVERAGE(B1220:C1220)</f>
        <v>9.81818</v>
      </c>
      <c r="H1220" s="1" t="n">
        <f aca="false">AVERAGE(D1220:E1220)</f>
        <v>46.363635</v>
      </c>
      <c r="I1220" s="1" t="n">
        <f aca="false">H1220/G1220</f>
        <v>4.72222295781907</v>
      </c>
    </row>
    <row r="1221" customFormat="false" ht="17.25" hidden="false" customHeight="false" outlineLevel="0" collapsed="false">
      <c r="A1221" s="1" t="s">
        <v>2400</v>
      </c>
      <c r="B1221" s="1" t="n">
        <v>1.72727</v>
      </c>
      <c r="C1221" s="1" t="n">
        <v>0.81818</v>
      </c>
      <c r="D1221" s="1" t="n">
        <v>8.63636</v>
      </c>
      <c r="E1221" s="1" t="n">
        <v>3.45455</v>
      </c>
      <c r="F1221" s="2" t="s">
        <v>2401</v>
      </c>
      <c r="G1221" s="1" t="n">
        <f aca="false">AVERAGE(B1221:C1221)</f>
        <v>1.272725</v>
      </c>
      <c r="H1221" s="1" t="n">
        <f aca="false">AVERAGE(D1221:E1221)</f>
        <v>6.045455</v>
      </c>
      <c r="I1221" s="1" t="n">
        <f aca="false">H1221/G1221</f>
        <v>4.7500088393015</v>
      </c>
    </row>
    <row r="1222" customFormat="false" ht="17.25" hidden="false" customHeight="false" outlineLevel="0" collapsed="false">
      <c r="A1222" s="1" t="s">
        <v>2402</v>
      </c>
      <c r="B1222" s="1" t="n">
        <v>3.72727</v>
      </c>
      <c r="C1222" s="1" t="n">
        <v>12.72727</v>
      </c>
      <c r="D1222" s="1" t="n">
        <v>24</v>
      </c>
      <c r="E1222" s="1" t="n">
        <v>54.18182</v>
      </c>
      <c r="F1222" s="2" t="s">
        <v>2403</v>
      </c>
      <c r="G1222" s="1" t="n">
        <f aca="false">AVERAGE(B1222:C1222)</f>
        <v>8.22727</v>
      </c>
      <c r="H1222" s="1" t="n">
        <f aca="false">AVERAGE(D1222:E1222)</f>
        <v>39.09091</v>
      </c>
      <c r="I1222" s="1" t="n">
        <f aca="false">H1222/G1222</f>
        <v>4.75138290101091</v>
      </c>
    </row>
    <row r="1223" customFormat="false" ht="17.25" hidden="false" customHeight="false" outlineLevel="0" collapsed="false">
      <c r="A1223" s="1" t="s">
        <v>2404</v>
      </c>
      <c r="B1223" s="1" t="n">
        <v>230.45455</v>
      </c>
      <c r="C1223" s="1" t="n">
        <v>242</v>
      </c>
      <c r="D1223" s="1" t="n">
        <v>1011.36364</v>
      </c>
      <c r="E1223" s="1" t="n">
        <v>1249.45455</v>
      </c>
      <c r="F1223" s="2" t="s">
        <v>2405</v>
      </c>
      <c r="G1223" s="1" t="n">
        <f aca="false">AVERAGE(B1223:C1223)</f>
        <v>236.227275</v>
      </c>
      <c r="H1223" s="1" t="n">
        <f aca="false">AVERAGE(D1223:E1223)</f>
        <v>1130.409095</v>
      </c>
      <c r="I1223" s="1" t="n">
        <f aca="false">H1223/G1223</f>
        <v>4.7852606986217</v>
      </c>
    </row>
    <row r="1224" customFormat="false" ht="17.25" hidden="false" customHeight="false" outlineLevel="0" collapsed="false">
      <c r="A1224" s="1" t="s">
        <v>2406</v>
      </c>
      <c r="B1224" s="1" t="n">
        <v>1.18182</v>
      </c>
      <c r="C1224" s="1" t="n">
        <v>0.54545</v>
      </c>
      <c r="D1224" s="1" t="n">
        <v>2.27273</v>
      </c>
      <c r="E1224" s="1" t="n">
        <v>6</v>
      </c>
      <c r="F1224" s="2" t="s">
        <v>993</v>
      </c>
      <c r="G1224" s="1" t="n">
        <f aca="false">AVERAGE(B1224:C1224)</f>
        <v>0.863635</v>
      </c>
      <c r="H1224" s="1" t="n">
        <f aca="false">AVERAGE(D1224:E1224)</f>
        <v>4.136365</v>
      </c>
      <c r="I1224" s="1" t="n">
        <f aca="false">H1224/G1224</f>
        <v>4.7894828254992</v>
      </c>
    </row>
    <row r="1225" customFormat="false" ht="17.25" hidden="false" customHeight="false" outlineLevel="0" collapsed="false">
      <c r="A1225" s="1" t="s">
        <v>2407</v>
      </c>
      <c r="B1225" s="1" t="n">
        <v>0.18182</v>
      </c>
      <c r="C1225" s="1" t="n">
        <v>1.27273</v>
      </c>
      <c r="D1225" s="1" t="n">
        <v>3.36364</v>
      </c>
      <c r="E1225" s="1" t="n">
        <v>3.63636</v>
      </c>
      <c r="F1225" s="2" t="s">
        <v>2408</v>
      </c>
      <c r="G1225" s="1" t="n">
        <f aca="false">AVERAGE(B1225:C1225)</f>
        <v>0.727275</v>
      </c>
      <c r="H1225" s="1" t="n">
        <f aca="false">AVERAGE(D1225:E1225)</f>
        <v>3.5</v>
      </c>
      <c r="I1225" s="1" t="n">
        <f aca="false">H1225/G1225</f>
        <v>4.8124849609845</v>
      </c>
    </row>
    <row r="1226" customFormat="false" ht="17.25" hidden="false" customHeight="false" outlineLevel="0" collapsed="false">
      <c r="A1226" s="1" t="s">
        <v>2409</v>
      </c>
      <c r="B1226" s="1" t="n">
        <v>0.36364</v>
      </c>
      <c r="C1226" s="1" t="n">
        <v>0.63636</v>
      </c>
      <c r="D1226" s="1" t="n">
        <v>3.90909</v>
      </c>
      <c r="E1226" s="1" t="n">
        <v>0.90909</v>
      </c>
      <c r="F1226" s="2" t="s">
        <v>102</v>
      </c>
      <c r="G1226" s="1" t="n">
        <f aca="false">AVERAGE(B1226:C1226)</f>
        <v>0.5</v>
      </c>
      <c r="H1226" s="1" t="n">
        <f aca="false">AVERAGE(D1226:E1226)</f>
        <v>2.40909</v>
      </c>
      <c r="I1226" s="1" t="n">
        <f aca="false">H1226/G1226</f>
        <v>4.81818</v>
      </c>
    </row>
    <row r="1227" customFormat="false" ht="17.25" hidden="false" customHeight="false" outlineLevel="0" collapsed="false">
      <c r="A1227" s="1" t="s">
        <v>2410</v>
      </c>
      <c r="B1227" s="1" t="n">
        <v>1.09091</v>
      </c>
      <c r="C1227" s="1" t="n">
        <v>1.54545</v>
      </c>
      <c r="D1227" s="1" t="n">
        <v>7.54545</v>
      </c>
      <c r="E1227" s="1" t="n">
        <v>5.18182</v>
      </c>
      <c r="F1227" s="2" t="s">
        <v>2411</v>
      </c>
      <c r="G1227" s="1" t="n">
        <f aca="false">AVERAGE(B1227:C1227)</f>
        <v>1.31818</v>
      </c>
      <c r="H1227" s="1" t="n">
        <f aca="false">AVERAGE(D1227:E1227)</f>
        <v>6.363635</v>
      </c>
      <c r="I1227" s="1" t="n">
        <f aca="false">H1227/G1227</f>
        <v>4.82759183116115</v>
      </c>
    </row>
    <row r="1228" customFormat="false" ht="17.25" hidden="false" customHeight="false" outlineLevel="0" collapsed="false">
      <c r="A1228" s="1" t="s">
        <v>2412</v>
      </c>
      <c r="B1228" s="1" t="n">
        <v>1.45455</v>
      </c>
      <c r="C1228" s="1" t="n">
        <v>3</v>
      </c>
      <c r="D1228" s="1" t="n">
        <v>10.36364</v>
      </c>
      <c r="E1228" s="1" t="n">
        <v>11.18182</v>
      </c>
      <c r="F1228" s="2" t="s">
        <v>2413</v>
      </c>
      <c r="G1228" s="1" t="n">
        <f aca="false">AVERAGE(B1228:C1228)</f>
        <v>2.227275</v>
      </c>
      <c r="H1228" s="1" t="n">
        <f aca="false">AVERAGE(D1228:E1228)</f>
        <v>10.77273</v>
      </c>
      <c r="I1228" s="1" t="n">
        <f aca="false">H1228/G1228</f>
        <v>4.83673098292757</v>
      </c>
    </row>
    <row r="1229" customFormat="false" ht="17.25" hidden="false" customHeight="false" outlineLevel="0" collapsed="false">
      <c r="A1229" s="1" t="s">
        <v>2414</v>
      </c>
      <c r="B1229" s="1" t="n">
        <v>29.72727</v>
      </c>
      <c r="C1229" s="1" t="n">
        <v>16.18182</v>
      </c>
      <c r="D1229" s="1" t="n">
        <v>67.63636</v>
      </c>
      <c r="E1229" s="1" t="n">
        <v>155</v>
      </c>
      <c r="F1229" s="2" t="s">
        <v>1693</v>
      </c>
      <c r="G1229" s="1" t="n">
        <f aca="false">AVERAGE(B1229:C1229)</f>
        <v>22.954545</v>
      </c>
      <c r="H1229" s="1" t="n">
        <f aca="false">AVERAGE(D1229:E1229)</f>
        <v>111.31818</v>
      </c>
      <c r="I1229" s="1" t="n">
        <f aca="false">H1229/G1229</f>
        <v>4.84950496731693</v>
      </c>
    </row>
    <row r="1230" customFormat="false" ht="17.25" hidden="false" customHeight="false" outlineLevel="0" collapsed="false">
      <c r="A1230" s="1" t="s">
        <v>2415</v>
      </c>
      <c r="B1230" s="1" t="n">
        <v>1</v>
      </c>
      <c r="C1230" s="1" t="n">
        <v>3.27273</v>
      </c>
      <c r="D1230" s="1" t="n">
        <v>7</v>
      </c>
      <c r="E1230" s="1" t="n">
        <v>14</v>
      </c>
      <c r="F1230" s="2" t="s">
        <v>2416</v>
      </c>
      <c r="G1230" s="1" t="n">
        <f aca="false">AVERAGE(B1230:C1230)</f>
        <v>2.136365</v>
      </c>
      <c r="H1230" s="1" t="n">
        <f aca="false">AVERAGE(D1230:E1230)</f>
        <v>10.5</v>
      </c>
      <c r="I1230" s="1" t="n">
        <f aca="false">H1230/G1230</f>
        <v>4.91489047985714</v>
      </c>
    </row>
    <row r="1231" customFormat="false" ht="17.25" hidden="false" customHeight="false" outlineLevel="0" collapsed="false">
      <c r="A1231" s="1" t="s">
        <v>2417</v>
      </c>
      <c r="B1231" s="1" t="n">
        <v>0.1</v>
      </c>
      <c r="C1231" s="1" t="n">
        <v>0.1</v>
      </c>
      <c r="D1231" s="1" t="n">
        <v>0.36364</v>
      </c>
      <c r="E1231" s="1" t="n">
        <v>0.63636</v>
      </c>
      <c r="F1231" s="2" t="s">
        <v>2418</v>
      </c>
      <c r="G1231" s="1" t="n">
        <f aca="false">AVERAGE(B1231:C1231)</f>
        <v>0.1</v>
      </c>
      <c r="H1231" s="1" t="n">
        <f aca="false">AVERAGE(D1231:E1231)</f>
        <v>0.5</v>
      </c>
      <c r="I1231" s="1" t="n">
        <f aca="false">H1231/G1231</f>
        <v>5</v>
      </c>
    </row>
    <row r="1232" customFormat="false" ht="17.25" hidden="false" customHeight="false" outlineLevel="0" collapsed="false">
      <c r="A1232" s="1" t="s">
        <v>2419</v>
      </c>
      <c r="B1232" s="1" t="n">
        <v>0.1</v>
      </c>
      <c r="C1232" s="1" t="n">
        <v>0.1</v>
      </c>
      <c r="D1232" s="1" t="n">
        <v>0.18182</v>
      </c>
      <c r="E1232" s="1" t="n">
        <v>0.81818</v>
      </c>
      <c r="F1232" s="2" t="s">
        <v>2420</v>
      </c>
      <c r="G1232" s="1" t="n">
        <f aca="false">AVERAGE(B1232:C1232)</f>
        <v>0.1</v>
      </c>
      <c r="H1232" s="1" t="n">
        <f aca="false">AVERAGE(D1232:E1232)</f>
        <v>0.5</v>
      </c>
      <c r="I1232" s="1" t="n">
        <f aca="false">H1232/G1232</f>
        <v>5</v>
      </c>
    </row>
    <row r="1233" customFormat="false" ht="17.25" hidden="false" customHeight="false" outlineLevel="0" collapsed="false">
      <c r="A1233" s="1" t="s">
        <v>2421</v>
      </c>
      <c r="B1233" s="1" t="n">
        <v>0.1</v>
      </c>
      <c r="C1233" s="1" t="n">
        <v>0.1</v>
      </c>
      <c r="D1233" s="1" t="n">
        <v>0.63636</v>
      </c>
      <c r="E1233" s="1" t="n">
        <v>0.36364</v>
      </c>
      <c r="F1233" s="2" t="s">
        <v>2422</v>
      </c>
      <c r="G1233" s="1" t="n">
        <f aca="false">AVERAGE(B1233:C1233)</f>
        <v>0.1</v>
      </c>
      <c r="H1233" s="1" t="n">
        <f aca="false">AVERAGE(D1233:E1233)</f>
        <v>0.5</v>
      </c>
      <c r="I1233" s="1" t="n">
        <f aca="false">H1233/G1233</f>
        <v>5</v>
      </c>
    </row>
    <row r="1234" customFormat="false" ht="17.25" hidden="false" customHeight="false" outlineLevel="0" collapsed="false">
      <c r="A1234" s="1" t="s">
        <v>2423</v>
      </c>
      <c r="B1234" s="1" t="n">
        <v>21.27273</v>
      </c>
      <c r="C1234" s="1" t="n">
        <v>55.54545</v>
      </c>
      <c r="D1234" s="1" t="n">
        <v>174</v>
      </c>
      <c r="E1234" s="1" t="n">
        <v>211.27273</v>
      </c>
      <c r="F1234" s="2" t="s">
        <v>2424</v>
      </c>
      <c r="G1234" s="1" t="n">
        <f aca="false">AVERAGE(B1234:C1234)</f>
        <v>38.40909</v>
      </c>
      <c r="H1234" s="1" t="n">
        <f aca="false">AVERAGE(D1234:E1234)</f>
        <v>192.636365</v>
      </c>
      <c r="I1234" s="1" t="n">
        <f aca="false">H1234/G1234</f>
        <v>5.01538476959491</v>
      </c>
    </row>
    <row r="1235" customFormat="false" ht="17.25" hidden="false" customHeight="false" outlineLevel="0" collapsed="false">
      <c r="A1235" s="1" t="s">
        <v>2425</v>
      </c>
      <c r="B1235" s="1" t="n">
        <v>0.1</v>
      </c>
      <c r="C1235" s="1" t="n">
        <v>0.1</v>
      </c>
      <c r="D1235" s="1" t="n">
        <v>0.90909</v>
      </c>
      <c r="E1235" s="1" t="n">
        <v>0.1</v>
      </c>
      <c r="F1235" s="2" t="s">
        <v>2426</v>
      </c>
      <c r="G1235" s="1" t="n">
        <f aca="false">AVERAGE(B1235:C1235)</f>
        <v>0.1</v>
      </c>
      <c r="H1235" s="1" t="n">
        <f aca="false">AVERAGE(D1235:E1235)</f>
        <v>0.504545</v>
      </c>
      <c r="I1235" s="1" t="n">
        <f aca="false">H1235/G1235</f>
        <v>5.04545</v>
      </c>
    </row>
    <row r="1236" customFormat="false" ht="17.25" hidden="false" customHeight="false" outlineLevel="0" collapsed="false">
      <c r="A1236" s="1" t="s">
        <v>2427</v>
      </c>
      <c r="B1236" s="1" t="n">
        <v>0.81818</v>
      </c>
      <c r="C1236" s="1" t="n">
        <v>3.90909</v>
      </c>
      <c r="D1236" s="1" t="n">
        <v>10.90909</v>
      </c>
      <c r="E1236" s="1" t="n">
        <v>13</v>
      </c>
      <c r="F1236" s="2" t="s">
        <v>2428</v>
      </c>
      <c r="G1236" s="1" t="n">
        <f aca="false">AVERAGE(B1236:C1236)</f>
        <v>2.363635</v>
      </c>
      <c r="H1236" s="1" t="n">
        <f aca="false">AVERAGE(D1236:E1236)</f>
        <v>11.954545</v>
      </c>
      <c r="I1236" s="1" t="n">
        <f aca="false">H1236/G1236</f>
        <v>5.0576950332856</v>
      </c>
    </row>
    <row r="1237" customFormat="false" ht="17.25" hidden="false" customHeight="false" outlineLevel="0" collapsed="false">
      <c r="A1237" s="1" t="s">
        <v>2429</v>
      </c>
      <c r="B1237" s="1" t="n">
        <v>0.81818</v>
      </c>
      <c r="C1237" s="1" t="n">
        <v>1.18182</v>
      </c>
      <c r="D1237" s="1" t="n">
        <v>7.36364</v>
      </c>
      <c r="E1237" s="1" t="n">
        <v>2.81818</v>
      </c>
      <c r="F1237" s="2" t="s">
        <v>2430</v>
      </c>
      <c r="G1237" s="1" t="n">
        <f aca="false">AVERAGE(B1237:C1237)</f>
        <v>1</v>
      </c>
      <c r="H1237" s="1" t="n">
        <f aca="false">AVERAGE(D1237:E1237)</f>
        <v>5.09091</v>
      </c>
      <c r="I1237" s="1" t="n">
        <f aca="false">H1237/G1237</f>
        <v>5.09091</v>
      </c>
    </row>
    <row r="1238" customFormat="false" ht="17.25" hidden="false" customHeight="false" outlineLevel="0" collapsed="false">
      <c r="A1238" s="1" t="s">
        <v>2431</v>
      </c>
      <c r="B1238" s="1" t="n">
        <v>1.54545</v>
      </c>
      <c r="C1238" s="1" t="n">
        <v>3.36364</v>
      </c>
      <c r="D1238" s="1" t="n">
        <v>7.81818</v>
      </c>
      <c r="E1238" s="1" t="n">
        <v>17.54545</v>
      </c>
      <c r="F1238" s="2" t="s">
        <v>2432</v>
      </c>
      <c r="G1238" s="1" t="n">
        <f aca="false">AVERAGE(B1238:C1238)</f>
        <v>2.454545</v>
      </c>
      <c r="H1238" s="1" t="n">
        <f aca="false">AVERAGE(D1238:E1238)</f>
        <v>12.681815</v>
      </c>
      <c r="I1238" s="1" t="n">
        <f aca="false">H1238/G1238</f>
        <v>5.16666632716043</v>
      </c>
    </row>
    <row r="1239" customFormat="false" ht="17.25" hidden="false" customHeight="false" outlineLevel="0" collapsed="false">
      <c r="A1239" s="1" t="s">
        <v>2433</v>
      </c>
      <c r="B1239" s="1" t="n">
        <v>5.90909</v>
      </c>
      <c r="C1239" s="1" t="n">
        <v>7.36364</v>
      </c>
      <c r="D1239" s="1" t="n">
        <v>15.09091</v>
      </c>
      <c r="E1239" s="1" t="n">
        <v>53.54545</v>
      </c>
      <c r="F1239" s="2" t="s">
        <v>2434</v>
      </c>
      <c r="G1239" s="1" t="n">
        <f aca="false">AVERAGE(B1239:C1239)</f>
        <v>6.636365</v>
      </c>
      <c r="H1239" s="1" t="n">
        <f aca="false">AVERAGE(D1239:E1239)</f>
        <v>34.31818</v>
      </c>
      <c r="I1239" s="1" t="n">
        <f aca="false">H1239/G1239</f>
        <v>5.1712315401579</v>
      </c>
    </row>
    <row r="1240" customFormat="false" ht="17.25" hidden="false" customHeight="false" outlineLevel="0" collapsed="false">
      <c r="A1240" s="1" t="s">
        <v>2435</v>
      </c>
      <c r="B1240" s="1" t="n">
        <v>0.54545</v>
      </c>
      <c r="C1240" s="1" t="n">
        <v>0.1</v>
      </c>
      <c r="D1240" s="1" t="n">
        <v>0.90909</v>
      </c>
      <c r="E1240" s="1" t="n">
        <v>2.45455</v>
      </c>
      <c r="F1240" s="2" t="s">
        <v>2436</v>
      </c>
      <c r="G1240" s="1" t="n">
        <f aca="false">AVERAGE(B1240:C1240)</f>
        <v>0.322725</v>
      </c>
      <c r="H1240" s="1" t="n">
        <f aca="false">AVERAGE(D1240:E1240)</f>
        <v>1.68182</v>
      </c>
      <c r="I1240" s="1" t="n">
        <f aca="false">H1240/G1240</f>
        <v>5.21130993880239</v>
      </c>
    </row>
    <row r="1241" customFormat="false" ht="17.25" hidden="false" customHeight="false" outlineLevel="0" collapsed="false">
      <c r="A1241" s="1" t="s">
        <v>2437</v>
      </c>
      <c r="B1241" s="1" t="n">
        <v>2</v>
      </c>
      <c r="C1241" s="1" t="n">
        <v>2.45455</v>
      </c>
      <c r="D1241" s="1" t="n">
        <v>8.81818</v>
      </c>
      <c r="E1241" s="1" t="n">
        <v>14.45455</v>
      </c>
      <c r="F1241" s="2" t="s">
        <v>2438</v>
      </c>
      <c r="G1241" s="1" t="n">
        <f aca="false">AVERAGE(B1241:C1241)</f>
        <v>2.227275</v>
      </c>
      <c r="H1241" s="1" t="n">
        <f aca="false">AVERAGE(D1241:E1241)</f>
        <v>11.636365</v>
      </c>
      <c r="I1241" s="1" t="n">
        <f aca="false">H1241/G1241</f>
        <v>5.22448507705605</v>
      </c>
    </row>
    <row r="1242" customFormat="false" ht="17.25" hidden="false" customHeight="false" outlineLevel="0" collapsed="false">
      <c r="A1242" s="1" t="s">
        <v>2439</v>
      </c>
      <c r="B1242" s="1" t="n">
        <v>1.27273</v>
      </c>
      <c r="C1242" s="1" t="n">
        <v>2.27273</v>
      </c>
      <c r="D1242" s="1" t="n">
        <v>10.09091</v>
      </c>
      <c r="E1242" s="1" t="n">
        <v>8.81818</v>
      </c>
      <c r="F1242" s="2" t="s">
        <v>2440</v>
      </c>
      <c r="G1242" s="1" t="n">
        <f aca="false">AVERAGE(B1242:C1242)</f>
        <v>1.77273</v>
      </c>
      <c r="H1242" s="1" t="n">
        <f aca="false">AVERAGE(D1242:E1242)</f>
        <v>9.454545</v>
      </c>
      <c r="I1242" s="1" t="n">
        <f aca="false">H1242/G1242</f>
        <v>5.33332487180789</v>
      </c>
    </row>
    <row r="1243" customFormat="false" ht="17.25" hidden="false" customHeight="false" outlineLevel="0" collapsed="false">
      <c r="A1243" s="1" t="s">
        <v>2441</v>
      </c>
      <c r="B1243" s="1" t="n">
        <v>0.36364</v>
      </c>
      <c r="C1243" s="1" t="n">
        <v>1.90909</v>
      </c>
      <c r="D1243" s="1" t="n">
        <v>6.09091</v>
      </c>
      <c r="E1243" s="1" t="n">
        <v>6.09091</v>
      </c>
      <c r="F1243" s="2" t="s">
        <v>2442</v>
      </c>
      <c r="G1243" s="1" t="n">
        <f aca="false">AVERAGE(B1243:C1243)</f>
        <v>1.136365</v>
      </c>
      <c r="H1243" s="1" t="n">
        <f aca="false">AVERAGE(D1243:E1243)</f>
        <v>6.09091</v>
      </c>
      <c r="I1243" s="1" t="n">
        <f aca="false">H1243/G1243</f>
        <v>5.35999436800676</v>
      </c>
    </row>
    <row r="1244" customFormat="false" ht="17.25" hidden="false" customHeight="false" outlineLevel="0" collapsed="false">
      <c r="A1244" s="1" t="s">
        <v>2443</v>
      </c>
      <c r="B1244" s="1" t="n">
        <v>2.45455</v>
      </c>
      <c r="C1244" s="1" t="n">
        <v>0.18182</v>
      </c>
      <c r="D1244" s="1" t="n">
        <v>2.72727</v>
      </c>
      <c r="E1244" s="1" t="n">
        <v>11.54545</v>
      </c>
      <c r="F1244" s="2" t="s">
        <v>2444</v>
      </c>
      <c r="G1244" s="1" t="n">
        <f aca="false">AVERAGE(B1244:C1244)</f>
        <v>1.318185</v>
      </c>
      <c r="H1244" s="1" t="n">
        <f aca="false">AVERAGE(D1244:E1244)</f>
        <v>7.13636</v>
      </c>
      <c r="I1244" s="1" t="n">
        <f aca="false">H1244/G1244</f>
        <v>5.41377727708933</v>
      </c>
    </row>
    <row r="1245" customFormat="false" ht="17.25" hidden="false" customHeight="false" outlineLevel="0" collapsed="false">
      <c r="A1245" s="1" t="s">
        <v>2445</v>
      </c>
      <c r="B1245" s="1" t="n">
        <v>0.1</v>
      </c>
      <c r="C1245" s="1" t="n">
        <v>0.1</v>
      </c>
      <c r="D1245" s="1" t="n">
        <v>0.63636</v>
      </c>
      <c r="E1245" s="1" t="n">
        <v>0.45455</v>
      </c>
      <c r="F1245" s="2" t="s">
        <v>2446</v>
      </c>
      <c r="G1245" s="1" t="n">
        <f aca="false">AVERAGE(B1245:C1245)</f>
        <v>0.1</v>
      </c>
      <c r="H1245" s="1" t="n">
        <f aca="false">AVERAGE(D1245:E1245)</f>
        <v>0.545455</v>
      </c>
      <c r="I1245" s="1" t="n">
        <f aca="false">H1245/G1245</f>
        <v>5.45455</v>
      </c>
    </row>
    <row r="1246" customFormat="false" ht="17.25" hidden="false" customHeight="false" outlineLevel="0" collapsed="false">
      <c r="A1246" s="1" t="s">
        <v>2447</v>
      </c>
      <c r="B1246" s="1" t="n">
        <v>1.63636</v>
      </c>
      <c r="C1246" s="1" t="n">
        <v>2.54545</v>
      </c>
      <c r="D1246" s="1" t="n">
        <v>9.72727</v>
      </c>
      <c r="E1246" s="1" t="n">
        <v>13.18182</v>
      </c>
      <c r="F1246" s="2" t="s">
        <v>2448</v>
      </c>
      <c r="G1246" s="1" t="n">
        <f aca="false">AVERAGE(B1246:C1246)</f>
        <v>2.090905</v>
      </c>
      <c r="H1246" s="1" t="n">
        <f aca="false">AVERAGE(D1246:E1246)</f>
        <v>11.454545</v>
      </c>
      <c r="I1246" s="1" t="n">
        <f aca="false">H1246/G1246</f>
        <v>5.47827137053094</v>
      </c>
    </row>
    <row r="1247" customFormat="false" ht="17.25" hidden="false" customHeight="false" outlineLevel="0" collapsed="false">
      <c r="A1247" s="1" t="s">
        <v>2449</v>
      </c>
      <c r="B1247" s="1" t="n">
        <v>0.1</v>
      </c>
      <c r="C1247" s="1" t="n">
        <v>0.1</v>
      </c>
      <c r="D1247" s="1" t="n">
        <v>1</v>
      </c>
      <c r="E1247" s="1" t="n">
        <v>0.1</v>
      </c>
      <c r="F1247" s="2" t="s">
        <v>2450</v>
      </c>
      <c r="G1247" s="1" t="n">
        <f aca="false">AVERAGE(B1247:C1247)</f>
        <v>0.1</v>
      </c>
      <c r="H1247" s="1" t="n">
        <f aca="false">AVERAGE(D1247:E1247)</f>
        <v>0.55</v>
      </c>
      <c r="I1247" s="1" t="n">
        <f aca="false">H1247/G1247</f>
        <v>5.5</v>
      </c>
    </row>
    <row r="1248" customFormat="false" ht="17.25" hidden="false" customHeight="false" outlineLevel="0" collapsed="false">
      <c r="A1248" s="1" t="s">
        <v>2451</v>
      </c>
      <c r="B1248" s="1" t="n">
        <v>26.63636</v>
      </c>
      <c r="C1248" s="1" t="n">
        <v>29.63636</v>
      </c>
      <c r="D1248" s="1" t="n">
        <v>139.09091</v>
      </c>
      <c r="E1248" s="1" t="n">
        <v>182.45455</v>
      </c>
      <c r="F1248" s="2" t="s">
        <v>2452</v>
      </c>
      <c r="G1248" s="1" t="n">
        <f aca="false">AVERAGE(B1248:C1248)</f>
        <v>28.13636</v>
      </c>
      <c r="H1248" s="1" t="n">
        <f aca="false">AVERAGE(D1248:E1248)</f>
        <v>160.77273</v>
      </c>
      <c r="I1248" s="1" t="n">
        <f aca="false">H1248/G1248</f>
        <v>5.71405576272126</v>
      </c>
    </row>
    <row r="1249" customFormat="false" ht="17.25" hidden="false" customHeight="false" outlineLevel="0" collapsed="false">
      <c r="A1249" s="1" t="s">
        <v>2453</v>
      </c>
      <c r="B1249" s="1" t="n">
        <v>2.54545</v>
      </c>
      <c r="C1249" s="1" t="n">
        <v>2.63636</v>
      </c>
      <c r="D1249" s="1" t="n">
        <v>6.90909</v>
      </c>
      <c r="E1249" s="1" t="n">
        <v>22.81818</v>
      </c>
      <c r="F1249" s="2" t="s">
        <v>2454</v>
      </c>
      <c r="G1249" s="1" t="n">
        <f aca="false">AVERAGE(B1249:C1249)</f>
        <v>2.590905</v>
      </c>
      <c r="H1249" s="1" t="n">
        <f aca="false">AVERAGE(D1249:E1249)</f>
        <v>14.863635</v>
      </c>
      <c r="I1249" s="1" t="n">
        <f aca="false">H1249/G1249</f>
        <v>5.73685063713258</v>
      </c>
    </row>
    <row r="1250" customFormat="false" ht="17.25" hidden="false" customHeight="false" outlineLevel="0" collapsed="false">
      <c r="A1250" s="1" t="s">
        <v>2455</v>
      </c>
      <c r="B1250" s="1" t="n">
        <v>4.90909</v>
      </c>
      <c r="C1250" s="1" t="n">
        <v>4.54545</v>
      </c>
      <c r="D1250" s="1" t="n">
        <v>10.81818</v>
      </c>
      <c r="E1250" s="1" t="n">
        <v>44</v>
      </c>
      <c r="F1250" s="2" t="s">
        <v>2456</v>
      </c>
      <c r="G1250" s="1" t="n">
        <f aca="false">AVERAGE(B1250:C1250)</f>
        <v>4.72727</v>
      </c>
      <c r="H1250" s="1" t="n">
        <f aca="false">AVERAGE(D1250:E1250)</f>
        <v>27.40909</v>
      </c>
      <c r="I1250" s="1" t="n">
        <f aca="false">H1250/G1250</f>
        <v>5.79808007581543</v>
      </c>
    </row>
    <row r="1251" customFormat="false" ht="17.25" hidden="false" customHeight="false" outlineLevel="0" collapsed="false">
      <c r="A1251" s="1" t="s">
        <v>2457</v>
      </c>
      <c r="B1251" s="1" t="n">
        <v>0.72727</v>
      </c>
      <c r="C1251" s="1" t="n">
        <v>1.45455</v>
      </c>
      <c r="D1251" s="1" t="n">
        <v>6.72727</v>
      </c>
      <c r="E1251" s="1" t="n">
        <v>6.54545</v>
      </c>
      <c r="F1251" s="2" t="s">
        <v>2458</v>
      </c>
      <c r="G1251" s="1" t="n">
        <f aca="false">AVERAGE(B1251:C1251)</f>
        <v>1.09091</v>
      </c>
      <c r="H1251" s="1" t="n">
        <f aca="false">AVERAGE(D1251:E1251)</f>
        <v>6.63636</v>
      </c>
      <c r="I1251" s="1" t="n">
        <f aca="false">H1251/G1251</f>
        <v>6.08332493056256</v>
      </c>
    </row>
    <row r="1252" customFormat="false" ht="17.25" hidden="false" customHeight="false" outlineLevel="0" collapsed="false">
      <c r="A1252" s="1" t="s">
        <v>2459</v>
      </c>
      <c r="B1252" s="1" t="n">
        <v>57</v>
      </c>
      <c r="C1252" s="1" t="n">
        <v>61.09091</v>
      </c>
      <c r="D1252" s="1" t="n">
        <v>293.81818</v>
      </c>
      <c r="E1252" s="1" t="n">
        <v>437</v>
      </c>
      <c r="F1252" s="2" t="s">
        <v>2284</v>
      </c>
      <c r="G1252" s="1" t="n">
        <f aca="false">AVERAGE(B1252:C1252)</f>
        <v>59.045455</v>
      </c>
      <c r="H1252" s="1" t="n">
        <f aca="false">AVERAGE(D1252:E1252)</f>
        <v>365.40909</v>
      </c>
      <c r="I1252" s="1" t="n">
        <f aca="false">H1252/G1252</f>
        <v>6.18860655743952</v>
      </c>
    </row>
    <row r="1253" customFormat="false" ht="17.25" hidden="false" customHeight="false" outlineLevel="0" collapsed="false">
      <c r="A1253" s="1" t="s">
        <v>2460</v>
      </c>
      <c r="B1253" s="1" t="n">
        <v>0.36364</v>
      </c>
      <c r="C1253" s="1" t="n">
        <v>3</v>
      </c>
      <c r="D1253" s="1" t="n">
        <v>4.81818</v>
      </c>
      <c r="E1253" s="1" t="n">
        <v>16</v>
      </c>
      <c r="F1253" s="2" t="s">
        <v>2461</v>
      </c>
      <c r="G1253" s="1" t="n">
        <f aca="false">AVERAGE(B1253:C1253)</f>
        <v>1.68182</v>
      </c>
      <c r="H1253" s="1" t="n">
        <f aca="false">AVERAGE(D1253:E1253)</f>
        <v>10.40909</v>
      </c>
      <c r="I1253" s="1" t="n">
        <f aca="false">H1253/G1253</f>
        <v>6.18918195764113</v>
      </c>
    </row>
    <row r="1254" customFormat="false" ht="17.25" hidden="false" customHeight="false" outlineLevel="0" collapsed="false">
      <c r="A1254" s="1" t="s">
        <v>2462</v>
      </c>
      <c r="B1254" s="1" t="n">
        <v>0.36364</v>
      </c>
      <c r="C1254" s="1" t="n">
        <v>6.63636</v>
      </c>
      <c r="D1254" s="1" t="n">
        <v>19.81818</v>
      </c>
      <c r="E1254" s="1" t="n">
        <v>23.54545</v>
      </c>
      <c r="F1254" s="2" t="s">
        <v>1358</v>
      </c>
      <c r="G1254" s="1" t="n">
        <f aca="false">AVERAGE(B1254:C1254)</f>
        <v>3.5</v>
      </c>
      <c r="H1254" s="1" t="n">
        <f aca="false">AVERAGE(D1254:E1254)</f>
        <v>21.681815</v>
      </c>
      <c r="I1254" s="1" t="n">
        <f aca="false">H1254/G1254</f>
        <v>6.19480428571429</v>
      </c>
    </row>
    <row r="1255" customFormat="false" ht="17.25" hidden="false" customHeight="false" outlineLevel="0" collapsed="false">
      <c r="A1255" s="1" t="s">
        <v>2463</v>
      </c>
      <c r="B1255" s="1" t="n">
        <v>0.72727</v>
      </c>
      <c r="C1255" s="1" t="n">
        <v>4.18182</v>
      </c>
      <c r="D1255" s="1" t="n">
        <v>3.27273</v>
      </c>
      <c r="E1255" s="1" t="n">
        <v>27.81818</v>
      </c>
      <c r="F1255" s="2" t="s">
        <v>2464</v>
      </c>
      <c r="G1255" s="1" t="n">
        <f aca="false">AVERAGE(B1255:C1255)</f>
        <v>2.454545</v>
      </c>
      <c r="H1255" s="1" t="n">
        <f aca="false">AVERAGE(D1255:E1255)</f>
        <v>15.545455</v>
      </c>
      <c r="I1255" s="1" t="n">
        <f aca="false">H1255/G1255</f>
        <v>6.33333469135828</v>
      </c>
    </row>
    <row r="1256" customFormat="false" ht="17.25" hidden="false" customHeight="false" outlineLevel="0" collapsed="false">
      <c r="A1256" s="1" t="s">
        <v>2465</v>
      </c>
      <c r="B1256" s="1" t="n">
        <v>0.1</v>
      </c>
      <c r="C1256" s="1" t="n">
        <v>0.1</v>
      </c>
      <c r="D1256" s="1" t="n">
        <v>0.90909</v>
      </c>
      <c r="E1256" s="1" t="n">
        <v>0.36364</v>
      </c>
      <c r="F1256" s="2" t="s">
        <v>2466</v>
      </c>
      <c r="G1256" s="1" t="n">
        <f aca="false">AVERAGE(B1256:C1256)</f>
        <v>0.1</v>
      </c>
      <c r="H1256" s="1" t="n">
        <f aca="false">AVERAGE(D1256:E1256)</f>
        <v>0.636365</v>
      </c>
      <c r="I1256" s="1" t="n">
        <f aca="false">H1256/G1256</f>
        <v>6.36365</v>
      </c>
    </row>
    <row r="1257" customFormat="false" ht="17.25" hidden="false" customHeight="false" outlineLevel="0" collapsed="false">
      <c r="A1257" s="1" t="s">
        <v>2467</v>
      </c>
      <c r="B1257" s="1" t="n">
        <v>0.1</v>
      </c>
      <c r="C1257" s="1" t="n">
        <v>0.1</v>
      </c>
      <c r="D1257" s="1" t="n">
        <v>1.09091</v>
      </c>
      <c r="E1257" s="1" t="n">
        <v>0.18182</v>
      </c>
      <c r="F1257" s="2" t="s">
        <v>2468</v>
      </c>
      <c r="G1257" s="1" t="n">
        <f aca="false">AVERAGE(B1257:C1257)</f>
        <v>0.1</v>
      </c>
      <c r="H1257" s="1" t="n">
        <f aca="false">AVERAGE(D1257:E1257)</f>
        <v>0.636365</v>
      </c>
      <c r="I1257" s="1" t="n">
        <f aca="false">H1257/G1257</f>
        <v>6.36365</v>
      </c>
    </row>
    <row r="1258" customFormat="false" ht="17.25" hidden="false" customHeight="false" outlineLevel="0" collapsed="false">
      <c r="A1258" s="1" t="s">
        <v>2469</v>
      </c>
      <c r="B1258" s="1" t="n">
        <v>12.27273</v>
      </c>
      <c r="C1258" s="1" t="n">
        <v>21.90909</v>
      </c>
      <c r="D1258" s="1" t="n">
        <v>33.72727</v>
      </c>
      <c r="E1258" s="1" t="n">
        <v>184.36364</v>
      </c>
      <c r="F1258" s="2" t="s">
        <v>2470</v>
      </c>
      <c r="G1258" s="1" t="n">
        <f aca="false">AVERAGE(B1258:C1258)</f>
        <v>17.09091</v>
      </c>
      <c r="H1258" s="1" t="n">
        <f aca="false">AVERAGE(D1258:E1258)</f>
        <v>109.045455</v>
      </c>
      <c r="I1258" s="1" t="n">
        <f aca="false">H1258/G1258</f>
        <v>6.38031883615325</v>
      </c>
    </row>
    <row r="1259" customFormat="false" ht="17.25" hidden="false" customHeight="false" outlineLevel="0" collapsed="false">
      <c r="A1259" s="1" t="s">
        <v>2471</v>
      </c>
      <c r="B1259" s="1" t="n">
        <v>1</v>
      </c>
      <c r="C1259" s="1" t="n">
        <v>1.81818</v>
      </c>
      <c r="D1259" s="1" t="n">
        <v>9.18182</v>
      </c>
      <c r="E1259" s="1" t="n">
        <v>9</v>
      </c>
      <c r="F1259" s="2" t="s">
        <v>2472</v>
      </c>
      <c r="G1259" s="1" t="n">
        <f aca="false">AVERAGE(B1259:C1259)</f>
        <v>1.40909</v>
      </c>
      <c r="H1259" s="1" t="n">
        <f aca="false">AVERAGE(D1259:E1259)</f>
        <v>9.09091</v>
      </c>
      <c r="I1259" s="1" t="n">
        <f aca="false">H1259/G1259</f>
        <v>6.45161771072111</v>
      </c>
    </row>
    <row r="1260" customFormat="false" ht="17.25" hidden="false" customHeight="false" outlineLevel="0" collapsed="false">
      <c r="A1260" s="1" t="s">
        <v>2473</v>
      </c>
      <c r="B1260" s="1" t="n">
        <v>1.18182</v>
      </c>
      <c r="C1260" s="1" t="n">
        <v>3.36364</v>
      </c>
      <c r="D1260" s="1" t="n">
        <v>6.09091</v>
      </c>
      <c r="E1260" s="1" t="n">
        <v>24.72727</v>
      </c>
      <c r="F1260" s="2" t="s">
        <v>2474</v>
      </c>
      <c r="G1260" s="1" t="n">
        <f aca="false">AVERAGE(B1260:C1260)</f>
        <v>2.27273</v>
      </c>
      <c r="H1260" s="1" t="n">
        <f aca="false">AVERAGE(D1260:E1260)</f>
        <v>15.40909</v>
      </c>
      <c r="I1260" s="1" t="n">
        <f aca="false">H1260/G1260</f>
        <v>6.77999146401024</v>
      </c>
    </row>
    <row r="1261" customFormat="false" ht="17.25" hidden="false" customHeight="false" outlineLevel="0" collapsed="false">
      <c r="A1261" s="1" t="s">
        <v>2475</v>
      </c>
      <c r="B1261" s="1" t="n">
        <v>15.27273</v>
      </c>
      <c r="C1261" s="1" t="n">
        <v>12.81818</v>
      </c>
      <c r="D1261" s="1" t="n">
        <v>65.72727</v>
      </c>
      <c r="E1261" s="1" t="n">
        <v>125.45455</v>
      </c>
      <c r="F1261" s="2" t="s">
        <v>2476</v>
      </c>
      <c r="G1261" s="1" t="n">
        <f aca="false">AVERAGE(B1261:C1261)</f>
        <v>14.045455</v>
      </c>
      <c r="H1261" s="1" t="n">
        <f aca="false">AVERAGE(D1261:E1261)</f>
        <v>95.59091</v>
      </c>
      <c r="I1261" s="1" t="n">
        <f aca="false">H1261/G1261</f>
        <v>6.80582508719013</v>
      </c>
    </row>
    <row r="1262" customFormat="false" ht="17.25" hidden="false" customHeight="false" outlineLevel="0" collapsed="false">
      <c r="A1262" s="1" t="s">
        <v>2477</v>
      </c>
      <c r="B1262" s="1" t="n">
        <v>0.81818</v>
      </c>
      <c r="C1262" s="1" t="n">
        <v>1.27273</v>
      </c>
      <c r="D1262" s="1" t="n">
        <v>4</v>
      </c>
      <c r="E1262" s="1" t="n">
        <v>10.63636</v>
      </c>
      <c r="F1262" s="2" t="s">
        <v>2478</v>
      </c>
      <c r="G1262" s="1" t="n">
        <f aca="false">AVERAGE(B1262:C1262)</f>
        <v>1.045455</v>
      </c>
      <c r="H1262" s="1" t="n">
        <f aca="false">AVERAGE(D1262:E1262)</f>
        <v>7.31818</v>
      </c>
      <c r="I1262" s="1" t="n">
        <f aca="false">H1262/G1262</f>
        <v>6.99999521739338</v>
      </c>
    </row>
    <row r="1263" customFormat="false" ht="17.25" hidden="false" customHeight="false" outlineLevel="0" collapsed="false">
      <c r="A1263" s="1" t="s">
        <v>2479</v>
      </c>
      <c r="B1263" s="1" t="n">
        <v>1.09091</v>
      </c>
      <c r="C1263" s="1" t="n">
        <v>0.1</v>
      </c>
      <c r="D1263" s="1" t="n">
        <v>1.90909</v>
      </c>
      <c r="E1263" s="1" t="n">
        <v>6.54545</v>
      </c>
      <c r="F1263" s="2" t="s">
        <v>2480</v>
      </c>
      <c r="G1263" s="1" t="n">
        <f aca="false">AVERAGE(B1263:C1263)</f>
        <v>0.595455</v>
      </c>
      <c r="H1263" s="1" t="n">
        <f aca="false">AVERAGE(D1263:E1263)</f>
        <v>4.22727</v>
      </c>
      <c r="I1263" s="1" t="n">
        <f aca="false">H1263/G1263</f>
        <v>7.09922664181172</v>
      </c>
    </row>
    <row r="1264" customFormat="false" ht="17.25" hidden="false" customHeight="false" outlineLevel="0" collapsed="false">
      <c r="A1264" s="1" t="s">
        <v>2481</v>
      </c>
      <c r="B1264" s="1" t="n">
        <v>0.90909</v>
      </c>
      <c r="C1264" s="1" t="n">
        <v>0.81818</v>
      </c>
      <c r="D1264" s="1" t="n">
        <v>3.90909</v>
      </c>
      <c r="E1264" s="1" t="n">
        <v>8.54545</v>
      </c>
      <c r="F1264" s="2" t="s">
        <v>2482</v>
      </c>
      <c r="G1264" s="1" t="n">
        <f aca="false">AVERAGE(B1264:C1264)</f>
        <v>0.863635</v>
      </c>
      <c r="H1264" s="1" t="n">
        <f aca="false">AVERAGE(D1264:E1264)</f>
        <v>6.22727</v>
      </c>
      <c r="I1264" s="1" t="n">
        <f aca="false">H1264/G1264</f>
        <v>7.21053454294928</v>
      </c>
    </row>
    <row r="1265" customFormat="false" ht="17.25" hidden="false" customHeight="false" outlineLevel="0" collapsed="false">
      <c r="A1265" s="1" t="s">
        <v>2483</v>
      </c>
      <c r="B1265" s="1" t="n">
        <v>0.1</v>
      </c>
      <c r="C1265" s="1" t="n">
        <v>0.1</v>
      </c>
      <c r="D1265" s="1" t="n">
        <v>0.72727</v>
      </c>
      <c r="E1265" s="1" t="n">
        <v>0.72727</v>
      </c>
      <c r="F1265" s="2" t="s">
        <v>2484</v>
      </c>
      <c r="G1265" s="1" t="n">
        <f aca="false">AVERAGE(B1265:C1265)</f>
        <v>0.1</v>
      </c>
      <c r="H1265" s="1" t="n">
        <f aca="false">AVERAGE(D1265:E1265)</f>
        <v>0.72727</v>
      </c>
      <c r="I1265" s="1" t="n">
        <f aca="false">H1265/G1265</f>
        <v>7.2727</v>
      </c>
    </row>
    <row r="1266" customFormat="false" ht="17.25" hidden="false" customHeight="false" outlineLevel="0" collapsed="false">
      <c r="A1266" s="1" t="s">
        <v>2485</v>
      </c>
      <c r="B1266" s="1" t="n">
        <v>0.1</v>
      </c>
      <c r="C1266" s="1" t="n">
        <v>0.1</v>
      </c>
      <c r="D1266" s="1" t="n">
        <v>0.90909</v>
      </c>
      <c r="E1266" s="1" t="n">
        <v>0.54545</v>
      </c>
      <c r="F1266" s="2" t="s">
        <v>2486</v>
      </c>
      <c r="G1266" s="1" t="n">
        <f aca="false">AVERAGE(B1266:C1266)</f>
        <v>0.1</v>
      </c>
      <c r="H1266" s="1" t="n">
        <f aca="false">AVERAGE(D1266:E1266)</f>
        <v>0.72727</v>
      </c>
      <c r="I1266" s="1" t="n">
        <f aca="false">H1266/G1266</f>
        <v>7.2727</v>
      </c>
    </row>
    <row r="1267" customFormat="false" ht="17.25" hidden="false" customHeight="false" outlineLevel="0" collapsed="false">
      <c r="A1267" s="1" t="s">
        <v>2487</v>
      </c>
      <c r="B1267" s="1" t="n">
        <v>0.1</v>
      </c>
      <c r="C1267" s="1" t="n">
        <v>0.1</v>
      </c>
      <c r="D1267" s="1" t="n">
        <v>1.09091</v>
      </c>
      <c r="E1267" s="1" t="n">
        <v>0.36364</v>
      </c>
      <c r="F1267" s="2" t="s">
        <v>2488</v>
      </c>
      <c r="G1267" s="1" t="n">
        <f aca="false">AVERAGE(B1267:C1267)</f>
        <v>0.1</v>
      </c>
      <c r="H1267" s="1" t="n">
        <f aca="false">AVERAGE(D1267:E1267)</f>
        <v>0.727275</v>
      </c>
      <c r="I1267" s="1" t="n">
        <f aca="false">H1267/G1267</f>
        <v>7.27275</v>
      </c>
    </row>
    <row r="1268" customFormat="false" ht="17.25" hidden="false" customHeight="false" outlineLevel="0" collapsed="false">
      <c r="A1268" s="1" t="s">
        <v>2489</v>
      </c>
      <c r="B1268" s="1" t="n">
        <v>0.1</v>
      </c>
      <c r="C1268" s="1" t="n">
        <v>0.27273</v>
      </c>
      <c r="D1268" s="1" t="n">
        <v>0.18182</v>
      </c>
      <c r="E1268" s="1" t="n">
        <v>2.54545</v>
      </c>
      <c r="F1268" s="2" t="s">
        <v>2490</v>
      </c>
      <c r="G1268" s="1" t="n">
        <f aca="false">AVERAGE(B1268:C1268)</f>
        <v>0.186365</v>
      </c>
      <c r="H1268" s="1" t="n">
        <f aca="false">AVERAGE(D1268:E1268)</f>
        <v>1.363635</v>
      </c>
      <c r="I1268" s="1" t="n">
        <f aca="false">H1268/G1268</f>
        <v>7.31701231454404</v>
      </c>
    </row>
    <row r="1269" customFormat="false" ht="17.25" hidden="false" customHeight="false" outlineLevel="0" collapsed="false">
      <c r="A1269" s="1" t="s">
        <v>2491</v>
      </c>
      <c r="B1269" s="1" t="n">
        <v>4.54545</v>
      </c>
      <c r="C1269" s="1" t="n">
        <v>3</v>
      </c>
      <c r="D1269" s="1" t="n">
        <v>41.09091</v>
      </c>
      <c r="E1269" s="1" t="n">
        <v>14.90909</v>
      </c>
      <c r="F1269" s="2" t="s">
        <v>2492</v>
      </c>
      <c r="G1269" s="1" t="n">
        <f aca="false">AVERAGE(B1269:C1269)</f>
        <v>3.772725</v>
      </c>
      <c r="H1269" s="1" t="n">
        <f aca="false">AVERAGE(D1269:E1269)</f>
        <v>28</v>
      </c>
      <c r="I1269" s="1" t="n">
        <f aca="false">H1269/G1269</f>
        <v>7.42169121788628</v>
      </c>
    </row>
    <row r="1270" customFormat="false" ht="17.25" hidden="false" customHeight="false" outlineLevel="0" collapsed="false">
      <c r="A1270" s="1" t="s">
        <v>2493</v>
      </c>
      <c r="B1270" s="1" t="n">
        <v>1.54545</v>
      </c>
      <c r="C1270" s="1" t="n">
        <v>0.36364</v>
      </c>
      <c r="D1270" s="1" t="n">
        <v>9.90909</v>
      </c>
      <c r="E1270" s="1" t="n">
        <v>4.36364</v>
      </c>
      <c r="F1270" s="2" t="s">
        <v>2494</v>
      </c>
      <c r="G1270" s="1" t="n">
        <f aca="false">AVERAGE(B1270:C1270)</f>
        <v>0.954545</v>
      </c>
      <c r="H1270" s="1" t="n">
        <f aca="false">AVERAGE(D1270:E1270)</f>
        <v>7.136365</v>
      </c>
      <c r="I1270" s="1" t="n">
        <f aca="false">H1270/G1270</f>
        <v>7.47619546485498</v>
      </c>
    </row>
    <row r="1271" customFormat="false" ht="17.25" hidden="false" customHeight="false" outlineLevel="0" collapsed="false">
      <c r="A1271" s="1" t="s">
        <v>2495</v>
      </c>
      <c r="B1271" s="1" t="n">
        <v>4.09091</v>
      </c>
      <c r="C1271" s="1" t="n">
        <v>1.63636</v>
      </c>
      <c r="D1271" s="1" t="n">
        <v>20.90909</v>
      </c>
      <c r="E1271" s="1" t="n">
        <v>26.63636</v>
      </c>
      <c r="F1271" s="2" t="s">
        <v>2496</v>
      </c>
      <c r="G1271" s="1" t="n">
        <f aca="false">AVERAGE(B1271:C1271)</f>
        <v>2.863635</v>
      </c>
      <c r="H1271" s="1" t="n">
        <f aca="false">AVERAGE(D1271:E1271)</f>
        <v>23.772725</v>
      </c>
      <c r="I1271" s="1" t="n">
        <f aca="false">H1271/G1271</f>
        <v>8.30159046107482</v>
      </c>
    </row>
    <row r="1272" customFormat="false" ht="17.25" hidden="false" customHeight="false" outlineLevel="0" collapsed="false">
      <c r="A1272" s="1" t="s">
        <v>2497</v>
      </c>
      <c r="B1272" s="1" t="n">
        <v>2.81818</v>
      </c>
      <c r="C1272" s="1" t="n">
        <v>1</v>
      </c>
      <c r="D1272" s="1" t="n">
        <v>14.18182</v>
      </c>
      <c r="E1272" s="1" t="n">
        <v>18.54545</v>
      </c>
      <c r="F1272" s="2" t="s">
        <v>2016</v>
      </c>
      <c r="G1272" s="1" t="n">
        <f aca="false">AVERAGE(B1272:C1272)</f>
        <v>1.90909</v>
      </c>
      <c r="H1272" s="1" t="n">
        <f aca="false">AVERAGE(D1272:E1272)</f>
        <v>16.363635</v>
      </c>
      <c r="I1272" s="1" t="n">
        <f aca="false">H1272/G1272</f>
        <v>8.57143193877711</v>
      </c>
    </row>
    <row r="1273" customFormat="false" ht="17.25" hidden="false" customHeight="false" outlineLevel="0" collapsed="false">
      <c r="A1273" s="1" t="s">
        <v>2498</v>
      </c>
      <c r="B1273" s="1" t="n">
        <v>0.1</v>
      </c>
      <c r="C1273" s="1" t="n">
        <v>0.1</v>
      </c>
      <c r="D1273" s="1" t="n">
        <v>0.72727</v>
      </c>
      <c r="E1273" s="1" t="n">
        <v>1</v>
      </c>
      <c r="F1273" s="2" t="s">
        <v>2499</v>
      </c>
      <c r="G1273" s="1" t="n">
        <f aca="false">AVERAGE(B1273:C1273)</f>
        <v>0.1</v>
      </c>
      <c r="H1273" s="1" t="n">
        <f aca="false">AVERAGE(D1273:E1273)</f>
        <v>0.863635</v>
      </c>
      <c r="I1273" s="1" t="n">
        <f aca="false">H1273/G1273</f>
        <v>8.63635</v>
      </c>
    </row>
    <row r="1274" customFormat="false" ht="17.25" hidden="false" customHeight="false" outlineLevel="0" collapsed="false">
      <c r="A1274" s="1" t="s">
        <v>2500</v>
      </c>
      <c r="B1274" s="1" t="n">
        <v>1.36364</v>
      </c>
      <c r="C1274" s="1" t="n">
        <v>10.54545</v>
      </c>
      <c r="D1274" s="1" t="n">
        <v>34.81818</v>
      </c>
      <c r="E1274" s="1" t="n">
        <v>68.81818</v>
      </c>
      <c r="F1274" s="2" t="s">
        <v>2501</v>
      </c>
      <c r="G1274" s="1" t="n">
        <f aca="false">AVERAGE(B1274:C1274)</f>
        <v>5.954545</v>
      </c>
      <c r="H1274" s="1" t="n">
        <f aca="false">AVERAGE(D1274:E1274)</f>
        <v>51.81818</v>
      </c>
      <c r="I1274" s="1" t="n">
        <f aca="false">H1274/G1274</f>
        <v>8.70229043528935</v>
      </c>
    </row>
    <row r="1275" customFormat="false" ht="17.25" hidden="false" customHeight="false" outlineLevel="0" collapsed="false">
      <c r="A1275" s="1" t="s">
        <v>2502</v>
      </c>
      <c r="B1275" s="1" t="n">
        <v>1.72727</v>
      </c>
      <c r="C1275" s="1" t="n">
        <v>2.09091</v>
      </c>
      <c r="D1275" s="1" t="n">
        <v>22.54545</v>
      </c>
      <c r="E1275" s="1" t="n">
        <v>10.90909</v>
      </c>
      <c r="F1275" s="2" t="s">
        <v>2503</v>
      </c>
      <c r="G1275" s="1" t="n">
        <f aca="false">AVERAGE(B1275:C1275)</f>
        <v>1.90909</v>
      </c>
      <c r="H1275" s="1" t="n">
        <f aca="false">AVERAGE(D1275:E1275)</f>
        <v>16.72727</v>
      </c>
      <c r="I1275" s="1" t="n">
        <f aca="false">H1275/G1275</f>
        <v>8.76190750567024</v>
      </c>
    </row>
    <row r="1276" customFormat="false" ht="17.25" hidden="false" customHeight="false" outlineLevel="0" collapsed="false">
      <c r="A1276" s="1" t="s">
        <v>2504</v>
      </c>
      <c r="B1276" s="1" t="n">
        <v>5</v>
      </c>
      <c r="C1276" s="1" t="n">
        <v>1.54545</v>
      </c>
      <c r="D1276" s="1" t="n">
        <v>19.36364</v>
      </c>
      <c r="E1276" s="1" t="n">
        <v>38</v>
      </c>
      <c r="F1276" s="2" t="s">
        <v>2505</v>
      </c>
      <c r="G1276" s="1" t="n">
        <f aca="false">AVERAGE(B1276:C1276)</f>
        <v>3.272725</v>
      </c>
      <c r="H1276" s="1" t="n">
        <f aca="false">AVERAGE(D1276:E1276)</f>
        <v>28.68182</v>
      </c>
      <c r="I1276" s="1" t="n">
        <f aca="false">H1276/G1276</f>
        <v>8.76389553048301</v>
      </c>
    </row>
    <row r="1277" customFormat="false" ht="17.25" hidden="false" customHeight="false" outlineLevel="0" collapsed="false">
      <c r="A1277" s="1" t="s">
        <v>2506</v>
      </c>
      <c r="B1277" s="1" t="n">
        <v>1</v>
      </c>
      <c r="C1277" s="1" t="n">
        <v>0.63636</v>
      </c>
      <c r="D1277" s="1" t="n">
        <v>8.18182</v>
      </c>
      <c r="E1277" s="1" t="n">
        <v>6.45455</v>
      </c>
      <c r="F1277" s="2" t="s">
        <v>2507</v>
      </c>
      <c r="G1277" s="1" t="n">
        <f aca="false">AVERAGE(B1277:C1277)</f>
        <v>0.81818</v>
      </c>
      <c r="H1277" s="1" t="n">
        <f aca="false">AVERAGE(D1277:E1277)</f>
        <v>7.318185</v>
      </c>
      <c r="I1277" s="1" t="n">
        <f aca="false">H1277/G1277</f>
        <v>8.94446820992935</v>
      </c>
    </row>
    <row r="1278" customFormat="false" ht="17.25" hidden="false" customHeight="false" outlineLevel="0" collapsed="false">
      <c r="A1278" s="1" t="s">
        <v>2508</v>
      </c>
      <c r="B1278" s="1" t="n">
        <v>0.1</v>
      </c>
      <c r="C1278" s="1" t="n">
        <v>0.81818</v>
      </c>
      <c r="D1278" s="1" t="n">
        <v>5.72727</v>
      </c>
      <c r="E1278" s="1" t="n">
        <v>2.54545</v>
      </c>
      <c r="F1278" s="2" t="s">
        <v>2509</v>
      </c>
      <c r="G1278" s="1" t="n">
        <f aca="false">AVERAGE(B1278:C1278)</f>
        <v>0.45909</v>
      </c>
      <c r="H1278" s="1" t="n">
        <f aca="false">AVERAGE(D1278:E1278)</f>
        <v>4.13636</v>
      </c>
      <c r="I1278" s="1" t="n">
        <f aca="false">H1278/G1278</f>
        <v>9.00991091071468</v>
      </c>
    </row>
    <row r="1279" customFormat="false" ht="17.25" hidden="false" customHeight="false" outlineLevel="0" collapsed="false">
      <c r="A1279" s="1" t="s">
        <v>2510</v>
      </c>
      <c r="B1279" s="1" t="n">
        <v>0.18182</v>
      </c>
      <c r="C1279" s="1" t="n">
        <v>0.63636</v>
      </c>
      <c r="D1279" s="1" t="n">
        <v>0.54545</v>
      </c>
      <c r="E1279" s="1" t="n">
        <v>6.90909</v>
      </c>
      <c r="F1279" s="2" t="s">
        <v>1381</v>
      </c>
      <c r="G1279" s="1" t="n">
        <f aca="false">AVERAGE(B1279:C1279)</f>
        <v>0.40909</v>
      </c>
      <c r="H1279" s="1" t="n">
        <f aca="false">AVERAGE(D1279:E1279)</f>
        <v>3.72727</v>
      </c>
      <c r="I1279" s="1" t="n">
        <f aca="false">H1279/G1279</f>
        <v>9.1111246913882</v>
      </c>
    </row>
    <row r="1280" customFormat="false" ht="17.25" hidden="false" customHeight="false" outlineLevel="0" collapsed="false">
      <c r="A1280" s="1" t="s">
        <v>2511</v>
      </c>
      <c r="B1280" s="1" t="n">
        <v>0.1</v>
      </c>
      <c r="C1280" s="1" t="n">
        <v>0.1</v>
      </c>
      <c r="D1280" s="1" t="n">
        <v>0.45455</v>
      </c>
      <c r="E1280" s="1" t="n">
        <v>1.54545</v>
      </c>
      <c r="F1280" s="2" t="s">
        <v>2512</v>
      </c>
      <c r="G1280" s="1" t="n">
        <f aca="false">AVERAGE(B1280:C1280)</f>
        <v>0.1</v>
      </c>
      <c r="H1280" s="1" t="n">
        <f aca="false">AVERAGE(D1280:E1280)</f>
        <v>1</v>
      </c>
      <c r="I1280" s="1" t="n">
        <f aca="false">H1280/G1280</f>
        <v>10</v>
      </c>
    </row>
    <row r="1281" customFormat="false" ht="17.25" hidden="false" customHeight="false" outlineLevel="0" collapsed="false">
      <c r="A1281" s="1" t="s">
        <v>2513</v>
      </c>
      <c r="B1281" s="1" t="n">
        <v>0.1</v>
      </c>
      <c r="C1281" s="1" t="n">
        <v>0.1</v>
      </c>
      <c r="D1281" s="1" t="n">
        <v>0.90909</v>
      </c>
      <c r="E1281" s="1" t="n">
        <v>1.09091</v>
      </c>
      <c r="F1281" s="2" t="s">
        <v>2514</v>
      </c>
      <c r="G1281" s="1" t="n">
        <f aca="false">AVERAGE(B1281:C1281)</f>
        <v>0.1</v>
      </c>
      <c r="H1281" s="1" t="n">
        <f aca="false">AVERAGE(D1281:E1281)</f>
        <v>1</v>
      </c>
      <c r="I1281" s="1" t="n">
        <f aca="false">H1281/G1281</f>
        <v>10</v>
      </c>
    </row>
    <row r="1282" customFormat="false" ht="17.25" hidden="false" customHeight="false" outlineLevel="0" collapsed="false">
      <c r="A1282" s="1" t="s">
        <v>2515</v>
      </c>
      <c r="B1282" s="1" t="n">
        <v>0.1</v>
      </c>
      <c r="C1282" s="1" t="n">
        <v>0.1</v>
      </c>
      <c r="D1282" s="1" t="n">
        <v>1.54545</v>
      </c>
      <c r="E1282" s="1" t="n">
        <v>0.45455</v>
      </c>
      <c r="F1282" s="2" t="s">
        <v>2516</v>
      </c>
      <c r="G1282" s="1" t="n">
        <f aca="false">AVERAGE(B1282:C1282)</f>
        <v>0.1</v>
      </c>
      <c r="H1282" s="1" t="n">
        <f aca="false">AVERAGE(D1282:E1282)</f>
        <v>1</v>
      </c>
      <c r="I1282" s="1" t="n">
        <f aca="false">H1282/G1282</f>
        <v>10</v>
      </c>
    </row>
    <row r="1283" customFormat="false" ht="17.25" hidden="false" customHeight="false" outlineLevel="0" collapsed="false">
      <c r="A1283" s="1" t="s">
        <v>2517</v>
      </c>
      <c r="B1283" s="1" t="n">
        <v>0.1</v>
      </c>
      <c r="C1283" s="1" t="n">
        <v>0.1</v>
      </c>
      <c r="D1283" s="1" t="n">
        <v>1.90909</v>
      </c>
      <c r="E1283" s="1" t="n">
        <v>0.1</v>
      </c>
      <c r="F1283" s="2" t="s">
        <v>2518</v>
      </c>
      <c r="G1283" s="1" t="n">
        <f aca="false">AVERAGE(B1283:C1283)</f>
        <v>0.1</v>
      </c>
      <c r="H1283" s="1" t="n">
        <f aca="false">AVERAGE(D1283:E1283)</f>
        <v>1.004545</v>
      </c>
      <c r="I1283" s="1" t="n">
        <f aca="false">H1283/G1283</f>
        <v>10.04545</v>
      </c>
    </row>
    <row r="1284" customFormat="false" ht="17.25" hidden="false" customHeight="false" outlineLevel="0" collapsed="false">
      <c r="A1284" s="1" t="s">
        <v>2519</v>
      </c>
      <c r="B1284" s="1" t="n">
        <v>8.54545</v>
      </c>
      <c r="C1284" s="1" t="n">
        <v>8.36364</v>
      </c>
      <c r="D1284" s="1" t="n">
        <v>74.09091</v>
      </c>
      <c r="E1284" s="1" t="n">
        <v>97.18182</v>
      </c>
      <c r="F1284" s="2" t="s">
        <v>2520</v>
      </c>
      <c r="G1284" s="1" t="n">
        <f aca="false">AVERAGE(B1284:C1284)</f>
        <v>8.454545</v>
      </c>
      <c r="H1284" s="1" t="n">
        <f aca="false">AVERAGE(D1284:E1284)</f>
        <v>85.636365</v>
      </c>
      <c r="I1284" s="1" t="n">
        <f aca="false">H1284/G1284</f>
        <v>10.1290329639265</v>
      </c>
    </row>
    <row r="1285" customFormat="false" ht="17.25" hidden="false" customHeight="false" outlineLevel="0" collapsed="false">
      <c r="A1285" s="1" t="s">
        <v>2521</v>
      </c>
      <c r="B1285" s="1" t="n">
        <v>0.36364</v>
      </c>
      <c r="C1285" s="1" t="n">
        <v>1.27273</v>
      </c>
      <c r="D1285" s="1" t="n">
        <v>12.54545</v>
      </c>
      <c r="E1285" s="1" t="n">
        <v>4.27273</v>
      </c>
      <c r="F1285" s="2" t="s">
        <v>2522</v>
      </c>
      <c r="G1285" s="1" t="n">
        <f aca="false">AVERAGE(B1285:C1285)</f>
        <v>0.818185</v>
      </c>
      <c r="H1285" s="1" t="n">
        <f aca="false">AVERAGE(D1285:E1285)</f>
        <v>8.40909</v>
      </c>
      <c r="I1285" s="1" t="n">
        <f aca="false">H1285/G1285</f>
        <v>10.2777366976906</v>
      </c>
    </row>
    <row r="1286" customFormat="false" ht="17.25" hidden="false" customHeight="false" outlineLevel="0" collapsed="false">
      <c r="A1286" s="1" t="s">
        <v>2523</v>
      </c>
      <c r="B1286" s="1" t="n">
        <v>0.1</v>
      </c>
      <c r="C1286" s="1" t="n">
        <v>0.1</v>
      </c>
      <c r="D1286" s="1" t="n">
        <v>1.09091</v>
      </c>
      <c r="E1286" s="1" t="n">
        <v>1</v>
      </c>
      <c r="F1286" s="2" t="s">
        <v>2524</v>
      </c>
      <c r="G1286" s="1" t="n">
        <f aca="false">AVERAGE(B1286:C1286)</f>
        <v>0.1</v>
      </c>
      <c r="H1286" s="1" t="n">
        <f aca="false">AVERAGE(D1286:E1286)</f>
        <v>1.045455</v>
      </c>
      <c r="I1286" s="1" t="n">
        <f aca="false">H1286/G1286</f>
        <v>10.45455</v>
      </c>
    </row>
    <row r="1287" customFormat="false" ht="17.25" hidden="false" customHeight="false" outlineLevel="0" collapsed="false">
      <c r="A1287" s="1" t="s">
        <v>2525</v>
      </c>
      <c r="B1287" s="1" t="n">
        <v>0.1</v>
      </c>
      <c r="C1287" s="1" t="n">
        <v>0.1</v>
      </c>
      <c r="D1287" s="1" t="n">
        <v>2</v>
      </c>
      <c r="E1287" s="1" t="n">
        <v>0.1</v>
      </c>
      <c r="F1287" s="2" t="s">
        <v>2526</v>
      </c>
      <c r="G1287" s="1" t="n">
        <f aca="false">AVERAGE(B1287:C1287)</f>
        <v>0.1</v>
      </c>
      <c r="H1287" s="1" t="n">
        <f aca="false">AVERAGE(D1287:E1287)</f>
        <v>1.05</v>
      </c>
      <c r="I1287" s="1" t="n">
        <f aca="false">H1287/G1287</f>
        <v>10.5</v>
      </c>
    </row>
    <row r="1288" customFormat="false" ht="17.25" hidden="false" customHeight="false" outlineLevel="0" collapsed="false">
      <c r="A1288" s="1" t="s">
        <v>2527</v>
      </c>
      <c r="B1288" s="1" t="n">
        <v>0.27273</v>
      </c>
      <c r="C1288" s="1" t="n">
        <v>0.45455</v>
      </c>
      <c r="D1288" s="1" t="n">
        <v>4.27273</v>
      </c>
      <c r="E1288" s="1" t="n">
        <v>3.45455</v>
      </c>
      <c r="F1288" s="2" t="s">
        <v>2528</v>
      </c>
      <c r="G1288" s="1" t="n">
        <f aca="false">AVERAGE(B1288:C1288)</f>
        <v>0.36364</v>
      </c>
      <c r="H1288" s="1" t="n">
        <f aca="false">AVERAGE(D1288:E1288)</f>
        <v>3.86364</v>
      </c>
      <c r="I1288" s="1" t="n">
        <f aca="false">H1288/G1288</f>
        <v>10.6249037509625</v>
      </c>
    </row>
    <row r="1289" customFormat="false" ht="17.25" hidden="false" customHeight="false" outlineLevel="0" collapsed="false">
      <c r="A1289" s="1" t="s">
        <v>2529</v>
      </c>
      <c r="B1289" s="1" t="n">
        <v>0.1</v>
      </c>
      <c r="C1289" s="1" t="n">
        <v>0.1</v>
      </c>
      <c r="D1289" s="1" t="n">
        <v>1.90909</v>
      </c>
      <c r="E1289" s="1" t="n">
        <v>0.27273</v>
      </c>
      <c r="F1289" s="2" t="s">
        <v>2530</v>
      </c>
      <c r="G1289" s="1" t="n">
        <f aca="false">AVERAGE(B1289:C1289)</f>
        <v>0.1</v>
      </c>
      <c r="H1289" s="1" t="n">
        <f aca="false">AVERAGE(D1289:E1289)</f>
        <v>1.09091</v>
      </c>
      <c r="I1289" s="1" t="n">
        <f aca="false">H1289/G1289</f>
        <v>10.9091</v>
      </c>
    </row>
    <row r="1290" customFormat="false" ht="17.25" hidden="false" customHeight="false" outlineLevel="0" collapsed="false">
      <c r="A1290" s="1" t="s">
        <v>2531</v>
      </c>
      <c r="B1290" s="1" t="n">
        <v>0.1</v>
      </c>
      <c r="C1290" s="1" t="n">
        <v>1.90909</v>
      </c>
      <c r="D1290" s="1" t="n">
        <v>10.45455</v>
      </c>
      <c r="E1290" s="1" t="n">
        <v>11.54545</v>
      </c>
      <c r="F1290" s="2" t="s">
        <v>2532</v>
      </c>
      <c r="G1290" s="1" t="n">
        <f aca="false">AVERAGE(B1290:C1290)</f>
        <v>1.004545</v>
      </c>
      <c r="H1290" s="1" t="n">
        <f aca="false">AVERAGE(D1290:E1290)</f>
        <v>11</v>
      </c>
      <c r="I1290" s="1" t="n">
        <f aca="false">H1290/G1290</f>
        <v>10.9502311991996</v>
      </c>
    </row>
    <row r="1291" customFormat="false" ht="17.25" hidden="false" customHeight="false" outlineLevel="0" collapsed="false">
      <c r="A1291" s="1" t="s">
        <v>2533</v>
      </c>
      <c r="B1291" s="1" t="n">
        <v>0.1</v>
      </c>
      <c r="C1291" s="1" t="n">
        <v>0.1</v>
      </c>
      <c r="D1291" s="1" t="n">
        <v>0.54545</v>
      </c>
      <c r="E1291" s="1" t="n">
        <v>1.72727</v>
      </c>
      <c r="F1291" s="2" t="s">
        <v>2534</v>
      </c>
      <c r="G1291" s="1" t="n">
        <f aca="false">AVERAGE(B1291:C1291)</f>
        <v>0.1</v>
      </c>
      <c r="H1291" s="1" t="n">
        <f aca="false">AVERAGE(D1291:E1291)</f>
        <v>1.13636</v>
      </c>
      <c r="I1291" s="1" t="n">
        <f aca="false">H1291/G1291</f>
        <v>11.3636</v>
      </c>
    </row>
    <row r="1292" customFormat="false" ht="17.25" hidden="false" customHeight="false" outlineLevel="0" collapsed="false">
      <c r="A1292" s="1" t="s">
        <v>2535</v>
      </c>
      <c r="B1292" s="1" t="n">
        <v>0.1</v>
      </c>
      <c r="C1292" s="1" t="n">
        <v>0.1</v>
      </c>
      <c r="D1292" s="1" t="n">
        <v>0.81818</v>
      </c>
      <c r="E1292" s="1" t="n">
        <v>1.45455</v>
      </c>
      <c r="F1292" s="2" t="s">
        <v>826</v>
      </c>
      <c r="G1292" s="1" t="n">
        <f aca="false">AVERAGE(B1292:C1292)</f>
        <v>0.1</v>
      </c>
      <c r="H1292" s="1" t="n">
        <f aca="false">AVERAGE(D1292:E1292)</f>
        <v>1.136365</v>
      </c>
      <c r="I1292" s="1" t="n">
        <f aca="false">H1292/G1292</f>
        <v>11.36365</v>
      </c>
    </row>
    <row r="1293" customFormat="false" ht="17.25" hidden="false" customHeight="false" outlineLevel="0" collapsed="false">
      <c r="A1293" s="1" t="s">
        <v>2536</v>
      </c>
      <c r="B1293" s="1" t="n">
        <v>2.54545</v>
      </c>
      <c r="C1293" s="1" t="n">
        <v>13.81818</v>
      </c>
      <c r="D1293" s="1" t="n">
        <v>87.54545</v>
      </c>
      <c r="E1293" s="1" t="n">
        <v>100.90909</v>
      </c>
      <c r="F1293" s="2" t="s">
        <v>2537</v>
      </c>
      <c r="G1293" s="1" t="n">
        <f aca="false">AVERAGE(B1293:C1293)</f>
        <v>8.181815</v>
      </c>
      <c r="H1293" s="1" t="n">
        <f aca="false">AVERAGE(D1293:E1293)</f>
        <v>94.22727</v>
      </c>
      <c r="I1293" s="1" t="n">
        <f aca="false">H1293/G1293</f>
        <v>11.5166708120387</v>
      </c>
    </row>
    <row r="1294" customFormat="false" ht="17.25" hidden="false" customHeight="false" outlineLevel="0" collapsed="false">
      <c r="A1294" s="1" t="s">
        <v>2538</v>
      </c>
      <c r="B1294" s="1" t="n">
        <v>0.1</v>
      </c>
      <c r="C1294" s="1" t="n">
        <v>0.1</v>
      </c>
      <c r="D1294" s="1" t="n">
        <v>1.27273</v>
      </c>
      <c r="E1294" s="1" t="n">
        <v>1.09091</v>
      </c>
      <c r="F1294" s="2" t="s">
        <v>2539</v>
      </c>
      <c r="G1294" s="1" t="n">
        <f aca="false">AVERAGE(B1294:C1294)</f>
        <v>0.1</v>
      </c>
      <c r="H1294" s="1" t="n">
        <f aca="false">AVERAGE(D1294:E1294)</f>
        <v>1.18182</v>
      </c>
      <c r="I1294" s="1" t="n">
        <f aca="false">H1294/G1294</f>
        <v>11.8182</v>
      </c>
    </row>
    <row r="1295" customFormat="false" ht="17.25" hidden="false" customHeight="false" outlineLevel="0" collapsed="false">
      <c r="A1295" s="1" t="s">
        <v>2540</v>
      </c>
      <c r="B1295" s="1" t="n">
        <v>1.27273</v>
      </c>
      <c r="C1295" s="1" t="n">
        <v>6.27273</v>
      </c>
      <c r="D1295" s="1" t="n">
        <v>52.27273</v>
      </c>
      <c r="E1295" s="1" t="n">
        <v>42.63636</v>
      </c>
      <c r="F1295" s="2" t="s">
        <v>2541</v>
      </c>
      <c r="G1295" s="1" t="n">
        <f aca="false">AVERAGE(B1295:C1295)</f>
        <v>3.77273</v>
      </c>
      <c r="H1295" s="1" t="n">
        <f aca="false">AVERAGE(D1295:E1295)</f>
        <v>47.454545</v>
      </c>
      <c r="I1295" s="1" t="n">
        <f aca="false">H1295/G1295</f>
        <v>12.5783040397802</v>
      </c>
    </row>
    <row r="1296" customFormat="false" ht="17.25" hidden="false" customHeight="false" outlineLevel="0" collapsed="false">
      <c r="A1296" s="1" t="s">
        <v>2542</v>
      </c>
      <c r="B1296" s="1" t="n">
        <v>0.1</v>
      </c>
      <c r="C1296" s="1" t="n">
        <v>0.1</v>
      </c>
      <c r="D1296" s="1" t="n">
        <v>1.90909</v>
      </c>
      <c r="E1296" s="1" t="n">
        <v>0.63636</v>
      </c>
      <c r="F1296" s="2" t="s">
        <v>2543</v>
      </c>
      <c r="G1296" s="1" t="n">
        <f aca="false">AVERAGE(B1296:C1296)</f>
        <v>0.1</v>
      </c>
      <c r="H1296" s="1" t="n">
        <f aca="false">AVERAGE(D1296:E1296)</f>
        <v>1.272725</v>
      </c>
      <c r="I1296" s="1" t="n">
        <f aca="false">H1296/G1296</f>
        <v>12.72725</v>
      </c>
    </row>
    <row r="1297" customFormat="false" ht="17.25" hidden="false" customHeight="false" outlineLevel="0" collapsed="false">
      <c r="A1297" s="1" t="s">
        <v>2544</v>
      </c>
      <c r="B1297" s="1" t="n">
        <v>0.1</v>
      </c>
      <c r="C1297" s="1" t="n">
        <v>0.1</v>
      </c>
      <c r="D1297" s="1" t="n">
        <v>0.54545</v>
      </c>
      <c r="E1297" s="1" t="n">
        <v>2.09091</v>
      </c>
      <c r="F1297" s="2" t="s">
        <v>2545</v>
      </c>
      <c r="G1297" s="1" t="n">
        <f aca="false">AVERAGE(B1297:C1297)</f>
        <v>0.1</v>
      </c>
      <c r="H1297" s="1" t="n">
        <f aca="false">AVERAGE(D1297:E1297)</f>
        <v>1.31818</v>
      </c>
      <c r="I1297" s="1" t="n">
        <f aca="false">H1297/G1297</f>
        <v>13.1818</v>
      </c>
    </row>
    <row r="1298" customFormat="false" ht="17.25" hidden="false" customHeight="false" outlineLevel="0" collapsed="false">
      <c r="A1298" s="1" t="s">
        <v>2546</v>
      </c>
      <c r="B1298" s="1" t="n">
        <v>0.1</v>
      </c>
      <c r="C1298" s="1" t="n">
        <v>0.1</v>
      </c>
      <c r="D1298" s="1" t="n">
        <v>0.81818</v>
      </c>
      <c r="E1298" s="1" t="n">
        <v>1.81818</v>
      </c>
      <c r="F1298" s="2" t="s">
        <v>1332</v>
      </c>
      <c r="G1298" s="1" t="n">
        <f aca="false">AVERAGE(B1298:C1298)</f>
        <v>0.1</v>
      </c>
      <c r="H1298" s="1" t="n">
        <f aca="false">AVERAGE(D1298:E1298)</f>
        <v>1.31818</v>
      </c>
      <c r="I1298" s="1" t="n">
        <f aca="false">H1298/G1298</f>
        <v>13.1818</v>
      </c>
    </row>
    <row r="1299" customFormat="false" ht="17.25" hidden="false" customHeight="false" outlineLevel="0" collapsed="false">
      <c r="A1299" s="1" t="s">
        <v>2547</v>
      </c>
      <c r="B1299" s="1" t="n">
        <v>0.1</v>
      </c>
      <c r="C1299" s="1" t="n">
        <v>0.1</v>
      </c>
      <c r="D1299" s="1" t="n">
        <v>1.36364</v>
      </c>
      <c r="E1299" s="1" t="n">
        <v>1.27273</v>
      </c>
      <c r="F1299" s="2" t="s">
        <v>2174</v>
      </c>
      <c r="G1299" s="1" t="n">
        <f aca="false">AVERAGE(B1299:C1299)</f>
        <v>0.1</v>
      </c>
      <c r="H1299" s="1" t="n">
        <f aca="false">AVERAGE(D1299:E1299)</f>
        <v>1.318185</v>
      </c>
      <c r="I1299" s="1" t="n">
        <f aca="false">H1299/G1299</f>
        <v>13.18185</v>
      </c>
    </row>
    <row r="1300" customFormat="false" ht="17.25" hidden="false" customHeight="false" outlineLevel="0" collapsed="false">
      <c r="A1300" s="1" t="s">
        <v>2548</v>
      </c>
      <c r="B1300" s="1" t="n">
        <v>1.72727</v>
      </c>
      <c r="C1300" s="1" t="n">
        <v>0.90909</v>
      </c>
      <c r="D1300" s="1" t="n">
        <v>9.27273</v>
      </c>
      <c r="E1300" s="1" t="n">
        <v>26.09091</v>
      </c>
      <c r="F1300" s="2" t="s">
        <v>2549</v>
      </c>
      <c r="G1300" s="1" t="n">
        <f aca="false">AVERAGE(B1300:C1300)</f>
        <v>1.31818</v>
      </c>
      <c r="H1300" s="1" t="n">
        <f aca="false">AVERAGE(D1300:E1300)</f>
        <v>17.68182</v>
      </c>
      <c r="I1300" s="1" t="n">
        <f aca="false">H1300/G1300</f>
        <v>13.4138129845696</v>
      </c>
    </row>
    <row r="1301" customFormat="false" ht="17.25" hidden="false" customHeight="false" outlineLevel="0" collapsed="false">
      <c r="A1301" s="1" t="s">
        <v>2550</v>
      </c>
      <c r="B1301" s="1" t="n">
        <v>103</v>
      </c>
      <c r="C1301" s="1" t="n">
        <v>108.45455</v>
      </c>
      <c r="D1301" s="1" t="n">
        <v>1207.81818</v>
      </c>
      <c r="E1301" s="1" t="n">
        <v>1645.81818</v>
      </c>
      <c r="F1301" s="2" t="s">
        <v>2551</v>
      </c>
      <c r="G1301" s="1" t="n">
        <f aca="false">AVERAGE(B1301:C1301)</f>
        <v>105.727275</v>
      </c>
      <c r="H1301" s="1" t="n">
        <f aca="false">AVERAGE(D1301:E1301)</f>
        <v>1426.81818</v>
      </c>
      <c r="I1301" s="1" t="n">
        <f aca="false">H1301/G1301</f>
        <v>13.4952705439538</v>
      </c>
    </row>
    <row r="1302" customFormat="false" ht="17.25" hidden="false" customHeight="false" outlineLevel="0" collapsed="false">
      <c r="A1302" s="1" t="s">
        <v>2552</v>
      </c>
      <c r="B1302" s="1" t="n">
        <v>1.81818</v>
      </c>
      <c r="C1302" s="1" t="n">
        <v>0.72727</v>
      </c>
      <c r="D1302" s="1" t="n">
        <v>21.54545</v>
      </c>
      <c r="E1302" s="1" t="n">
        <v>13.72727</v>
      </c>
      <c r="F1302" s="2" t="s">
        <v>2553</v>
      </c>
      <c r="G1302" s="1" t="n">
        <f aca="false">AVERAGE(B1302:C1302)</f>
        <v>1.272725</v>
      </c>
      <c r="H1302" s="1" t="n">
        <f aca="false">AVERAGE(D1302:E1302)</f>
        <v>17.63636</v>
      </c>
      <c r="I1302" s="1" t="n">
        <f aca="false">H1302/G1302</f>
        <v>13.857164744937</v>
      </c>
    </row>
    <row r="1303" customFormat="false" ht="17.25" hidden="false" customHeight="false" outlineLevel="0" collapsed="false">
      <c r="A1303" s="1" t="s">
        <v>2554</v>
      </c>
      <c r="B1303" s="1" t="n">
        <v>0.1</v>
      </c>
      <c r="C1303" s="1" t="n">
        <v>0.1</v>
      </c>
      <c r="D1303" s="1" t="n">
        <v>1.36364</v>
      </c>
      <c r="E1303" s="1" t="n">
        <v>1.45455</v>
      </c>
      <c r="F1303" s="2" t="s">
        <v>2555</v>
      </c>
      <c r="G1303" s="1" t="n">
        <f aca="false">AVERAGE(B1303:C1303)</f>
        <v>0.1</v>
      </c>
      <c r="H1303" s="1" t="n">
        <f aca="false">AVERAGE(D1303:E1303)</f>
        <v>1.409095</v>
      </c>
      <c r="I1303" s="1" t="n">
        <f aca="false">H1303/G1303</f>
        <v>14.09095</v>
      </c>
    </row>
    <row r="1304" customFormat="false" ht="17.25" hidden="false" customHeight="false" outlineLevel="0" collapsed="false">
      <c r="A1304" s="1" t="s">
        <v>2556</v>
      </c>
      <c r="B1304" s="1" t="n">
        <v>0.1</v>
      </c>
      <c r="C1304" s="1" t="n">
        <v>0.1</v>
      </c>
      <c r="D1304" s="1" t="n">
        <v>2.45455</v>
      </c>
      <c r="E1304" s="1" t="n">
        <v>0.36364</v>
      </c>
      <c r="F1304" s="2" t="s">
        <v>2557</v>
      </c>
      <c r="G1304" s="1" t="n">
        <f aca="false">AVERAGE(B1304:C1304)</f>
        <v>0.1</v>
      </c>
      <c r="H1304" s="1" t="n">
        <f aca="false">AVERAGE(D1304:E1304)</f>
        <v>1.409095</v>
      </c>
      <c r="I1304" s="1" t="n">
        <f aca="false">H1304/G1304</f>
        <v>14.09095</v>
      </c>
    </row>
    <row r="1305" customFormat="false" ht="17.25" hidden="false" customHeight="false" outlineLevel="0" collapsed="false">
      <c r="A1305" s="1" t="s">
        <v>2558</v>
      </c>
      <c r="B1305" s="1" t="n">
        <v>0.1</v>
      </c>
      <c r="C1305" s="1" t="n">
        <v>0.1</v>
      </c>
      <c r="D1305" s="1" t="n">
        <v>0.63636</v>
      </c>
      <c r="E1305" s="1" t="n">
        <v>2.27273</v>
      </c>
      <c r="F1305" s="2" t="s">
        <v>2559</v>
      </c>
      <c r="G1305" s="1" t="n">
        <f aca="false">AVERAGE(B1305:C1305)</f>
        <v>0.1</v>
      </c>
      <c r="H1305" s="1" t="n">
        <f aca="false">AVERAGE(D1305:E1305)</f>
        <v>1.454545</v>
      </c>
      <c r="I1305" s="1" t="n">
        <f aca="false">H1305/G1305</f>
        <v>14.54545</v>
      </c>
    </row>
    <row r="1306" customFormat="false" ht="17.25" hidden="false" customHeight="false" outlineLevel="0" collapsed="false">
      <c r="A1306" s="1" t="s">
        <v>2560</v>
      </c>
      <c r="B1306" s="1" t="n">
        <v>0.1</v>
      </c>
      <c r="C1306" s="1" t="n">
        <v>0.1</v>
      </c>
      <c r="D1306" s="1" t="n">
        <v>2.36364</v>
      </c>
      <c r="E1306" s="1" t="n">
        <v>0.63636</v>
      </c>
      <c r="F1306" s="2" t="s">
        <v>2561</v>
      </c>
      <c r="G1306" s="1" t="n">
        <f aca="false">AVERAGE(B1306:C1306)</f>
        <v>0.1</v>
      </c>
      <c r="H1306" s="1" t="n">
        <f aca="false">AVERAGE(D1306:E1306)</f>
        <v>1.5</v>
      </c>
      <c r="I1306" s="1" t="n">
        <f aca="false">H1306/G1306</f>
        <v>15</v>
      </c>
    </row>
    <row r="1307" customFormat="false" ht="17.25" hidden="false" customHeight="false" outlineLevel="0" collapsed="false">
      <c r="A1307" s="1" t="s">
        <v>2562</v>
      </c>
      <c r="B1307" s="1" t="n">
        <v>0.1</v>
      </c>
      <c r="C1307" s="1" t="n">
        <v>0.1</v>
      </c>
      <c r="D1307" s="1" t="n">
        <v>0.81818</v>
      </c>
      <c r="E1307" s="1" t="n">
        <v>2.18182</v>
      </c>
      <c r="F1307" s="2" t="s">
        <v>1350</v>
      </c>
      <c r="G1307" s="1" t="n">
        <f aca="false">AVERAGE(B1307:C1307)</f>
        <v>0.1</v>
      </c>
      <c r="H1307" s="1" t="n">
        <f aca="false">AVERAGE(D1307:E1307)</f>
        <v>1.5</v>
      </c>
      <c r="I1307" s="1" t="n">
        <f aca="false">H1307/G1307</f>
        <v>15</v>
      </c>
    </row>
    <row r="1308" customFormat="false" ht="17.25" hidden="false" customHeight="false" outlineLevel="0" collapsed="false">
      <c r="A1308" s="1" t="s">
        <v>2563</v>
      </c>
      <c r="B1308" s="1" t="n">
        <v>0.1</v>
      </c>
      <c r="C1308" s="1" t="n">
        <v>0.1</v>
      </c>
      <c r="D1308" s="1" t="n">
        <v>1.72727</v>
      </c>
      <c r="E1308" s="1" t="n">
        <v>1.27273</v>
      </c>
      <c r="F1308" s="2" t="s">
        <v>2564</v>
      </c>
      <c r="G1308" s="1" t="n">
        <f aca="false">AVERAGE(B1308:C1308)</f>
        <v>0.1</v>
      </c>
      <c r="H1308" s="1" t="n">
        <f aca="false">AVERAGE(D1308:E1308)</f>
        <v>1.5</v>
      </c>
      <c r="I1308" s="1" t="n">
        <f aca="false">H1308/G1308</f>
        <v>15</v>
      </c>
    </row>
    <row r="1309" customFormat="false" ht="17.25" hidden="false" customHeight="false" outlineLevel="0" collapsed="false">
      <c r="A1309" s="1" t="s">
        <v>2565</v>
      </c>
      <c r="B1309" s="1" t="n">
        <v>0.1</v>
      </c>
      <c r="C1309" s="1" t="n">
        <v>0.1</v>
      </c>
      <c r="D1309" s="1" t="n">
        <v>1.63636</v>
      </c>
      <c r="E1309" s="1" t="n">
        <v>1.36364</v>
      </c>
      <c r="F1309" s="2" t="s">
        <v>2566</v>
      </c>
      <c r="G1309" s="1" t="n">
        <f aca="false">AVERAGE(B1309:C1309)</f>
        <v>0.1</v>
      </c>
      <c r="H1309" s="1" t="n">
        <f aca="false">AVERAGE(D1309:E1309)</f>
        <v>1.5</v>
      </c>
      <c r="I1309" s="1" t="n">
        <f aca="false">H1309/G1309</f>
        <v>15</v>
      </c>
    </row>
    <row r="1310" customFormat="false" ht="17.25" hidden="false" customHeight="false" outlineLevel="0" collapsed="false">
      <c r="A1310" s="1" t="s">
        <v>2567</v>
      </c>
      <c r="B1310" s="1" t="n">
        <v>0.1</v>
      </c>
      <c r="C1310" s="1" t="n">
        <v>0.1</v>
      </c>
      <c r="D1310" s="1" t="n">
        <v>2.81818</v>
      </c>
      <c r="E1310" s="1" t="n">
        <v>0.18182</v>
      </c>
      <c r="F1310" s="2" t="s">
        <v>2568</v>
      </c>
      <c r="G1310" s="1" t="n">
        <f aca="false">AVERAGE(B1310:C1310)</f>
        <v>0.1</v>
      </c>
      <c r="H1310" s="1" t="n">
        <f aca="false">AVERAGE(D1310:E1310)</f>
        <v>1.5</v>
      </c>
      <c r="I1310" s="1" t="n">
        <f aca="false">H1310/G1310</f>
        <v>15</v>
      </c>
    </row>
    <row r="1311" customFormat="false" ht="17.25" hidden="false" customHeight="false" outlineLevel="0" collapsed="false">
      <c r="A1311" s="1" t="s">
        <v>2569</v>
      </c>
      <c r="B1311" s="1" t="n">
        <v>3.36364</v>
      </c>
      <c r="C1311" s="1" t="n">
        <v>3.90909</v>
      </c>
      <c r="D1311" s="1" t="n">
        <v>79.72727</v>
      </c>
      <c r="E1311" s="1" t="n">
        <v>31.63636</v>
      </c>
      <c r="F1311" s="2" t="s">
        <v>2570</v>
      </c>
      <c r="G1311" s="1" t="n">
        <f aca="false">AVERAGE(B1311:C1311)</f>
        <v>3.636365</v>
      </c>
      <c r="H1311" s="1" t="n">
        <f aca="false">AVERAGE(D1311:E1311)</f>
        <v>55.681815</v>
      </c>
      <c r="I1311" s="1" t="n">
        <f aca="false">H1311/G1311</f>
        <v>15.312493382815</v>
      </c>
    </row>
    <row r="1312" customFormat="false" ht="17.25" hidden="false" customHeight="false" outlineLevel="0" collapsed="false">
      <c r="A1312" s="1" t="s">
        <v>2571</v>
      </c>
      <c r="B1312" s="1" t="n">
        <v>0.1</v>
      </c>
      <c r="C1312" s="1" t="n">
        <v>0.1</v>
      </c>
      <c r="D1312" s="1" t="n">
        <v>1.09091</v>
      </c>
      <c r="E1312" s="1" t="n">
        <v>2</v>
      </c>
      <c r="F1312" s="2" t="s">
        <v>1234</v>
      </c>
      <c r="G1312" s="1" t="n">
        <f aca="false">AVERAGE(B1312:C1312)</f>
        <v>0.1</v>
      </c>
      <c r="H1312" s="1" t="n">
        <f aca="false">AVERAGE(D1312:E1312)</f>
        <v>1.545455</v>
      </c>
      <c r="I1312" s="1" t="n">
        <f aca="false">H1312/G1312</f>
        <v>15.45455</v>
      </c>
    </row>
    <row r="1313" customFormat="false" ht="17.25" hidden="false" customHeight="false" outlineLevel="0" collapsed="false">
      <c r="A1313" s="1" t="s">
        <v>2572</v>
      </c>
      <c r="B1313" s="1" t="n">
        <v>0.1</v>
      </c>
      <c r="C1313" s="1" t="n">
        <v>0.1</v>
      </c>
      <c r="D1313" s="1" t="n">
        <v>2.81818</v>
      </c>
      <c r="E1313" s="1" t="n">
        <v>0.27273</v>
      </c>
      <c r="F1313" s="2" t="s">
        <v>2573</v>
      </c>
      <c r="G1313" s="1" t="n">
        <f aca="false">AVERAGE(B1313:C1313)</f>
        <v>0.1</v>
      </c>
      <c r="H1313" s="1" t="n">
        <f aca="false">AVERAGE(D1313:E1313)</f>
        <v>1.545455</v>
      </c>
      <c r="I1313" s="1" t="n">
        <f aca="false">H1313/G1313</f>
        <v>15.45455</v>
      </c>
    </row>
    <row r="1314" customFormat="false" ht="17.25" hidden="false" customHeight="false" outlineLevel="0" collapsed="false">
      <c r="A1314" s="1" t="s">
        <v>2574</v>
      </c>
      <c r="B1314" s="1" t="n">
        <v>0.1</v>
      </c>
      <c r="C1314" s="1" t="n">
        <v>0.1</v>
      </c>
      <c r="D1314" s="1" t="n">
        <v>0.54545</v>
      </c>
      <c r="E1314" s="1" t="n">
        <v>2.72727</v>
      </c>
      <c r="F1314" s="2" t="s">
        <v>2575</v>
      </c>
      <c r="G1314" s="1" t="n">
        <f aca="false">AVERAGE(B1314:C1314)</f>
        <v>0.1</v>
      </c>
      <c r="H1314" s="1" t="n">
        <f aca="false">AVERAGE(D1314:E1314)</f>
        <v>1.63636</v>
      </c>
      <c r="I1314" s="1" t="n">
        <f aca="false">H1314/G1314</f>
        <v>16.3636</v>
      </c>
    </row>
    <row r="1315" customFormat="false" ht="17.25" hidden="false" customHeight="false" outlineLevel="0" collapsed="false">
      <c r="A1315" s="1" t="s">
        <v>2576</v>
      </c>
      <c r="B1315" s="1" t="n">
        <v>0.1</v>
      </c>
      <c r="C1315" s="1" t="n">
        <v>0.1</v>
      </c>
      <c r="D1315" s="1" t="n">
        <v>3.18182</v>
      </c>
      <c r="E1315" s="1" t="n">
        <v>0.1</v>
      </c>
      <c r="F1315" s="2" t="s">
        <v>2577</v>
      </c>
      <c r="G1315" s="1" t="n">
        <f aca="false">AVERAGE(B1315:C1315)</f>
        <v>0.1</v>
      </c>
      <c r="H1315" s="1" t="n">
        <f aca="false">AVERAGE(D1315:E1315)</f>
        <v>1.64091</v>
      </c>
      <c r="I1315" s="1" t="n">
        <f aca="false">H1315/G1315</f>
        <v>16.4091</v>
      </c>
    </row>
    <row r="1316" customFormat="false" ht="17.25" hidden="false" customHeight="false" outlineLevel="0" collapsed="false">
      <c r="A1316" s="1" t="s">
        <v>2578</v>
      </c>
      <c r="B1316" s="1" t="n">
        <v>9.45455</v>
      </c>
      <c r="C1316" s="1" t="n">
        <v>17.09091</v>
      </c>
      <c r="D1316" s="1" t="n">
        <v>104.63636</v>
      </c>
      <c r="E1316" s="1" t="n">
        <v>343.27273</v>
      </c>
      <c r="F1316" s="2" t="s">
        <v>2579</v>
      </c>
      <c r="G1316" s="1" t="n">
        <f aca="false">AVERAGE(B1316:C1316)</f>
        <v>13.27273</v>
      </c>
      <c r="H1316" s="1" t="n">
        <f aca="false">AVERAGE(D1316:E1316)</f>
        <v>223.954545</v>
      </c>
      <c r="I1316" s="1" t="n">
        <f aca="false">H1316/G1316</f>
        <v>16.8732841698731</v>
      </c>
    </row>
    <row r="1317" customFormat="false" ht="17.25" hidden="false" customHeight="false" outlineLevel="0" collapsed="false">
      <c r="A1317" s="1" t="s">
        <v>2580</v>
      </c>
      <c r="B1317" s="1" t="n">
        <v>0.90909</v>
      </c>
      <c r="C1317" s="1" t="n">
        <v>0.81818</v>
      </c>
      <c r="D1317" s="1" t="n">
        <v>27</v>
      </c>
      <c r="E1317" s="1" t="n">
        <v>2.54545</v>
      </c>
      <c r="F1317" s="2" t="s">
        <v>2581</v>
      </c>
      <c r="G1317" s="1" t="n">
        <f aca="false">AVERAGE(B1317:C1317)</f>
        <v>0.863635</v>
      </c>
      <c r="H1317" s="1" t="n">
        <f aca="false">AVERAGE(D1317:E1317)</f>
        <v>14.772725</v>
      </c>
      <c r="I1317" s="1" t="n">
        <f aca="false">H1317/G1317</f>
        <v>17.1052875346645</v>
      </c>
    </row>
    <row r="1318" customFormat="false" ht="17.25" hidden="false" customHeight="false" outlineLevel="0" collapsed="false">
      <c r="A1318" s="1" t="s">
        <v>2582</v>
      </c>
      <c r="B1318" s="1" t="n">
        <v>0.1</v>
      </c>
      <c r="C1318" s="1" t="n">
        <v>0.1</v>
      </c>
      <c r="D1318" s="1" t="n">
        <v>0.1</v>
      </c>
      <c r="E1318" s="1" t="n">
        <v>3.36364</v>
      </c>
      <c r="F1318" s="2" t="s">
        <v>2583</v>
      </c>
      <c r="G1318" s="1" t="n">
        <f aca="false">AVERAGE(B1318:C1318)</f>
        <v>0.1</v>
      </c>
      <c r="H1318" s="1" t="n">
        <f aca="false">AVERAGE(D1318:E1318)</f>
        <v>1.73182</v>
      </c>
      <c r="I1318" s="1" t="n">
        <f aca="false">H1318/G1318</f>
        <v>17.3182</v>
      </c>
    </row>
    <row r="1319" customFormat="false" ht="17.25" hidden="false" customHeight="false" outlineLevel="0" collapsed="false">
      <c r="A1319" s="1" t="s">
        <v>2584</v>
      </c>
      <c r="B1319" s="1" t="n">
        <v>26.54545</v>
      </c>
      <c r="C1319" s="1" t="n">
        <v>27.54545</v>
      </c>
      <c r="D1319" s="1" t="n">
        <v>514.54545</v>
      </c>
      <c r="E1319" s="1" t="n">
        <v>426.09091</v>
      </c>
      <c r="F1319" s="2" t="s">
        <v>2585</v>
      </c>
      <c r="G1319" s="1" t="n">
        <f aca="false">AVERAGE(B1319:C1319)</f>
        <v>27.04545</v>
      </c>
      <c r="H1319" s="1" t="n">
        <f aca="false">AVERAGE(D1319:E1319)</f>
        <v>470.31818</v>
      </c>
      <c r="I1319" s="1" t="n">
        <f aca="false">H1319/G1319</f>
        <v>17.3899188218351</v>
      </c>
    </row>
    <row r="1320" customFormat="false" ht="17.25" hidden="false" customHeight="false" outlineLevel="0" collapsed="false">
      <c r="A1320" s="1" t="s">
        <v>2586</v>
      </c>
      <c r="B1320" s="1" t="n">
        <v>0.1</v>
      </c>
      <c r="C1320" s="1" t="n">
        <v>0.1</v>
      </c>
      <c r="D1320" s="1" t="n">
        <v>1.54545</v>
      </c>
      <c r="E1320" s="1" t="n">
        <v>2</v>
      </c>
      <c r="F1320" s="2" t="s">
        <v>2587</v>
      </c>
      <c r="G1320" s="1" t="n">
        <f aca="false">AVERAGE(B1320:C1320)</f>
        <v>0.1</v>
      </c>
      <c r="H1320" s="1" t="n">
        <f aca="false">AVERAGE(D1320:E1320)</f>
        <v>1.772725</v>
      </c>
      <c r="I1320" s="1" t="n">
        <f aca="false">H1320/G1320</f>
        <v>17.72725</v>
      </c>
    </row>
    <row r="1321" customFormat="false" ht="17.25" hidden="false" customHeight="false" outlineLevel="0" collapsed="false">
      <c r="A1321" s="1" t="s">
        <v>2588</v>
      </c>
      <c r="B1321" s="1" t="n">
        <v>0.1</v>
      </c>
      <c r="C1321" s="1" t="n">
        <v>0.1</v>
      </c>
      <c r="D1321" s="1" t="n">
        <v>0.18182</v>
      </c>
      <c r="E1321" s="1" t="n">
        <v>3.45455</v>
      </c>
      <c r="F1321" s="2" t="s">
        <v>2589</v>
      </c>
      <c r="G1321" s="1" t="n">
        <f aca="false">AVERAGE(B1321:C1321)</f>
        <v>0.1</v>
      </c>
      <c r="H1321" s="1" t="n">
        <f aca="false">AVERAGE(D1321:E1321)</f>
        <v>1.818185</v>
      </c>
      <c r="I1321" s="1" t="n">
        <f aca="false">H1321/G1321</f>
        <v>18.18185</v>
      </c>
    </row>
    <row r="1322" customFormat="false" ht="17.25" hidden="false" customHeight="false" outlineLevel="0" collapsed="false">
      <c r="A1322" s="1" t="s">
        <v>2590</v>
      </c>
      <c r="B1322" s="1" t="n">
        <v>0.1</v>
      </c>
      <c r="C1322" s="1" t="n">
        <v>0.1</v>
      </c>
      <c r="D1322" s="1" t="n">
        <v>0.18182</v>
      </c>
      <c r="E1322" s="1" t="n">
        <v>3.45455</v>
      </c>
      <c r="F1322" s="2" t="s">
        <v>2591</v>
      </c>
      <c r="G1322" s="1" t="n">
        <f aca="false">AVERAGE(B1322:C1322)</f>
        <v>0.1</v>
      </c>
      <c r="H1322" s="1" t="n">
        <f aca="false">AVERAGE(D1322:E1322)</f>
        <v>1.818185</v>
      </c>
      <c r="I1322" s="1" t="n">
        <f aca="false">H1322/G1322</f>
        <v>18.18185</v>
      </c>
    </row>
    <row r="1323" customFormat="false" ht="17.25" hidden="false" customHeight="false" outlineLevel="0" collapsed="false">
      <c r="A1323" s="1" t="s">
        <v>2592</v>
      </c>
      <c r="B1323" s="1" t="n">
        <v>0.1</v>
      </c>
      <c r="C1323" s="1" t="n">
        <v>0.1</v>
      </c>
      <c r="D1323" s="1" t="n">
        <v>3.36364</v>
      </c>
      <c r="E1323" s="1" t="n">
        <v>0.27273</v>
      </c>
      <c r="F1323" s="2" t="s">
        <v>2593</v>
      </c>
      <c r="G1323" s="1" t="n">
        <f aca="false">AVERAGE(B1323:C1323)</f>
        <v>0.1</v>
      </c>
      <c r="H1323" s="1" t="n">
        <f aca="false">AVERAGE(D1323:E1323)</f>
        <v>1.818185</v>
      </c>
      <c r="I1323" s="1" t="n">
        <f aca="false">H1323/G1323</f>
        <v>18.18185</v>
      </c>
    </row>
    <row r="1324" customFormat="false" ht="17.25" hidden="false" customHeight="false" outlineLevel="0" collapsed="false">
      <c r="A1324" s="1" t="s">
        <v>2594</v>
      </c>
      <c r="B1324" s="1" t="n">
        <v>1.09091</v>
      </c>
      <c r="C1324" s="1" t="n">
        <v>1.27273</v>
      </c>
      <c r="D1324" s="1" t="n">
        <v>17.09091</v>
      </c>
      <c r="E1324" s="1" t="n">
        <v>26.27273</v>
      </c>
      <c r="F1324" s="2" t="s">
        <v>2595</v>
      </c>
      <c r="G1324" s="1" t="n">
        <f aca="false">AVERAGE(B1324:C1324)</f>
        <v>1.18182</v>
      </c>
      <c r="H1324" s="1" t="n">
        <f aca="false">AVERAGE(D1324:E1324)</f>
        <v>21.68182</v>
      </c>
      <c r="I1324" s="1" t="n">
        <f aca="false">H1324/G1324</f>
        <v>18.3461271598044</v>
      </c>
    </row>
    <row r="1325" customFormat="false" ht="17.25" hidden="false" customHeight="false" outlineLevel="0" collapsed="false">
      <c r="A1325" s="1" t="s">
        <v>2596</v>
      </c>
      <c r="B1325" s="1" t="n">
        <v>0.63636</v>
      </c>
      <c r="C1325" s="1" t="n">
        <v>0.1</v>
      </c>
      <c r="D1325" s="1" t="n">
        <v>9.27273</v>
      </c>
      <c r="E1325" s="1" t="n">
        <v>4.63636</v>
      </c>
      <c r="F1325" s="2" t="s">
        <v>2597</v>
      </c>
      <c r="G1325" s="1" t="n">
        <f aca="false">AVERAGE(B1325:C1325)</f>
        <v>0.36818</v>
      </c>
      <c r="H1325" s="1" t="n">
        <f aca="false">AVERAGE(D1325:E1325)</f>
        <v>6.954545</v>
      </c>
      <c r="I1325" s="1" t="n">
        <f aca="false">H1325/G1325</f>
        <v>18.8889809332392</v>
      </c>
    </row>
    <row r="1326" customFormat="false" ht="17.25" hidden="false" customHeight="false" outlineLevel="0" collapsed="false">
      <c r="A1326" s="1" t="s">
        <v>2598</v>
      </c>
      <c r="B1326" s="1" t="n">
        <v>0.1</v>
      </c>
      <c r="C1326" s="1" t="n">
        <v>0.1</v>
      </c>
      <c r="D1326" s="1" t="n">
        <v>2.90909</v>
      </c>
      <c r="E1326" s="1" t="n">
        <v>0.90909</v>
      </c>
      <c r="F1326" s="2" t="s">
        <v>2599</v>
      </c>
      <c r="G1326" s="1" t="n">
        <f aca="false">AVERAGE(B1326:C1326)</f>
        <v>0.1</v>
      </c>
      <c r="H1326" s="1" t="n">
        <f aca="false">AVERAGE(D1326:E1326)</f>
        <v>1.90909</v>
      </c>
      <c r="I1326" s="1" t="n">
        <f aca="false">H1326/G1326</f>
        <v>19.0909</v>
      </c>
    </row>
    <row r="1327" customFormat="false" ht="17.25" hidden="false" customHeight="false" outlineLevel="0" collapsed="false">
      <c r="A1327" s="1" t="s">
        <v>2600</v>
      </c>
      <c r="B1327" s="1" t="n">
        <v>0.1</v>
      </c>
      <c r="C1327" s="1" t="n">
        <v>0.1</v>
      </c>
      <c r="D1327" s="1" t="n">
        <v>1</v>
      </c>
      <c r="E1327" s="1" t="n">
        <v>2.81818</v>
      </c>
      <c r="F1327" s="2" t="s">
        <v>2601</v>
      </c>
      <c r="G1327" s="1" t="n">
        <f aca="false">AVERAGE(B1327:C1327)</f>
        <v>0.1</v>
      </c>
      <c r="H1327" s="1" t="n">
        <f aca="false">AVERAGE(D1327:E1327)</f>
        <v>1.90909</v>
      </c>
      <c r="I1327" s="1" t="n">
        <f aca="false">H1327/G1327</f>
        <v>19.0909</v>
      </c>
    </row>
    <row r="1328" customFormat="false" ht="17.25" hidden="false" customHeight="false" outlineLevel="0" collapsed="false">
      <c r="A1328" s="1" t="s">
        <v>2602</v>
      </c>
      <c r="B1328" s="1" t="n">
        <v>0.1</v>
      </c>
      <c r="C1328" s="1" t="n">
        <v>0.1</v>
      </c>
      <c r="D1328" s="1" t="n">
        <v>1</v>
      </c>
      <c r="E1328" s="1" t="n">
        <v>2.90909</v>
      </c>
      <c r="F1328" s="2" t="s">
        <v>2603</v>
      </c>
      <c r="G1328" s="1" t="n">
        <f aca="false">AVERAGE(B1328:C1328)</f>
        <v>0.1</v>
      </c>
      <c r="H1328" s="1" t="n">
        <f aca="false">AVERAGE(D1328:E1328)</f>
        <v>1.954545</v>
      </c>
      <c r="I1328" s="1" t="n">
        <f aca="false">H1328/G1328</f>
        <v>19.54545</v>
      </c>
    </row>
    <row r="1329" customFormat="false" ht="17.25" hidden="false" customHeight="false" outlineLevel="0" collapsed="false">
      <c r="A1329" s="1" t="s">
        <v>2604</v>
      </c>
      <c r="B1329" s="1" t="n">
        <v>1.09091</v>
      </c>
      <c r="C1329" s="1" t="n">
        <v>0.81818</v>
      </c>
      <c r="D1329" s="1" t="n">
        <v>17.72727</v>
      </c>
      <c r="E1329" s="1" t="n">
        <v>20.36364</v>
      </c>
      <c r="F1329" s="2" t="s">
        <v>1931</v>
      </c>
      <c r="G1329" s="1" t="n">
        <f aca="false">AVERAGE(B1329:C1329)</f>
        <v>0.954545</v>
      </c>
      <c r="H1329" s="1" t="n">
        <f aca="false">AVERAGE(D1329:E1329)</f>
        <v>19.045455</v>
      </c>
      <c r="I1329" s="1" t="n">
        <f aca="false">H1329/G1329</f>
        <v>19.95239092971</v>
      </c>
    </row>
    <row r="1330" customFormat="false" ht="17.25" hidden="false" customHeight="false" outlineLevel="0" collapsed="false">
      <c r="A1330" s="1" t="s">
        <v>2605</v>
      </c>
      <c r="B1330" s="1" t="n">
        <v>0.1</v>
      </c>
      <c r="C1330" s="1" t="n">
        <v>0.1</v>
      </c>
      <c r="D1330" s="1" t="n">
        <v>3.90909</v>
      </c>
      <c r="E1330" s="1" t="n">
        <v>0.1</v>
      </c>
      <c r="F1330" s="2" t="s">
        <v>2606</v>
      </c>
      <c r="G1330" s="1" t="n">
        <f aca="false">AVERAGE(B1330:C1330)</f>
        <v>0.1</v>
      </c>
      <c r="H1330" s="1" t="n">
        <f aca="false">AVERAGE(D1330:E1330)</f>
        <v>2.004545</v>
      </c>
      <c r="I1330" s="1" t="n">
        <f aca="false">H1330/G1330</f>
        <v>20.04545</v>
      </c>
    </row>
    <row r="1331" customFormat="false" ht="17.25" hidden="false" customHeight="false" outlineLevel="0" collapsed="false">
      <c r="A1331" s="1" t="s">
        <v>2607</v>
      </c>
      <c r="B1331" s="1" t="n">
        <v>0.1</v>
      </c>
      <c r="C1331" s="1" t="n">
        <v>0.1</v>
      </c>
      <c r="D1331" s="1" t="n">
        <v>0.90909</v>
      </c>
      <c r="E1331" s="1" t="n">
        <v>3.27273</v>
      </c>
      <c r="F1331" s="2" t="s">
        <v>2608</v>
      </c>
      <c r="G1331" s="1" t="n">
        <f aca="false">AVERAGE(B1331:C1331)</f>
        <v>0.1</v>
      </c>
      <c r="H1331" s="1" t="n">
        <f aca="false">AVERAGE(D1331:E1331)</f>
        <v>2.09091</v>
      </c>
      <c r="I1331" s="1" t="n">
        <f aca="false">H1331/G1331</f>
        <v>20.9091</v>
      </c>
    </row>
    <row r="1332" customFormat="false" ht="17.25" hidden="false" customHeight="false" outlineLevel="0" collapsed="false">
      <c r="A1332" s="1" t="s">
        <v>2609</v>
      </c>
      <c r="B1332" s="1" t="n">
        <v>2.90909</v>
      </c>
      <c r="C1332" s="1" t="n">
        <v>1.63636</v>
      </c>
      <c r="D1332" s="1" t="n">
        <v>91.36364</v>
      </c>
      <c r="E1332" s="1" t="n">
        <v>3.81818</v>
      </c>
      <c r="F1332" s="2" t="s">
        <v>126</v>
      </c>
      <c r="G1332" s="1" t="n">
        <f aca="false">AVERAGE(B1332:C1332)</f>
        <v>2.272725</v>
      </c>
      <c r="H1332" s="1" t="n">
        <f aca="false">AVERAGE(D1332:E1332)</f>
        <v>47.59091</v>
      </c>
      <c r="I1332" s="1" t="n">
        <f aca="false">H1332/G1332</f>
        <v>20.9400213400213</v>
      </c>
    </row>
    <row r="1333" customFormat="false" ht="17.25" hidden="false" customHeight="false" outlineLevel="0" collapsed="false">
      <c r="A1333" s="1" t="s">
        <v>2610</v>
      </c>
      <c r="B1333" s="1" t="n">
        <v>0.1</v>
      </c>
      <c r="C1333" s="1" t="n">
        <v>0.1</v>
      </c>
      <c r="D1333" s="1" t="n">
        <v>3.90909</v>
      </c>
      <c r="E1333" s="1" t="n">
        <v>0.36364</v>
      </c>
      <c r="F1333" s="2" t="s">
        <v>2611</v>
      </c>
      <c r="G1333" s="1" t="n">
        <f aca="false">AVERAGE(B1333:C1333)</f>
        <v>0.1</v>
      </c>
      <c r="H1333" s="1" t="n">
        <f aca="false">AVERAGE(D1333:E1333)</f>
        <v>2.136365</v>
      </c>
      <c r="I1333" s="1" t="n">
        <f aca="false">H1333/G1333</f>
        <v>21.36365</v>
      </c>
    </row>
    <row r="1334" customFormat="false" ht="17.25" hidden="false" customHeight="false" outlineLevel="0" collapsed="false">
      <c r="A1334" s="1" t="s">
        <v>2612</v>
      </c>
      <c r="B1334" s="1" t="n">
        <v>0.1</v>
      </c>
      <c r="C1334" s="1" t="n">
        <v>0.1</v>
      </c>
      <c r="D1334" s="1" t="n">
        <v>0.90909</v>
      </c>
      <c r="E1334" s="1" t="n">
        <v>3.45455</v>
      </c>
      <c r="F1334" s="2" t="s">
        <v>2613</v>
      </c>
      <c r="G1334" s="1" t="n">
        <f aca="false">AVERAGE(B1334:C1334)</f>
        <v>0.1</v>
      </c>
      <c r="H1334" s="1" t="n">
        <f aca="false">AVERAGE(D1334:E1334)</f>
        <v>2.18182</v>
      </c>
      <c r="I1334" s="1" t="n">
        <f aca="false">H1334/G1334</f>
        <v>21.8182</v>
      </c>
    </row>
    <row r="1335" customFormat="false" ht="17.25" hidden="false" customHeight="false" outlineLevel="0" collapsed="false">
      <c r="A1335" s="1" t="s">
        <v>2614</v>
      </c>
      <c r="B1335" s="1" t="n">
        <v>0.1</v>
      </c>
      <c r="C1335" s="1" t="n">
        <v>0.1</v>
      </c>
      <c r="D1335" s="1" t="n">
        <v>0.81818</v>
      </c>
      <c r="E1335" s="1" t="n">
        <v>3.72727</v>
      </c>
      <c r="F1335" s="2" t="s">
        <v>2615</v>
      </c>
      <c r="G1335" s="1" t="n">
        <f aca="false">AVERAGE(B1335:C1335)</f>
        <v>0.1</v>
      </c>
      <c r="H1335" s="1" t="n">
        <f aca="false">AVERAGE(D1335:E1335)</f>
        <v>2.272725</v>
      </c>
      <c r="I1335" s="1" t="n">
        <f aca="false">H1335/G1335</f>
        <v>22.72725</v>
      </c>
    </row>
    <row r="1336" customFormat="false" ht="17.25" hidden="false" customHeight="false" outlineLevel="0" collapsed="false">
      <c r="A1336" s="1" t="s">
        <v>2616</v>
      </c>
      <c r="B1336" s="1" t="n">
        <v>0.1</v>
      </c>
      <c r="C1336" s="1" t="n">
        <v>0.1</v>
      </c>
      <c r="D1336" s="1" t="n">
        <v>4.45455</v>
      </c>
      <c r="E1336" s="1" t="n">
        <v>0.1</v>
      </c>
      <c r="F1336" s="2" t="s">
        <v>2617</v>
      </c>
      <c r="G1336" s="1" t="n">
        <f aca="false">AVERAGE(B1336:C1336)</f>
        <v>0.1</v>
      </c>
      <c r="H1336" s="1" t="n">
        <f aca="false">AVERAGE(D1336:E1336)</f>
        <v>2.277275</v>
      </c>
      <c r="I1336" s="1" t="n">
        <f aca="false">H1336/G1336</f>
        <v>22.77275</v>
      </c>
    </row>
    <row r="1337" customFormat="false" ht="17.25" hidden="false" customHeight="false" outlineLevel="0" collapsed="false">
      <c r="A1337" s="1" t="s">
        <v>2618</v>
      </c>
      <c r="B1337" s="1" t="n">
        <v>0.1</v>
      </c>
      <c r="C1337" s="1" t="n">
        <v>0.1</v>
      </c>
      <c r="D1337" s="1" t="n">
        <v>4.54545</v>
      </c>
      <c r="E1337" s="1" t="n">
        <v>0.1</v>
      </c>
      <c r="F1337" s="2" t="s">
        <v>2619</v>
      </c>
      <c r="G1337" s="1" t="n">
        <f aca="false">AVERAGE(B1337:C1337)</f>
        <v>0.1</v>
      </c>
      <c r="H1337" s="1" t="n">
        <f aca="false">AVERAGE(D1337:E1337)</f>
        <v>2.322725</v>
      </c>
      <c r="I1337" s="1" t="n">
        <f aca="false">H1337/G1337</f>
        <v>23.22725</v>
      </c>
    </row>
    <row r="1338" customFormat="false" ht="17.25" hidden="false" customHeight="false" outlineLevel="0" collapsed="false">
      <c r="A1338" s="1" t="s">
        <v>2620</v>
      </c>
      <c r="B1338" s="1" t="n">
        <v>0.1</v>
      </c>
      <c r="C1338" s="1" t="n">
        <v>0.1</v>
      </c>
      <c r="D1338" s="1" t="n">
        <v>1.72727</v>
      </c>
      <c r="E1338" s="1" t="n">
        <v>3</v>
      </c>
      <c r="F1338" s="2" t="s">
        <v>2621</v>
      </c>
      <c r="G1338" s="1" t="n">
        <f aca="false">AVERAGE(B1338:C1338)</f>
        <v>0.1</v>
      </c>
      <c r="H1338" s="1" t="n">
        <f aca="false">AVERAGE(D1338:E1338)</f>
        <v>2.363635</v>
      </c>
      <c r="I1338" s="1" t="n">
        <f aca="false">H1338/G1338</f>
        <v>23.63635</v>
      </c>
    </row>
    <row r="1339" customFormat="false" ht="17.25" hidden="false" customHeight="false" outlineLevel="0" collapsed="false">
      <c r="A1339" s="1" t="s">
        <v>2622</v>
      </c>
      <c r="B1339" s="1" t="n">
        <v>0.1</v>
      </c>
      <c r="C1339" s="1" t="n">
        <v>0.1</v>
      </c>
      <c r="D1339" s="1" t="n">
        <v>2.18182</v>
      </c>
      <c r="E1339" s="1" t="n">
        <v>2.54545</v>
      </c>
      <c r="F1339" s="2" t="s">
        <v>2623</v>
      </c>
      <c r="G1339" s="1" t="n">
        <f aca="false">AVERAGE(B1339:C1339)</f>
        <v>0.1</v>
      </c>
      <c r="H1339" s="1" t="n">
        <f aca="false">AVERAGE(D1339:E1339)</f>
        <v>2.363635</v>
      </c>
      <c r="I1339" s="1" t="n">
        <f aca="false">H1339/G1339</f>
        <v>23.63635</v>
      </c>
    </row>
    <row r="1340" customFormat="false" ht="17.25" hidden="false" customHeight="false" outlineLevel="0" collapsed="false">
      <c r="A1340" s="1" t="s">
        <v>2624</v>
      </c>
      <c r="B1340" s="1" t="n">
        <v>0.1</v>
      </c>
      <c r="C1340" s="1" t="n">
        <v>0.1</v>
      </c>
      <c r="D1340" s="1" t="n">
        <v>2.63636</v>
      </c>
      <c r="E1340" s="1" t="n">
        <v>2.18182</v>
      </c>
      <c r="F1340" s="2" t="s">
        <v>2625</v>
      </c>
      <c r="G1340" s="1" t="n">
        <f aca="false">AVERAGE(B1340:C1340)</f>
        <v>0.1</v>
      </c>
      <c r="H1340" s="1" t="n">
        <f aca="false">AVERAGE(D1340:E1340)</f>
        <v>2.40909</v>
      </c>
      <c r="I1340" s="1" t="n">
        <f aca="false">H1340/G1340</f>
        <v>24.0909</v>
      </c>
    </row>
    <row r="1341" customFormat="false" ht="17.25" hidden="false" customHeight="false" outlineLevel="0" collapsed="false">
      <c r="A1341" s="1" t="s">
        <v>2626</v>
      </c>
      <c r="B1341" s="1" t="n">
        <v>0.1</v>
      </c>
      <c r="C1341" s="1" t="n">
        <v>0.1</v>
      </c>
      <c r="D1341" s="1" t="n">
        <v>2.72727</v>
      </c>
      <c r="E1341" s="1" t="n">
        <v>2.09091</v>
      </c>
      <c r="F1341" s="2" t="s">
        <v>2627</v>
      </c>
      <c r="G1341" s="1" t="n">
        <f aca="false">AVERAGE(B1341:C1341)</f>
        <v>0.1</v>
      </c>
      <c r="H1341" s="1" t="n">
        <f aca="false">AVERAGE(D1341:E1341)</f>
        <v>2.40909</v>
      </c>
      <c r="I1341" s="1" t="n">
        <f aca="false">H1341/G1341</f>
        <v>24.0909</v>
      </c>
    </row>
    <row r="1342" customFormat="false" ht="17.25" hidden="false" customHeight="false" outlineLevel="0" collapsed="false">
      <c r="A1342" s="1" t="s">
        <v>2628</v>
      </c>
      <c r="B1342" s="1" t="n">
        <v>0.1</v>
      </c>
      <c r="C1342" s="1" t="n">
        <v>0.1</v>
      </c>
      <c r="D1342" s="1" t="n">
        <v>4.09091</v>
      </c>
      <c r="E1342" s="1" t="n">
        <v>0.72727</v>
      </c>
      <c r="F1342" s="2" t="s">
        <v>2629</v>
      </c>
      <c r="G1342" s="1" t="n">
        <f aca="false">AVERAGE(B1342:C1342)</f>
        <v>0.1</v>
      </c>
      <c r="H1342" s="1" t="n">
        <f aca="false">AVERAGE(D1342:E1342)</f>
        <v>2.40909</v>
      </c>
      <c r="I1342" s="1" t="n">
        <f aca="false">H1342/G1342</f>
        <v>24.0909</v>
      </c>
    </row>
    <row r="1343" customFormat="false" ht="17.25" hidden="false" customHeight="false" outlineLevel="0" collapsed="false">
      <c r="A1343" s="1" t="s">
        <v>2630</v>
      </c>
      <c r="B1343" s="1" t="n">
        <v>0.1</v>
      </c>
      <c r="C1343" s="1" t="n">
        <v>0.1</v>
      </c>
      <c r="D1343" s="1" t="n">
        <v>0.72727</v>
      </c>
      <c r="E1343" s="1" t="n">
        <v>4.18182</v>
      </c>
      <c r="F1343" s="2" t="s">
        <v>2631</v>
      </c>
      <c r="G1343" s="1" t="n">
        <f aca="false">AVERAGE(B1343:C1343)</f>
        <v>0.1</v>
      </c>
      <c r="H1343" s="1" t="n">
        <f aca="false">AVERAGE(D1343:E1343)</f>
        <v>2.454545</v>
      </c>
      <c r="I1343" s="1" t="n">
        <f aca="false">H1343/G1343</f>
        <v>24.54545</v>
      </c>
    </row>
    <row r="1344" customFormat="false" ht="17.25" hidden="false" customHeight="false" outlineLevel="0" collapsed="false">
      <c r="A1344" s="1" t="s">
        <v>2632</v>
      </c>
      <c r="B1344" s="1" t="n">
        <v>0.1</v>
      </c>
      <c r="C1344" s="1" t="n">
        <v>0.1</v>
      </c>
      <c r="D1344" s="1" t="n">
        <v>3.63636</v>
      </c>
      <c r="E1344" s="1" t="n">
        <v>1.36364</v>
      </c>
      <c r="F1344" s="2" t="s">
        <v>2633</v>
      </c>
      <c r="G1344" s="1" t="n">
        <f aca="false">AVERAGE(B1344:C1344)</f>
        <v>0.1</v>
      </c>
      <c r="H1344" s="1" t="n">
        <f aca="false">AVERAGE(D1344:E1344)</f>
        <v>2.5</v>
      </c>
      <c r="I1344" s="1" t="n">
        <f aca="false">H1344/G1344</f>
        <v>25</v>
      </c>
    </row>
    <row r="1345" customFormat="false" ht="17.25" hidden="false" customHeight="false" outlineLevel="0" collapsed="false">
      <c r="A1345" s="1" t="s">
        <v>2634</v>
      </c>
      <c r="B1345" s="1" t="n">
        <v>0.1</v>
      </c>
      <c r="C1345" s="1" t="n">
        <v>0.1</v>
      </c>
      <c r="D1345" s="1" t="n">
        <v>2.18182</v>
      </c>
      <c r="E1345" s="1" t="n">
        <v>2.81818</v>
      </c>
      <c r="F1345" s="2" t="s">
        <v>2635</v>
      </c>
      <c r="G1345" s="1" t="n">
        <f aca="false">AVERAGE(B1345:C1345)</f>
        <v>0.1</v>
      </c>
      <c r="H1345" s="1" t="n">
        <f aca="false">AVERAGE(D1345:E1345)</f>
        <v>2.5</v>
      </c>
      <c r="I1345" s="1" t="n">
        <f aca="false">H1345/G1345</f>
        <v>25</v>
      </c>
    </row>
    <row r="1346" customFormat="false" ht="17.25" hidden="false" customHeight="false" outlineLevel="0" collapsed="false">
      <c r="A1346" s="1" t="s">
        <v>2636</v>
      </c>
      <c r="B1346" s="1" t="n">
        <v>0.1</v>
      </c>
      <c r="C1346" s="1" t="n">
        <v>0.1</v>
      </c>
      <c r="D1346" s="1" t="n">
        <v>2.36364</v>
      </c>
      <c r="E1346" s="1" t="n">
        <v>2.72727</v>
      </c>
      <c r="F1346" s="2" t="s">
        <v>2637</v>
      </c>
      <c r="G1346" s="1" t="n">
        <f aca="false">AVERAGE(B1346:C1346)</f>
        <v>0.1</v>
      </c>
      <c r="H1346" s="1" t="n">
        <f aca="false">AVERAGE(D1346:E1346)</f>
        <v>2.545455</v>
      </c>
      <c r="I1346" s="1" t="n">
        <f aca="false">H1346/G1346</f>
        <v>25.45455</v>
      </c>
    </row>
    <row r="1347" customFormat="false" ht="17.25" hidden="false" customHeight="false" outlineLevel="0" collapsed="false">
      <c r="A1347" s="1" t="s">
        <v>2638</v>
      </c>
      <c r="B1347" s="1" t="n">
        <v>0.1</v>
      </c>
      <c r="C1347" s="1" t="n">
        <v>0.1</v>
      </c>
      <c r="D1347" s="1" t="n">
        <v>3.90909</v>
      </c>
      <c r="E1347" s="1" t="n">
        <v>1.45455</v>
      </c>
      <c r="F1347" s="2" t="s">
        <v>2639</v>
      </c>
      <c r="G1347" s="1" t="n">
        <f aca="false">AVERAGE(B1347:C1347)</f>
        <v>0.1</v>
      </c>
      <c r="H1347" s="1" t="n">
        <f aca="false">AVERAGE(D1347:E1347)</f>
        <v>2.68182</v>
      </c>
      <c r="I1347" s="1" t="n">
        <f aca="false">H1347/G1347</f>
        <v>26.8182</v>
      </c>
    </row>
    <row r="1348" customFormat="false" ht="17.25" hidden="false" customHeight="false" outlineLevel="0" collapsed="false">
      <c r="A1348" s="1" t="s">
        <v>2640</v>
      </c>
      <c r="B1348" s="1" t="n">
        <v>0.1</v>
      </c>
      <c r="C1348" s="1" t="n">
        <v>0.1</v>
      </c>
      <c r="D1348" s="1" t="n">
        <v>4.27273</v>
      </c>
      <c r="E1348" s="1" t="n">
        <v>1.09091</v>
      </c>
      <c r="F1348" s="2" t="s">
        <v>2641</v>
      </c>
      <c r="G1348" s="1" t="n">
        <f aca="false">AVERAGE(B1348:C1348)</f>
        <v>0.1</v>
      </c>
      <c r="H1348" s="1" t="n">
        <f aca="false">AVERAGE(D1348:E1348)</f>
        <v>2.68182</v>
      </c>
      <c r="I1348" s="1" t="n">
        <f aca="false">H1348/G1348</f>
        <v>26.8182</v>
      </c>
    </row>
    <row r="1349" customFormat="false" ht="17.25" hidden="false" customHeight="false" outlineLevel="0" collapsed="false">
      <c r="A1349" s="1" t="s">
        <v>2642</v>
      </c>
      <c r="B1349" s="1" t="n">
        <v>0.1</v>
      </c>
      <c r="C1349" s="1" t="n">
        <v>0.1</v>
      </c>
      <c r="D1349" s="1" t="n">
        <v>1</v>
      </c>
      <c r="E1349" s="1" t="n">
        <v>4.36364</v>
      </c>
      <c r="F1349" s="2" t="s">
        <v>2643</v>
      </c>
      <c r="G1349" s="1" t="n">
        <f aca="false">AVERAGE(B1349:C1349)</f>
        <v>0.1</v>
      </c>
      <c r="H1349" s="1" t="n">
        <f aca="false">AVERAGE(D1349:E1349)</f>
        <v>2.68182</v>
      </c>
      <c r="I1349" s="1" t="n">
        <f aca="false">H1349/G1349</f>
        <v>26.8182</v>
      </c>
    </row>
    <row r="1350" customFormat="false" ht="17.25" hidden="false" customHeight="false" outlineLevel="0" collapsed="false">
      <c r="A1350" s="1" t="s">
        <v>2644</v>
      </c>
      <c r="B1350" s="1" t="n">
        <v>0.1</v>
      </c>
      <c r="C1350" s="1" t="n">
        <v>0.1</v>
      </c>
      <c r="D1350" s="1" t="n">
        <v>1.09091</v>
      </c>
      <c r="E1350" s="1" t="n">
        <v>4.45455</v>
      </c>
      <c r="F1350" s="2" t="s">
        <v>2645</v>
      </c>
      <c r="G1350" s="1" t="n">
        <f aca="false">AVERAGE(B1350:C1350)</f>
        <v>0.1</v>
      </c>
      <c r="H1350" s="1" t="n">
        <f aca="false">AVERAGE(D1350:E1350)</f>
        <v>2.77273</v>
      </c>
      <c r="I1350" s="1" t="n">
        <f aca="false">H1350/G1350</f>
        <v>27.7273</v>
      </c>
    </row>
    <row r="1351" customFormat="false" ht="17.25" hidden="false" customHeight="false" outlineLevel="0" collapsed="false">
      <c r="A1351" s="1" t="s">
        <v>2646</v>
      </c>
      <c r="B1351" s="1" t="n">
        <v>0.1</v>
      </c>
      <c r="C1351" s="1" t="n">
        <v>0.1</v>
      </c>
      <c r="D1351" s="1" t="n">
        <v>1.09091</v>
      </c>
      <c r="E1351" s="1" t="n">
        <v>4.54545</v>
      </c>
      <c r="F1351" s="2" t="s">
        <v>2647</v>
      </c>
      <c r="G1351" s="1" t="n">
        <f aca="false">AVERAGE(B1351:C1351)</f>
        <v>0.1</v>
      </c>
      <c r="H1351" s="1" t="n">
        <f aca="false">AVERAGE(D1351:E1351)</f>
        <v>2.81818</v>
      </c>
      <c r="I1351" s="1" t="n">
        <f aca="false">H1351/G1351</f>
        <v>28.1818</v>
      </c>
    </row>
    <row r="1352" customFormat="false" ht="17.25" hidden="false" customHeight="false" outlineLevel="0" collapsed="false">
      <c r="A1352" s="1" t="s">
        <v>2648</v>
      </c>
      <c r="B1352" s="1" t="n">
        <v>0.1</v>
      </c>
      <c r="C1352" s="1" t="n">
        <v>0.1</v>
      </c>
      <c r="D1352" s="1" t="n">
        <v>2.72727</v>
      </c>
      <c r="E1352" s="1" t="n">
        <v>3</v>
      </c>
      <c r="F1352" s="2" t="s">
        <v>2649</v>
      </c>
      <c r="G1352" s="1" t="n">
        <f aca="false">AVERAGE(B1352:C1352)</f>
        <v>0.1</v>
      </c>
      <c r="H1352" s="1" t="n">
        <f aca="false">AVERAGE(D1352:E1352)</f>
        <v>2.863635</v>
      </c>
      <c r="I1352" s="1" t="n">
        <f aca="false">H1352/G1352</f>
        <v>28.63635</v>
      </c>
    </row>
    <row r="1353" customFormat="false" ht="17.25" hidden="false" customHeight="false" outlineLevel="0" collapsed="false">
      <c r="A1353" s="1" t="s">
        <v>2650</v>
      </c>
      <c r="B1353" s="1" t="n">
        <v>0.1</v>
      </c>
      <c r="C1353" s="1" t="n">
        <v>0.1</v>
      </c>
      <c r="D1353" s="1" t="n">
        <v>0.90909</v>
      </c>
      <c r="E1353" s="1" t="n">
        <v>4.81818</v>
      </c>
      <c r="F1353" s="2" t="s">
        <v>2651</v>
      </c>
      <c r="G1353" s="1" t="n">
        <f aca="false">AVERAGE(B1353:C1353)</f>
        <v>0.1</v>
      </c>
      <c r="H1353" s="1" t="n">
        <f aca="false">AVERAGE(D1353:E1353)</f>
        <v>2.863635</v>
      </c>
      <c r="I1353" s="1" t="n">
        <f aca="false">H1353/G1353</f>
        <v>28.63635</v>
      </c>
    </row>
    <row r="1354" customFormat="false" ht="17.25" hidden="false" customHeight="false" outlineLevel="0" collapsed="false">
      <c r="A1354" s="1" t="s">
        <v>2652</v>
      </c>
      <c r="B1354" s="1" t="n">
        <v>0.1</v>
      </c>
      <c r="C1354" s="1" t="n">
        <v>0.1</v>
      </c>
      <c r="D1354" s="1" t="n">
        <v>4.18182</v>
      </c>
      <c r="E1354" s="1" t="n">
        <v>1.63636</v>
      </c>
      <c r="F1354" s="2" t="s">
        <v>2653</v>
      </c>
      <c r="G1354" s="1" t="n">
        <f aca="false">AVERAGE(B1354:C1354)</f>
        <v>0.1</v>
      </c>
      <c r="H1354" s="1" t="n">
        <f aca="false">AVERAGE(D1354:E1354)</f>
        <v>2.90909</v>
      </c>
      <c r="I1354" s="1" t="n">
        <f aca="false">H1354/G1354</f>
        <v>29.0909</v>
      </c>
    </row>
    <row r="1355" customFormat="false" ht="17.25" hidden="false" customHeight="false" outlineLevel="0" collapsed="false">
      <c r="A1355" s="1" t="s">
        <v>2654</v>
      </c>
      <c r="B1355" s="1" t="n">
        <v>0.1</v>
      </c>
      <c r="C1355" s="1" t="n">
        <v>0.1</v>
      </c>
      <c r="D1355" s="1" t="n">
        <v>1.36364</v>
      </c>
      <c r="E1355" s="1" t="n">
        <v>4.63636</v>
      </c>
      <c r="F1355" s="2" t="s">
        <v>2655</v>
      </c>
      <c r="G1355" s="1" t="n">
        <f aca="false">AVERAGE(B1355:C1355)</f>
        <v>0.1</v>
      </c>
      <c r="H1355" s="1" t="n">
        <f aca="false">AVERAGE(D1355:E1355)</f>
        <v>3</v>
      </c>
      <c r="I1355" s="1" t="n">
        <f aca="false">H1355/G1355</f>
        <v>30</v>
      </c>
    </row>
    <row r="1356" customFormat="false" ht="17.25" hidden="false" customHeight="false" outlineLevel="0" collapsed="false">
      <c r="A1356" s="1" t="s">
        <v>2656</v>
      </c>
      <c r="B1356" s="1" t="n">
        <v>0.1</v>
      </c>
      <c r="C1356" s="1" t="n">
        <v>0.1</v>
      </c>
      <c r="D1356" s="1" t="n">
        <v>1.09091</v>
      </c>
      <c r="E1356" s="1" t="n">
        <v>4.90909</v>
      </c>
      <c r="F1356" s="2" t="s">
        <v>2657</v>
      </c>
      <c r="G1356" s="1" t="n">
        <f aca="false">AVERAGE(B1356:C1356)</f>
        <v>0.1</v>
      </c>
      <c r="H1356" s="1" t="n">
        <f aca="false">AVERAGE(D1356:E1356)</f>
        <v>3</v>
      </c>
      <c r="I1356" s="1" t="n">
        <f aca="false">H1356/G1356</f>
        <v>30</v>
      </c>
    </row>
    <row r="1357" customFormat="false" ht="17.25" hidden="false" customHeight="false" outlineLevel="0" collapsed="false">
      <c r="A1357" s="1" t="s">
        <v>2658</v>
      </c>
      <c r="B1357" s="1" t="n">
        <v>0.1</v>
      </c>
      <c r="C1357" s="1" t="n">
        <v>0.1</v>
      </c>
      <c r="D1357" s="1" t="n">
        <v>4.63636</v>
      </c>
      <c r="E1357" s="1" t="n">
        <v>1.54545</v>
      </c>
      <c r="F1357" s="2" t="s">
        <v>2659</v>
      </c>
      <c r="G1357" s="1" t="n">
        <f aca="false">AVERAGE(B1357:C1357)</f>
        <v>0.1</v>
      </c>
      <c r="H1357" s="1" t="n">
        <f aca="false">AVERAGE(D1357:E1357)</f>
        <v>3.090905</v>
      </c>
      <c r="I1357" s="1" t="n">
        <f aca="false">H1357/G1357</f>
        <v>30.90905</v>
      </c>
    </row>
    <row r="1358" customFormat="false" ht="17.25" hidden="false" customHeight="false" outlineLevel="0" collapsed="false">
      <c r="A1358" s="1" t="s">
        <v>2660</v>
      </c>
      <c r="B1358" s="1" t="n">
        <v>0.1</v>
      </c>
      <c r="C1358" s="1" t="n">
        <v>0.1</v>
      </c>
      <c r="D1358" s="1" t="n">
        <v>0.81818</v>
      </c>
      <c r="E1358" s="1" t="n">
        <v>5.36364</v>
      </c>
      <c r="F1358" s="2" t="s">
        <v>2661</v>
      </c>
      <c r="G1358" s="1" t="n">
        <f aca="false">AVERAGE(B1358:C1358)</f>
        <v>0.1</v>
      </c>
      <c r="H1358" s="1" t="n">
        <f aca="false">AVERAGE(D1358:E1358)</f>
        <v>3.09091</v>
      </c>
      <c r="I1358" s="1" t="n">
        <f aca="false">H1358/G1358</f>
        <v>30.9091</v>
      </c>
    </row>
    <row r="1359" customFormat="false" ht="17.25" hidden="false" customHeight="false" outlineLevel="0" collapsed="false">
      <c r="A1359" s="1" t="s">
        <v>2662</v>
      </c>
      <c r="B1359" s="1" t="n">
        <v>0.1</v>
      </c>
      <c r="C1359" s="1" t="n">
        <v>0.1</v>
      </c>
      <c r="D1359" s="1" t="n">
        <v>4.09091</v>
      </c>
      <c r="E1359" s="1" t="n">
        <v>2.09091</v>
      </c>
      <c r="F1359" s="2" t="s">
        <v>2663</v>
      </c>
      <c r="G1359" s="1" t="n">
        <f aca="false">AVERAGE(B1359:C1359)</f>
        <v>0.1</v>
      </c>
      <c r="H1359" s="1" t="n">
        <f aca="false">AVERAGE(D1359:E1359)</f>
        <v>3.09091</v>
      </c>
      <c r="I1359" s="1" t="n">
        <f aca="false">H1359/G1359</f>
        <v>30.9091</v>
      </c>
    </row>
    <row r="1360" customFormat="false" ht="17.25" hidden="false" customHeight="false" outlineLevel="0" collapsed="false">
      <c r="A1360" s="1" t="s">
        <v>2664</v>
      </c>
      <c r="B1360" s="1" t="n">
        <v>0.1</v>
      </c>
      <c r="C1360" s="1" t="n">
        <v>0.1</v>
      </c>
      <c r="D1360" s="1" t="n">
        <v>3.63636</v>
      </c>
      <c r="E1360" s="1" t="n">
        <v>2.63636</v>
      </c>
      <c r="F1360" s="2" t="s">
        <v>2665</v>
      </c>
      <c r="G1360" s="1" t="n">
        <f aca="false">AVERAGE(B1360:C1360)</f>
        <v>0.1</v>
      </c>
      <c r="H1360" s="1" t="n">
        <f aca="false">AVERAGE(D1360:E1360)</f>
        <v>3.13636</v>
      </c>
      <c r="I1360" s="1" t="n">
        <f aca="false">H1360/G1360</f>
        <v>31.3636</v>
      </c>
    </row>
    <row r="1361" customFormat="false" ht="17.25" hidden="false" customHeight="false" outlineLevel="0" collapsed="false">
      <c r="A1361" s="1" t="s">
        <v>2666</v>
      </c>
      <c r="B1361" s="1" t="n">
        <v>0.1</v>
      </c>
      <c r="C1361" s="1" t="n">
        <v>0.1</v>
      </c>
      <c r="D1361" s="1" t="n">
        <v>1.81818</v>
      </c>
      <c r="E1361" s="1" t="n">
        <v>4.54545</v>
      </c>
      <c r="F1361" s="2" t="s">
        <v>2667</v>
      </c>
      <c r="G1361" s="1" t="n">
        <f aca="false">AVERAGE(B1361:C1361)</f>
        <v>0.1</v>
      </c>
      <c r="H1361" s="1" t="n">
        <f aca="false">AVERAGE(D1361:E1361)</f>
        <v>3.181815</v>
      </c>
      <c r="I1361" s="1" t="n">
        <f aca="false">H1361/G1361</f>
        <v>31.81815</v>
      </c>
    </row>
    <row r="1362" customFormat="false" ht="17.25" hidden="false" customHeight="false" outlineLevel="0" collapsed="false">
      <c r="A1362" s="1" t="s">
        <v>2668</v>
      </c>
      <c r="B1362" s="1" t="n">
        <v>0.1</v>
      </c>
      <c r="C1362" s="1" t="n">
        <v>0.1</v>
      </c>
      <c r="D1362" s="1" t="n">
        <v>5.18182</v>
      </c>
      <c r="E1362" s="1" t="n">
        <v>1.18182</v>
      </c>
      <c r="F1362" s="2" t="s">
        <v>2669</v>
      </c>
      <c r="G1362" s="1" t="n">
        <f aca="false">AVERAGE(B1362:C1362)</f>
        <v>0.1</v>
      </c>
      <c r="H1362" s="1" t="n">
        <f aca="false">AVERAGE(D1362:E1362)</f>
        <v>3.18182</v>
      </c>
      <c r="I1362" s="1" t="n">
        <f aca="false">H1362/G1362</f>
        <v>31.8182</v>
      </c>
    </row>
    <row r="1363" customFormat="false" ht="17.25" hidden="false" customHeight="false" outlineLevel="0" collapsed="false">
      <c r="A1363" s="1" t="s">
        <v>2670</v>
      </c>
      <c r="B1363" s="1" t="n">
        <v>0.1</v>
      </c>
      <c r="C1363" s="1" t="n">
        <v>0.1</v>
      </c>
      <c r="D1363" s="1" t="n">
        <v>5.09091</v>
      </c>
      <c r="E1363" s="1" t="n">
        <v>1.27273</v>
      </c>
      <c r="F1363" s="2" t="s">
        <v>2671</v>
      </c>
      <c r="G1363" s="1" t="n">
        <f aca="false">AVERAGE(B1363:C1363)</f>
        <v>0.1</v>
      </c>
      <c r="H1363" s="1" t="n">
        <f aca="false">AVERAGE(D1363:E1363)</f>
        <v>3.18182</v>
      </c>
      <c r="I1363" s="1" t="n">
        <f aca="false">H1363/G1363</f>
        <v>31.8182</v>
      </c>
    </row>
    <row r="1364" customFormat="false" ht="17.25" hidden="false" customHeight="false" outlineLevel="0" collapsed="false">
      <c r="A1364" s="1" t="s">
        <v>2672</v>
      </c>
      <c r="B1364" s="1" t="n">
        <v>0.1</v>
      </c>
      <c r="C1364" s="1" t="n">
        <v>0.1</v>
      </c>
      <c r="D1364" s="1" t="n">
        <v>6.27273</v>
      </c>
      <c r="E1364" s="1" t="n">
        <v>0.1</v>
      </c>
      <c r="F1364" s="2" t="s">
        <v>2673</v>
      </c>
      <c r="G1364" s="1" t="n">
        <f aca="false">AVERAGE(B1364:C1364)</f>
        <v>0.1</v>
      </c>
      <c r="H1364" s="1" t="n">
        <f aca="false">AVERAGE(D1364:E1364)</f>
        <v>3.186365</v>
      </c>
      <c r="I1364" s="1" t="n">
        <f aca="false">H1364/G1364</f>
        <v>31.86365</v>
      </c>
    </row>
    <row r="1365" customFormat="false" ht="17.25" hidden="false" customHeight="false" outlineLevel="0" collapsed="false">
      <c r="A1365" s="1" t="s">
        <v>2674</v>
      </c>
      <c r="B1365" s="1" t="n">
        <v>0.1</v>
      </c>
      <c r="C1365" s="1" t="n">
        <v>0.1</v>
      </c>
      <c r="D1365" s="1" t="n">
        <v>1.90909</v>
      </c>
      <c r="E1365" s="1" t="n">
        <v>4.63636</v>
      </c>
      <c r="F1365" s="2" t="s">
        <v>2675</v>
      </c>
      <c r="G1365" s="1" t="n">
        <f aca="false">AVERAGE(B1365:C1365)</f>
        <v>0.1</v>
      </c>
      <c r="H1365" s="1" t="n">
        <f aca="false">AVERAGE(D1365:E1365)</f>
        <v>3.272725</v>
      </c>
      <c r="I1365" s="1" t="n">
        <f aca="false">H1365/G1365</f>
        <v>32.72725</v>
      </c>
    </row>
    <row r="1366" customFormat="false" ht="17.25" hidden="false" customHeight="false" outlineLevel="0" collapsed="false">
      <c r="A1366" s="1" t="s">
        <v>2676</v>
      </c>
      <c r="B1366" s="1" t="n">
        <v>0.1</v>
      </c>
      <c r="C1366" s="1" t="n">
        <v>0.1</v>
      </c>
      <c r="D1366" s="1" t="n">
        <v>5.27273</v>
      </c>
      <c r="E1366" s="1" t="n">
        <v>1.36364</v>
      </c>
      <c r="F1366" s="2" t="s">
        <v>2677</v>
      </c>
      <c r="G1366" s="1" t="n">
        <f aca="false">AVERAGE(B1366:C1366)</f>
        <v>0.1</v>
      </c>
      <c r="H1366" s="1" t="n">
        <f aca="false">AVERAGE(D1366:E1366)</f>
        <v>3.318185</v>
      </c>
      <c r="I1366" s="1" t="n">
        <f aca="false">H1366/G1366</f>
        <v>33.18185</v>
      </c>
    </row>
    <row r="1367" customFormat="false" ht="17.25" hidden="false" customHeight="false" outlineLevel="0" collapsed="false">
      <c r="A1367" s="1" t="s">
        <v>2678</v>
      </c>
      <c r="B1367" s="1" t="n">
        <v>0.1</v>
      </c>
      <c r="C1367" s="1" t="n">
        <v>0.1</v>
      </c>
      <c r="D1367" s="1" t="n">
        <v>4</v>
      </c>
      <c r="E1367" s="1" t="n">
        <v>2.90909</v>
      </c>
      <c r="F1367" s="2" t="s">
        <v>2679</v>
      </c>
      <c r="G1367" s="1" t="n">
        <f aca="false">AVERAGE(B1367:C1367)</f>
        <v>0.1</v>
      </c>
      <c r="H1367" s="1" t="n">
        <f aca="false">AVERAGE(D1367:E1367)</f>
        <v>3.454545</v>
      </c>
      <c r="I1367" s="1" t="n">
        <f aca="false">H1367/G1367</f>
        <v>34.54545</v>
      </c>
    </row>
    <row r="1368" customFormat="false" ht="17.25" hidden="false" customHeight="false" outlineLevel="0" collapsed="false">
      <c r="A1368" s="1" t="s">
        <v>2680</v>
      </c>
      <c r="B1368" s="1" t="n">
        <v>0.1</v>
      </c>
      <c r="C1368" s="1" t="n">
        <v>0.1</v>
      </c>
      <c r="D1368" s="1" t="n">
        <v>4.54545</v>
      </c>
      <c r="E1368" s="1" t="n">
        <v>2.45455</v>
      </c>
      <c r="F1368" s="2" t="s">
        <v>2681</v>
      </c>
      <c r="G1368" s="1" t="n">
        <f aca="false">AVERAGE(B1368:C1368)</f>
        <v>0.1</v>
      </c>
      <c r="H1368" s="1" t="n">
        <f aca="false">AVERAGE(D1368:E1368)</f>
        <v>3.5</v>
      </c>
      <c r="I1368" s="1" t="n">
        <f aca="false">H1368/G1368</f>
        <v>35</v>
      </c>
    </row>
    <row r="1369" customFormat="false" ht="17.25" hidden="false" customHeight="false" outlineLevel="0" collapsed="false">
      <c r="A1369" s="1" t="s">
        <v>2682</v>
      </c>
      <c r="B1369" s="1" t="n">
        <v>0.1</v>
      </c>
      <c r="C1369" s="1" t="n">
        <v>0.1</v>
      </c>
      <c r="D1369" s="1" t="n">
        <v>3.09091</v>
      </c>
      <c r="E1369" s="1" t="n">
        <v>3.90909</v>
      </c>
      <c r="F1369" s="2" t="s">
        <v>2683</v>
      </c>
      <c r="G1369" s="1" t="n">
        <f aca="false">AVERAGE(B1369:C1369)</f>
        <v>0.1</v>
      </c>
      <c r="H1369" s="1" t="n">
        <f aca="false">AVERAGE(D1369:E1369)</f>
        <v>3.5</v>
      </c>
      <c r="I1369" s="1" t="n">
        <f aca="false">H1369/G1369</f>
        <v>35</v>
      </c>
    </row>
    <row r="1370" customFormat="false" ht="17.25" hidden="false" customHeight="false" outlineLevel="0" collapsed="false">
      <c r="A1370" s="1" t="s">
        <v>2684</v>
      </c>
      <c r="B1370" s="1" t="n">
        <v>0.1</v>
      </c>
      <c r="C1370" s="1" t="n">
        <v>0.1</v>
      </c>
      <c r="D1370" s="1" t="n">
        <v>3.45455</v>
      </c>
      <c r="E1370" s="1" t="n">
        <v>3.54545</v>
      </c>
      <c r="F1370" s="2" t="s">
        <v>2685</v>
      </c>
      <c r="G1370" s="1" t="n">
        <f aca="false">AVERAGE(B1370:C1370)</f>
        <v>0.1</v>
      </c>
      <c r="H1370" s="1" t="n">
        <f aca="false">AVERAGE(D1370:E1370)</f>
        <v>3.5</v>
      </c>
      <c r="I1370" s="1" t="n">
        <f aca="false">H1370/G1370</f>
        <v>35</v>
      </c>
    </row>
    <row r="1371" customFormat="false" ht="17.25" hidden="false" customHeight="false" outlineLevel="0" collapsed="false">
      <c r="A1371" s="1" t="s">
        <v>2686</v>
      </c>
      <c r="B1371" s="1" t="n">
        <v>0.1</v>
      </c>
      <c r="C1371" s="1" t="n">
        <v>0.1</v>
      </c>
      <c r="D1371" s="1" t="n">
        <v>2.54545</v>
      </c>
      <c r="E1371" s="1" t="n">
        <v>4.54545</v>
      </c>
      <c r="F1371" s="2" t="s">
        <v>2687</v>
      </c>
      <c r="G1371" s="1" t="n">
        <f aca="false">AVERAGE(B1371:C1371)</f>
        <v>0.1</v>
      </c>
      <c r="H1371" s="1" t="n">
        <f aca="false">AVERAGE(D1371:E1371)</f>
        <v>3.54545</v>
      </c>
      <c r="I1371" s="1" t="n">
        <f aca="false">H1371/G1371</f>
        <v>35.4545</v>
      </c>
    </row>
    <row r="1372" customFormat="false" ht="17.25" hidden="false" customHeight="false" outlineLevel="0" collapsed="false">
      <c r="A1372" s="1" t="s">
        <v>2688</v>
      </c>
      <c r="B1372" s="1" t="n">
        <v>0.1</v>
      </c>
      <c r="C1372" s="1" t="n">
        <v>0.1</v>
      </c>
      <c r="D1372" s="1" t="n">
        <v>2.45455</v>
      </c>
      <c r="E1372" s="1" t="n">
        <v>4.63636</v>
      </c>
      <c r="F1372" s="2" t="s">
        <v>2689</v>
      </c>
      <c r="G1372" s="1" t="n">
        <f aca="false">AVERAGE(B1372:C1372)</f>
        <v>0.1</v>
      </c>
      <c r="H1372" s="1" t="n">
        <f aca="false">AVERAGE(D1372:E1372)</f>
        <v>3.545455</v>
      </c>
      <c r="I1372" s="1" t="n">
        <f aca="false">H1372/G1372</f>
        <v>35.45455</v>
      </c>
    </row>
    <row r="1373" customFormat="false" ht="17.25" hidden="false" customHeight="false" outlineLevel="0" collapsed="false">
      <c r="A1373" s="1" t="s">
        <v>2690</v>
      </c>
      <c r="B1373" s="1" t="n">
        <v>0.1</v>
      </c>
      <c r="C1373" s="1" t="n">
        <v>0.1</v>
      </c>
      <c r="D1373" s="1" t="n">
        <v>2.36364</v>
      </c>
      <c r="E1373" s="1" t="n">
        <v>4.90909</v>
      </c>
      <c r="F1373" s="2" t="s">
        <v>2691</v>
      </c>
      <c r="G1373" s="1" t="n">
        <f aca="false">AVERAGE(B1373:C1373)</f>
        <v>0.1</v>
      </c>
      <c r="H1373" s="1" t="n">
        <f aca="false">AVERAGE(D1373:E1373)</f>
        <v>3.636365</v>
      </c>
      <c r="I1373" s="1" t="n">
        <f aca="false">H1373/G1373</f>
        <v>36.36365</v>
      </c>
    </row>
    <row r="1374" customFormat="false" ht="17.25" hidden="false" customHeight="false" outlineLevel="0" collapsed="false">
      <c r="A1374" s="1" t="s">
        <v>2692</v>
      </c>
      <c r="B1374" s="1" t="n">
        <v>0.1</v>
      </c>
      <c r="C1374" s="1" t="n">
        <v>0.1</v>
      </c>
      <c r="D1374" s="1" t="n">
        <v>2.72727</v>
      </c>
      <c r="E1374" s="1" t="n">
        <v>4.63636</v>
      </c>
      <c r="F1374" s="2" t="s">
        <v>1816</v>
      </c>
      <c r="G1374" s="1" t="n">
        <f aca="false">AVERAGE(B1374:C1374)</f>
        <v>0.1</v>
      </c>
      <c r="H1374" s="1" t="n">
        <f aca="false">AVERAGE(D1374:E1374)</f>
        <v>3.681815</v>
      </c>
      <c r="I1374" s="1" t="n">
        <f aca="false">H1374/G1374</f>
        <v>36.81815</v>
      </c>
    </row>
    <row r="1375" customFormat="false" ht="17.25" hidden="false" customHeight="false" outlineLevel="0" collapsed="false">
      <c r="A1375" s="1" t="s">
        <v>2693</v>
      </c>
      <c r="B1375" s="1" t="n">
        <v>0.1</v>
      </c>
      <c r="C1375" s="1" t="n">
        <v>0.1</v>
      </c>
      <c r="D1375" s="1" t="n">
        <v>5.09091</v>
      </c>
      <c r="E1375" s="1" t="n">
        <v>2.27273</v>
      </c>
      <c r="F1375" s="2" t="s">
        <v>2694</v>
      </c>
      <c r="G1375" s="1" t="n">
        <f aca="false">AVERAGE(B1375:C1375)</f>
        <v>0.1</v>
      </c>
      <c r="H1375" s="1" t="n">
        <f aca="false">AVERAGE(D1375:E1375)</f>
        <v>3.68182</v>
      </c>
      <c r="I1375" s="1" t="n">
        <f aca="false">H1375/G1375</f>
        <v>36.8182</v>
      </c>
    </row>
    <row r="1376" customFormat="false" ht="17.25" hidden="false" customHeight="false" outlineLevel="0" collapsed="false">
      <c r="A1376" s="1" t="s">
        <v>2695</v>
      </c>
      <c r="B1376" s="1" t="n">
        <v>0.1</v>
      </c>
      <c r="C1376" s="1" t="n">
        <v>0.1</v>
      </c>
      <c r="D1376" s="1" t="n">
        <v>3</v>
      </c>
      <c r="E1376" s="1" t="n">
        <v>4.54545</v>
      </c>
      <c r="F1376" s="2" t="s">
        <v>2696</v>
      </c>
      <c r="G1376" s="1" t="n">
        <f aca="false">AVERAGE(B1376:C1376)</f>
        <v>0.1</v>
      </c>
      <c r="H1376" s="1" t="n">
        <f aca="false">AVERAGE(D1376:E1376)</f>
        <v>3.772725</v>
      </c>
      <c r="I1376" s="1" t="n">
        <f aca="false">H1376/G1376</f>
        <v>37.72725</v>
      </c>
    </row>
    <row r="1377" customFormat="false" ht="17.25" hidden="false" customHeight="false" outlineLevel="0" collapsed="false">
      <c r="A1377" s="1" t="s">
        <v>2697</v>
      </c>
      <c r="B1377" s="1" t="n">
        <v>0.1</v>
      </c>
      <c r="C1377" s="1" t="n">
        <v>0.1</v>
      </c>
      <c r="D1377" s="1" t="n">
        <v>6.27273</v>
      </c>
      <c r="E1377" s="1" t="n">
        <v>1.27273</v>
      </c>
      <c r="F1377" s="2" t="s">
        <v>2698</v>
      </c>
      <c r="G1377" s="1" t="n">
        <f aca="false">AVERAGE(B1377:C1377)</f>
        <v>0.1</v>
      </c>
      <c r="H1377" s="1" t="n">
        <f aca="false">AVERAGE(D1377:E1377)</f>
        <v>3.77273</v>
      </c>
      <c r="I1377" s="1" t="n">
        <f aca="false">H1377/G1377</f>
        <v>37.7273</v>
      </c>
    </row>
    <row r="1378" customFormat="false" ht="17.25" hidden="false" customHeight="false" outlineLevel="0" collapsed="false">
      <c r="A1378" s="1" t="s">
        <v>2699</v>
      </c>
      <c r="B1378" s="1" t="n">
        <v>0.1</v>
      </c>
      <c r="C1378" s="1" t="n">
        <v>0.1</v>
      </c>
      <c r="D1378" s="1" t="n">
        <v>7.09091</v>
      </c>
      <c r="E1378" s="1" t="n">
        <v>0.54545</v>
      </c>
      <c r="F1378" s="2" t="s">
        <v>2700</v>
      </c>
      <c r="G1378" s="1" t="n">
        <f aca="false">AVERAGE(B1378:C1378)</f>
        <v>0.1</v>
      </c>
      <c r="H1378" s="1" t="n">
        <f aca="false">AVERAGE(D1378:E1378)</f>
        <v>3.81818</v>
      </c>
      <c r="I1378" s="1" t="n">
        <f aca="false">H1378/G1378</f>
        <v>38.1818</v>
      </c>
    </row>
    <row r="1379" customFormat="false" ht="17.25" hidden="false" customHeight="false" outlineLevel="0" collapsed="false">
      <c r="A1379" s="1" t="s">
        <v>2701</v>
      </c>
      <c r="B1379" s="1" t="n">
        <v>0.1</v>
      </c>
      <c r="C1379" s="1" t="n">
        <v>0.1</v>
      </c>
      <c r="D1379" s="1" t="n">
        <v>4.45455</v>
      </c>
      <c r="E1379" s="1" t="n">
        <v>3.18182</v>
      </c>
      <c r="F1379" s="2" t="s">
        <v>2702</v>
      </c>
      <c r="G1379" s="1" t="n">
        <f aca="false">AVERAGE(B1379:C1379)</f>
        <v>0.1</v>
      </c>
      <c r="H1379" s="1" t="n">
        <f aca="false">AVERAGE(D1379:E1379)</f>
        <v>3.818185</v>
      </c>
      <c r="I1379" s="1" t="n">
        <f aca="false">H1379/G1379</f>
        <v>38.18185</v>
      </c>
    </row>
    <row r="1380" customFormat="false" ht="17.25" hidden="false" customHeight="false" outlineLevel="0" collapsed="false">
      <c r="A1380" s="1" t="s">
        <v>2703</v>
      </c>
      <c r="B1380" s="1" t="n">
        <v>16.27273</v>
      </c>
      <c r="C1380" s="1" t="n">
        <v>16</v>
      </c>
      <c r="D1380" s="1" t="n">
        <v>1244.36364</v>
      </c>
      <c r="E1380" s="1" t="n">
        <v>16.63636</v>
      </c>
      <c r="F1380" s="2" t="s">
        <v>2704</v>
      </c>
      <c r="G1380" s="1" t="n">
        <f aca="false">AVERAGE(B1380:C1380)</f>
        <v>16.136365</v>
      </c>
      <c r="H1380" s="1" t="n">
        <f aca="false">AVERAGE(D1380:E1380)</f>
        <v>630.5</v>
      </c>
      <c r="I1380" s="1" t="n">
        <f aca="false">H1380/G1380</f>
        <v>39.0732361346561</v>
      </c>
    </row>
    <row r="1381" customFormat="false" ht="17.25" hidden="false" customHeight="false" outlineLevel="0" collapsed="false">
      <c r="A1381" s="1" t="s">
        <v>2705</v>
      </c>
      <c r="B1381" s="1" t="n">
        <v>0.1</v>
      </c>
      <c r="C1381" s="1" t="n">
        <v>0.1</v>
      </c>
      <c r="D1381" s="1" t="n">
        <v>6.72727</v>
      </c>
      <c r="E1381" s="1" t="n">
        <v>1.27273</v>
      </c>
      <c r="F1381" s="2" t="s">
        <v>2706</v>
      </c>
      <c r="G1381" s="1" t="n">
        <f aca="false">AVERAGE(B1381:C1381)</f>
        <v>0.1</v>
      </c>
      <c r="H1381" s="1" t="n">
        <f aca="false">AVERAGE(D1381:E1381)</f>
        <v>4</v>
      </c>
      <c r="I1381" s="1" t="n">
        <f aca="false">H1381/G1381</f>
        <v>40</v>
      </c>
    </row>
    <row r="1382" customFormat="false" ht="17.25" hidden="false" customHeight="false" outlineLevel="0" collapsed="false">
      <c r="A1382" s="1" t="s">
        <v>2707</v>
      </c>
      <c r="B1382" s="1" t="n">
        <v>0.1</v>
      </c>
      <c r="C1382" s="1" t="n">
        <v>0.1</v>
      </c>
      <c r="D1382" s="1" t="n">
        <v>3.54545</v>
      </c>
      <c r="E1382" s="1" t="n">
        <v>4.54545</v>
      </c>
      <c r="F1382" s="2" t="s">
        <v>2708</v>
      </c>
      <c r="G1382" s="1" t="n">
        <f aca="false">AVERAGE(B1382:C1382)</f>
        <v>0.1</v>
      </c>
      <c r="H1382" s="1" t="n">
        <f aca="false">AVERAGE(D1382:E1382)</f>
        <v>4.04545</v>
      </c>
      <c r="I1382" s="1" t="n">
        <f aca="false">H1382/G1382</f>
        <v>40.4545</v>
      </c>
    </row>
    <row r="1383" customFormat="false" ht="17.25" hidden="false" customHeight="false" outlineLevel="0" collapsed="false">
      <c r="A1383" s="1" t="s">
        <v>2709</v>
      </c>
      <c r="B1383" s="1" t="n">
        <v>0.1</v>
      </c>
      <c r="C1383" s="1" t="n">
        <v>0.1</v>
      </c>
      <c r="D1383" s="1" t="n">
        <v>2.27273</v>
      </c>
      <c r="E1383" s="1" t="n">
        <v>5.81818</v>
      </c>
      <c r="F1383" s="2" t="s">
        <v>2710</v>
      </c>
      <c r="G1383" s="1" t="n">
        <f aca="false">AVERAGE(B1383:C1383)</f>
        <v>0.1</v>
      </c>
      <c r="H1383" s="1" t="n">
        <f aca="false">AVERAGE(D1383:E1383)</f>
        <v>4.045455</v>
      </c>
      <c r="I1383" s="1" t="n">
        <f aca="false">H1383/G1383</f>
        <v>40.45455</v>
      </c>
    </row>
    <row r="1384" customFormat="false" ht="17.25" hidden="false" customHeight="false" outlineLevel="0" collapsed="false">
      <c r="A1384" s="1" t="s">
        <v>2711</v>
      </c>
      <c r="B1384" s="1" t="n">
        <v>0.1</v>
      </c>
      <c r="C1384" s="1" t="n">
        <v>0.1</v>
      </c>
      <c r="D1384" s="1" t="n">
        <v>2.18182</v>
      </c>
      <c r="E1384" s="1" t="n">
        <v>5.90909</v>
      </c>
      <c r="F1384" s="2" t="s">
        <v>2712</v>
      </c>
      <c r="G1384" s="1" t="n">
        <f aca="false">AVERAGE(B1384:C1384)</f>
        <v>0.1</v>
      </c>
      <c r="H1384" s="1" t="n">
        <f aca="false">AVERAGE(D1384:E1384)</f>
        <v>4.045455</v>
      </c>
      <c r="I1384" s="1" t="n">
        <f aca="false">H1384/G1384</f>
        <v>40.45455</v>
      </c>
    </row>
    <row r="1385" customFormat="false" ht="17.25" hidden="false" customHeight="false" outlineLevel="0" collapsed="false">
      <c r="A1385" s="1" t="s">
        <v>2713</v>
      </c>
      <c r="B1385" s="1" t="n">
        <v>0.1</v>
      </c>
      <c r="C1385" s="1" t="n">
        <v>0.1</v>
      </c>
      <c r="D1385" s="1" t="n">
        <v>7.45455</v>
      </c>
      <c r="E1385" s="1" t="n">
        <v>0.72727</v>
      </c>
      <c r="F1385" s="2" t="s">
        <v>2714</v>
      </c>
      <c r="G1385" s="1" t="n">
        <f aca="false">AVERAGE(B1385:C1385)</f>
        <v>0.1</v>
      </c>
      <c r="H1385" s="1" t="n">
        <f aca="false">AVERAGE(D1385:E1385)</f>
        <v>4.09091</v>
      </c>
      <c r="I1385" s="1" t="n">
        <f aca="false">H1385/G1385</f>
        <v>40.9091</v>
      </c>
    </row>
    <row r="1386" customFormat="false" ht="17.25" hidden="false" customHeight="false" outlineLevel="0" collapsed="false">
      <c r="A1386" s="1" t="s">
        <v>2715</v>
      </c>
      <c r="B1386" s="1" t="n">
        <v>0.1</v>
      </c>
      <c r="C1386" s="1" t="n">
        <v>0.1</v>
      </c>
      <c r="D1386" s="1" t="n">
        <v>2.54545</v>
      </c>
      <c r="E1386" s="1" t="n">
        <v>5.72727</v>
      </c>
      <c r="F1386" s="2" t="s">
        <v>2716</v>
      </c>
      <c r="G1386" s="1" t="n">
        <f aca="false">AVERAGE(B1386:C1386)</f>
        <v>0.1</v>
      </c>
      <c r="H1386" s="1" t="n">
        <f aca="false">AVERAGE(D1386:E1386)</f>
        <v>4.13636</v>
      </c>
      <c r="I1386" s="1" t="n">
        <f aca="false">H1386/G1386</f>
        <v>41.3636</v>
      </c>
    </row>
    <row r="1387" customFormat="false" ht="17.25" hidden="false" customHeight="false" outlineLevel="0" collapsed="false">
      <c r="A1387" s="1" t="s">
        <v>2717</v>
      </c>
      <c r="B1387" s="1" t="n">
        <v>0.1</v>
      </c>
      <c r="C1387" s="1" t="n">
        <v>0.1</v>
      </c>
      <c r="D1387" s="1" t="n">
        <v>6.27273</v>
      </c>
      <c r="E1387" s="1" t="n">
        <v>2</v>
      </c>
      <c r="F1387" s="2" t="s">
        <v>2718</v>
      </c>
      <c r="G1387" s="1" t="n">
        <f aca="false">AVERAGE(B1387:C1387)</f>
        <v>0.1</v>
      </c>
      <c r="H1387" s="1" t="n">
        <f aca="false">AVERAGE(D1387:E1387)</f>
        <v>4.136365</v>
      </c>
      <c r="I1387" s="1" t="n">
        <f aca="false">H1387/G1387</f>
        <v>41.36365</v>
      </c>
    </row>
    <row r="1388" customFormat="false" ht="17.25" hidden="false" customHeight="false" outlineLevel="0" collapsed="false">
      <c r="A1388" s="1" t="s">
        <v>2719</v>
      </c>
      <c r="B1388" s="1" t="n">
        <v>0.1</v>
      </c>
      <c r="C1388" s="1" t="n">
        <v>0.1</v>
      </c>
      <c r="D1388" s="1" t="n">
        <v>7.54545</v>
      </c>
      <c r="E1388" s="1" t="n">
        <v>0.81818</v>
      </c>
      <c r="F1388" s="2" t="s">
        <v>2720</v>
      </c>
      <c r="G1388" s="1" t="n">
        <f aca="false">AVERAGE(B1388:C1388)</f>
        <v>0.1</v>
      </c>
      <c r="H1388" s="1" t="n">
        <f aca="false">AVERAGE(D1388:E1388)</f>
        <v>4.181815</v>
      </c>
      <c r="I1388" s="1" t="n">
        <f aca="false">H1388/G1388</f>
        <v>41.81815</v>
      </c>
    </row>
    <row r="1389" customFormat="false" ht="17.25" hidden="false" customHeight="false" outlineLevel="0" collapsed="false">
      <c r="A1389" s="1" t="s">
        <v>2721</v>
      </c>
      <c r="B1389" s="1" t="n">
        <v>0.1</v>
      </c>
      <c r="C1389" s="1" t="n">
        <v>0.1</v>
      </c>
      <c r="D1389" s="1" t="n">
        <v>3.36364</v>
      </c>
      <c r="E1389" s="1" t="n">
        <v>5</v>
      </c>
      <c r="F1389" s="2" t="s">
        <v>2722</v>
      </c>
      <c r="G1389" s="1" t="n">
        <f aca="false">AVERAGE(B1389:C1389)</f>
        <v>0.1</v>
      </c>
      <c r="H1389" s="1" t="n">
        <f aca="false">AVERAGE(D1389:E1389)</f>
        <v>4.18182</v>
      </c>
      <c r="I1389" s="1" t="n">
        <f aca="false">H1389/G1389</f>
        <v>41.8182</v>
      </c>
    </row>
    <row r="1390" customFormat="false" ht="17.25" hidden="false" customHeight="false" outlineLevel="0" collapsed="false">
      <c r="A1390" s="1" t="s">
        <v>2723</v>
      </c>
      <c r="B1390" s="1" t="n">
        <v>0.1</v>
      </c>
      <c r="C1390" s="1" t="n">
        <v>0.1</v>
      </c>
      <c r="D1390" s="1" t="n">
        <v>5.36364</v>
      </c>
      <c r="E1390" s="1" t="n">
        <v>3.09091</v>
      </c>
      <c r="F1390" s="2" t="s">
        <v>2724</v>
      </c>
      <c r="G1390" s="1" t="n">
        <f aca="false">AVERAGE(B1390:C1390)</f>
        <v>0.1</v>
      </c>
      <c r="H1390" s="1" t="n">
        <f aca="false">AVERAGE(D1390:E1390)</f>
        <v>4.227275</v>
      </c>
      <c r="I1390" s="1" t="n">
        <f aca="false">H1390/G1390</f>
        <v>42.27275</v>
      </c>
    </row>
    <row r="1391" customFormat="false" ht="17.25" hidden="false" customHeight="false" outlineLevel="0" collapsed="false">
      <c r="A1391" s="1" t="s">
        <v>2725</v>
      </c>
      <c r="B1391" s="1" t="n">
        <v>0.1</v>
      </c>
      <c r="C1391" s="1" t="n">
        <v>0.1</v>
      </c>
      <c r="D1391" s="1" t="n">
        <v>3.54545</v>
      </c>
      <c r="E1391" s="1" t="n">
        <v>5</v>
      </c>
      <c r="F1391" s="2" t="s">
        <v>2726</v>
      </c>
      <c r="G1391" s="1" t="n">
        <f aca="false">AVERAGE(B1391:C1391)</f>
        <v>0.1</v>
      </c>
      <c r="H1391" s="1" t="n">
        <f aca="false">AVERAGE(D1391:E1391)</f>
        <v>4.272725</v>
      </c>
      <c r="I1391" s="1" t="n">
        <f aca="false">H1391/G1391</f>
        <v>42.72725</v>
      </c>
    </row>
    <row r="1392" customFormat="false" ht="17.25" hidden="false" customHeight="false" outlineLevel="0" collapsed="false">
      <c r="A1392" s="1" t="s">
        <v>2727</v>
      </c>
      <c r="B1392" s="1" t="n">
        <v>0.1</v>
      </c>
      <c r="C1392" s="1" t="n">
        <v>0.1</v>
      </c>
      <c r="D1392" s="1" t="n">
        <v>7.81818</v>
      </c>
      <c r="E1392" s="1" t="n">
        <v>0.72727</v>
      </c>
      <c r="F1392" s="2" t="s">
        <v>2728</v>
      </c>
      <c r="G1392" s="1" t="n">
        <f aca="false">AVERAGE(B1392:C1392)</f>
        <v>0.1</v>
      </c>
      <c r="H1392" s="1" t="n">
        <f aca="false">AVERAGE(D1392:E1392)</f>
        <v>4.272725</v>
      </c>
      <c r="I1392" s="1" t="n">
        <f aca="false">H1392/G1392</f>
        <v>42.72725</v>
      </c>
    </row>
    <row r="1393" customFormat="false" ht="17.25" hidden="false" customHeight="false" outlineLevel="0" collapsed="false">
      <c r="A1393" s="1" t="s">
        <v>2729</v>
      </c>
      <c r="B1393" s="1" t="n">
        <v>0.1</v>
      </c>
      <c r="C1393" s="1" t="n">
        <v>0.1</v>
      </c>
      <c r="D1393" s="1" t="n">
        <v>3.63636</v>
      </c>
      <c r="E1393" s="1" t="n">
        <v>5</v>
      </c>
      <c r="F1393" s="2" t="s">
        <v>2730</v>
      </c>
      <c r="G1393" s="1" t="n">
        <f aca="false">AVERAGE(B1393:C1393)</f>
        <v>0.1</v>
      </c>
      <c r="H1393" s="1" t="n">
        <f aca="false">AVERAGE(D1393:E1393)</f>
        <v>4.31818</v>
      </c>
      <c r="I1393" s="1" t="n">
        <f aca="false">H1393/G1393</f>
        <v>43.1818</v>
      </c>
    </row>
    <row r="1394" customFormat="false" ht="17.25" hidden="false" customHeight="false" outlineLevel="0" collapsed="false">
      <c r="A1394" s="1" t="s">
        <v>2731</v>
      </c>
      <c r="B1394" s="1" t="n">
        <v>0.1</v>
      </c>
      <c r="C1394" s="1" t="n">
        <v>0.1</v>
      </c>
      <c r="D1394" s="1" t="n">
        <v>3.72727</v>
      </c>
      <c r="E1394" s="1" t="n">
        <v>5</v>
      </c>
      <c r="F1394" s="2" t="s">
        <v>2732</v>
      </c>
      <c r="G1394" s="1" t="n">
        <f aca="false">AVERAGE(B1394:C1394)</f>
        <v>0.1</v>
      </c>
      <c r="H1394" s="1" t="n">
        <f aca="false">AVERAGE(D1394:E1394)</f>
        <v>4.363635</v>
      </c>
      <c r="I1394" s="1" t="n">
        <f aca="false">H1394/G1394</f>
        <v>43.63635</v>
      </c>
    </row>
    <row r="1395" customFormat="false" ht="17.25" hidden="false" customHeight="false" outlineLevel="0" collapsed="false">
      <c r="A1395" s="1" t="s">
        <v>2733</v>
      </c>
      <c r="B1395" s="1" t="n">
        <v>0.1</v>
      </c>
      <c r="C1395" s="1" t="n">
        <v>0.1</v>
      </c>
      <c r="D1395" s="1" t="n">
        <v>6.36364</v>
      </c>
      <c r="E1395" s="1" t="n">
        <v>2.36364</v>
      </c>
      <c r="F1395" s="2" t="s">
        <v>2734</v>
      </c>
      <c r="G1395" s="1" t="n">
        <f aca="false">AVERAGE(B1395:C1395)</f>
        <v>0.1</v>
      </c>
      <c r="H1395" s="1" t="n">
        <f aca="false">AVERAGE(D1395:E1395)</f>
        <v>4.36364</v>
      </c>
      <c r="I1395" s="1" t="n">
        <f aca="false">H1395/G1395</f>
        <v>43.6364</v>
      </c>
    </row>
    <row r="1396" customFormat="false" ht="17.25" hidden="false" customHeight="false" outlineLevel="0" collapsed="false">
      <c r="A1396" s="1" t="s">
        <v>2735</v>
      </c>
      <c r="B1396" s="1" t="n">
        <v>0.1</v>
      </c>
      <c r="C1396" s="1" t="n">
        <v>0.1</v>
      </c>
      <c r="D1396" s="1" t="n">
        <v>1</v>
      </c>
      <c r="E1396" s="1" t="n">
        <v>7.81818</v>
      </c>
      <c r="F1396" s="2" t="s">
        <v>2736</v>
      </c>
      <c r="G1396" s="1" t="n">
        <f aca="false">AVERAGE(B1396:C1396)</f>
        <v>0.1</v>
      </c>
      <c r="H1396" s="1" t="n">
        <f aca="false">AVERAGE(D1396:E1396)</f>
        <v>4.40909</v>
      </c>
      <c r="I1396" s="1" t="n">
        <f aca="false">H1396/G1396</f>
        <v>44.0909</v>
      </c>
    </row>
    <row r="1397" customFormat="false" ht="17.25" hidden="false" customHeight="false" outlineLevel="0" collapsed="false">
      <c r="A1397" s="1" t="s">
        <v>2737</v>
      </c>
      <c r="B1397" s="1" t="n">
        <v>0.1</v>
      </c>
      <c r="C1397" s="1" t="n">
        <v>0.1</v>
      </c>
      <c r="D1397" s="1" t="n">
        <v>0.72727</v>
      </c>
      <c r="E1397" s="1" t="n">
        <v>8.09091</v>
      </c>
      <c r="F1397" s="2" t="s">
        <v>2738</v>
      </c>
      <c r="G1397" s="1" t="n">
        <f aca="false">AVERAGE(B1397:C1397)</f>
        <v>0.1</v>
      </c>
      <c r="H1397" s="1" t="n">
        <f aca="false">AVERAGE(D1397:E1397)</f>
        <v>4.40909</v>
      </c>
      <c r="I1397" s="1" t="n">
        <f aca="false">H1397/G1397</f>
        <v>44.0909</v>
      </c>
    </row>
    <row r="1398" customFormat="false" ht="17.25" hidden="false" customHeight="false" outlineLevel="0" collapsed="false">
      <c r="A1398" s="1" t="s">
        <v>2739</v>
      </c>
      <c r="B1398" s="1" t="n">
        <v>0.1</v>
      </c>
      <c r="C1398" s="1" t="n">
        <v>0.1</v>
      </c>
      <c r="D1398" s="1" t="n">
        <v>5.72727</v>
      </c>
      <c r="E1398" s="1" t="n">
        <v>3.18182</v>
      </c>
      <c r="F1398" s="2" t="s">
        <v>2740</v>
      </c>
      <c r="G1398" s="1" t="n">
        <f aca="false">AVERAGE(B1398:C1398)</f>
        <v>0.1</v>
      </c>
      <c r="H1398" s="1" t="n">
        <f aca="false">AVERAGE(D1398:E1398)</f>
        <v>4.454545</v>
      </c>
      <c r="I1398" s="1" t="n">
        <f aca="false">H1398/G1398</f>
        <v>44.54545</v>
      </c>
    </row>
    <row r="1399" customFormat="false" ht="17.25" hidden="false" customHeight="false" outlineLevel="0" collapsed="false">
      <c r="A1399" s="1" t="s">
        <v>2741</v>
      </c>
      <c r="B1399" s="1" t="n">
        <v>0.1</v>
      </c>
      <c r="C1399" s="1" t="n">
        <v>0.1</v>
      </c>
      <c r="D1399" s="1" t="n">
        <v>5.63636</v>
      </c>
      <c r="E1399" s="1" t="n">
        <v>3.63636</v>
      </c>
      <c r="F1399" s="2" t="s">
        <v>2742</v>
      </c>
      <c r="G1399" s="1" t="n">
        <f aca="false">AVERAGE(B1399:C1399)</f>
        <v>0.1</v>
      </c>
      <c r="H1399" s="1" t="n">
        <f aca="false">AVERAGE(D1399:E1399)</f>
        <v>4.63636</v>
      </c>
      <c r="I1399" s="1" t="n">
        <f aca="false">H1399/G1399</f>
        <v>46.3636</v>
      </c>
    </row>
    <row r="1400" customFormat="false" ht="17.25" hidden="false" customHeight="false" outlineLevel="0" collapsed="false">
      <c r="A1400" s="1" t="s">
        <v>2743</v>
      </c>
      <c r="B1400" s="1" t="n">
        <v>0.1</v>
      </c>
      <c r="C1400" s="1" t="n">
        <v>0.1</v>
      </c>
      <c r="D1400" s="1" t="n">
        <v>0.81818</v>
      </c>
      <c r="E1400" s="1" t="n">
        <v>8.45455</v>
      </c>
      <c r="F1400" s="2" t="s">
        <v>2744</v>
      </c>
      <c r="G1400" s="1" t="n">
        <f aca="false">AVERAGE(B1400:C1400)</f>
        <v>0.1</v>
      </c>
      <c r="H1400" s="1" t="n">
        <f aca="false">AVERAGE(D1400:E1400)</f>
        <v>4.636365</v>
      </c>
      <c r="I1400" s="1" t="n">
        <f aca="false">H1400/G1400</f>
        <v>46.36365</v>
      </c>
    </row>
    <row r="1401" customFormat="false" ht="17.25" hidden="false" customHeight="false" outlineLevel="0" collapsed="false">
      <c r="A1401" s="1" t="s">
        <v>2745</v>
      </c>
      <c r="B1401" s="1" t="n">
        <v>0.1</v>
      </c>
      <c r="C1401" s="1" t="n">
        <v>0.1</v>
      </c>
      <c r="D1401" s="1" t="n">
        <v>3.72727</v>
      </c>
      <c r="E1401" s="1" t="n">
        <v>5.63636</v>
      </c>
      <c r="F1401" s="2" t="s">
        <v>2746</v>
      </c>
      <c r="G1401" s="1" t="n">
        <f aca="false">AVERAGE(B1401:C1401)</f>
        <v>0.1</v>
      </c>
      <c r="H1401" s="1" t="n">
        <f aca="false">AVERAGE(D1401:E1401)</f>
        <v>4.681815</v>
      </c>
      <c r="I1401" s="1" t="n">
        <f aca="false">H1401/G1401</f>
        <v>46.81815</v>
      </c>
    </row>
    <row r="1402" customFormat="false" ht="17.25" hidden="false" customHeight="false" outlineLevel="0" collapsed="false">
      <c r="A1402" s="1" t="s">
        <v>2747</v>
      </c>
      <c r="B1402" s="1" t="n">
        <v>0.1</v>
      </c>
      <c r="C1402" s="1" t="n">
        <v>0.1</v>
      </c>
      <c r="D1402" s="1" t="n">
        <v>7</v>
      </c>
      <c r="E1402" s="1" t="n">
        <v>2.45455</v>
      </c>
      <c r="F1402" s="2" t="s">
        <v>666</v>
      </c>
      <c r="G1402" s="1" t="n">
        <f aca="false">AVERAGE(B1402:C1402)</f>
        <v>0.1</v>
      </c>
      <c r="H1402" s="1" t="n">
        <f aca="false">AVERAGE(D1402:E1402)</f>
        <v>4.727275</v>
      </c>
      <c r="I1402" s="1" t="n">
        <f aca="false">H1402/G1402</f>
        <v>47.27275</v>
      </c>
    </row>
    <row r="1403" customFormat="false" ht="17.25" hidden="false" customHeight="false" outlineLevel="0" collapsed="false">
      <c r="A1403" s="1" t="s">
        <v>2748</v>
      </c>
      <c r="B1403" s="1" t="n">
        <v>0.1</v>
      </c>
      <c r="C1403" s="1" t="n">
        <v>0.1</v>
      </c>
      <c r="D1403" s="1" t="n">
        <v>0.18182</v>
      </c>
      <c r="E1403" s="1" t="n">
        <v>9.27273</v>
      </c>
      <c r="F1403" s="2" t="s">
        <v>2749</v>
      </c>
      <c r="G1403" s="1" t="n">
        <f aca="false">AVERAGE(B1403:C1403)</f>
        <v>0.1</v>
      </c>
      <c r="H1403" s="1" t="n">
        <f aca="false">AVERAGE(D1403:E1403)</f>
        <v>4.727275</v>
      </c>
      <c r="I1403" s="1" t="n">
        <f aca="false">H1403/G1403</f>
        <v>47.27275</v>
      </c>
    </row>
    <row r="1404" customFormat="false" ht="17.25" hidden="false" customHeight="false" outlineLevel="0" collapsed="false">
      <c r="A1404" s="1" t="s">
        <v>2750</v>
      </c>
      <c r="B1404" s="1" t="n">
        <v>0.1</v>
      </c>
      <c r="C1404" s="1" t="n">
        <v>0.1</v>
      </c>
      <c r="D1404" s="1" t="n">
        <v>3.54545</v>
      </c>
      <c r="E1404" s="1" t="n">
        <v>6.18182</v>
      </c>
      <c r="F1404" s="2" t="s">
        <v>2751</v>
      </c>
      <c r="G1404" s="1" t="n">
        <f aca="false">AVERAGE(B1404:C1404)</f>
        <v>0.1</v>
      </c>
      <c r="H1404" s="1" t="n">
        <f aca="false">AVERAGE(D1404:E1404)</f>
        <v>4.863635</v>
      </c>
      <c r="I1404" s="1" t="n">
        <f aca="false">H1404/G1404</f>
        <v>48.63635</v>
      </c>
    </row>
    <row r="1405" customFormat="false" ht="17.25" hidden="false" customHeight="false" outlineLevel="0" collapsed="false">
      <c r="A1405" s="1" t="s">
        <v>2752</v>
      </c>
      <c r="B1405" s="1" t="n">
        <v>0.1</v>
      </c>
      <c r="C1405" s="1" t="n">
        <v>0.1</v>
      </c>
      <c r="D1405" s="1" t="n">
        <v>6.09091</v>
      </c>
      <c r="E1405" s="1" t="n">
        <v>3.72727</v>
      </c>
      <c r="F1405" s="2" t="s">
        <v>2753</v>
      </c>
      <c r="G1405" s="1" t="n">
        <f aca="false">AVERAGE(B1405:C1405)</f>
        <v>0.1</v>
      </c>
      <c r="H1405" s="1" t="n">
        <f aca="false">AVERAGE(D1405:E1405)</f>
        <v>4.90909</v>
      </c>
      <c r="I1405" s="1" t="n">
        <f aca="false">H1405/G1405</f>
        <v>49.0909</v>
      </c>
    </row>
    <row r="1406" customFormat="false" ht="17.25" hidden="false" customHeight="false" outlineLevel="0" collapsed="false">
      <c r="A1406" s="1" t="s">
        <v>2754</v>
      </c>
      <c r="B1406" s="1" t="n">
        <v>0.1</v>
      </c>
      <c r="C1406" s="1" t="n">
        <v>0.1</v>
      </c>
      <c r="D1406" s="1" t="n">
        <v>7.90909</v>
      </c>
      <c r="E1406" s="1" t="n">
        <v>1.90909</v>
      </c>
      <c r="F1406" s="2" t="s">
        <v>2755</v>
      </c>
      <c r="G1406" s="1" t="n">
        <f aca="false">AVERAGE(B1406:C1406)</f>
        <v>0.1</v>
      </c>
      <c r="H1406" s="1" t="n">
        <f aca="false">AVERAGE(D1406:E1406)</f>
        <v>4.90909</v>
      </c>
      <c r="I1406" s="1" t="n">
        <f aca="false">H1406/G1406</f>
        <v>49.0909</v>
      </c>
    </row>
    <row r="1407" customFormat="false" ht="17.25" hidden="false" customHeight="false" outlineLevel="0" collapsed="false">
      <c r="A1407" s="1" t="s">
        <v>2756</v>
      </c>
      <c r="B1407" s="1" t="n">
        <v>0.1</v>
      </c>
      <c r="C1407" s="1" t="n">
        <v>0.1</v>
      </c>
      <c r="D1407" s="1" t="n">
        <v>3.45455</v>
      </c>
      <c r="E1407" s="1" t="n">
        <v>6.36364</v>
      </c>
      <c r="F1407" s="2" t="s">
        <v>2757</v>
      </c>
      <c r="G1407" s="1" t="n">
        <f aca="false">AVERAGE(B1407:C1407)</f>
        <v>0.1</v>
      </c>
      <c r="H1407" s="1" t="n">
        <f aca="false">AVERAGE(D1407:E1407)</f>
        <v>4.909095</v>
      </c>
      <c r="I1407" s="1" t="n">
        <f aca="false">H1407/G1407</f>
        <v>49.09095</v>
      </c>
    </row>
    <row r="1408" customFormat="false" ht="17.25" hidden="false" customHeight="false" outlineLevel="0" collapsed="false">
      <c r="A1408" s="1" t="s">
        <v>2758</v>
      </c>
      <c r="B1408" s="1" t="n">
        <v>0.1</v>
      </c>
      <c r="C1408" s="1" t="n">
        <v>0.1</v>
      </c>
      <c r="D1408" s="1" t="n">
        <v>1.72727</v>
      </c>
      <c r="E1408" s="1" t="n">
        <v>8.27273</v>
      </c>
      <c r="F1408" s="2" t="s">
        <v>2759</v>
      </c>
      <c r="G1408" s="1" t="n">
        <f aca="false">AVERAGE(B1408:C1408)</f>
        <v>0.1</v>
      </c>
      <c r="H1408" s="1" t="n">
        <f aca="false">AVERAGE(D1408:E1408)</f>
        <v>5</v>
      </c>
      <c r="I1408" s="1" t="n">
        <f aca="false">H1408/G1408</f>
        <v>50</v>
      </c>
    </row>
    <row r="1409" customFormat="false" ht="17.25" hidden="false" customHeight="false" outlineLevel="0" collapsed="false">
      <c r="A1409" s="1" t="s">
        <v>2760</v>
      </c>
      <c r="B1409" s="1" t="n">
        <v>0.1</v>
      </c>
      <c r="C1409" s="1" t="n">
        <v>0.1</v>
      </c>
      <c r="D1409" s="1" t="n">
        <v>9.72727</v>
      </c>
      <c r="E1409" s="1" t="n">
        <v>0.27273</v>
      </c>
      <c r="F1409" s="2" t="s">
        <v>2761</v>
      </c>
      <c r="G1409" s="1" t="n">
        <f aca="false">AVERAGE(B1409:C1409)</f>
        <v>0.1</v>
      </c>
      <c r="H1409" s="1" t="n">
        <f aca="false">AVERAGE(D1409:E1409)</f>
        <v>5</v>
      </c>
      <c r="I1409" s="1" t="n">
        <f aca="false">H1409/G1409</f>
        <v>50</v>
      </c>
    </row>
    <row r="1410" customFormat="false" ht="17.25" hidden="false" customHeight="false" outlineLevel="0" collapsed="false">
      <c r="A1410" s="1" t="s">
        <v>2762</v>
      </c>
      <c r="B1410" s="1" t="n">
        <v>0.1</v>
      </c>
      <c r="C1410" s="1" t="n">
        <v>0.1</v>
      </c>
      <c r="D1410" s="1" t="n">
        <v>4.18182</v>
      </c>
      <c r="E1410" s="1" t="n">
        <v>6.54545</v>
      </c>
      <c r="F1410" s="2" t="s">
        <v>2763</v>
      </c>
      <c r="G1410" s="1" t="n">
        <f aca="false">AVERAGE(B1410:C1410)</f>
        <v>0.1</v>
      </c>
      <c r="H1410" s="1" t="n">
        <f aca="false">AVERAGE(D1410:E1410)</f>
        <v>5.363635</v>
      </c>
      <c r="I1410" s="1" t="n">
        <f aca="false">H1410/G1410</f>
        <v>53.63635</v>
      </c>
    </row>
    <row r="1411" customFormat="false" ht="17.25" hidden="false" customHeight="false" outlineLevel="0" collapsed="false">
      <c r="A1411" s="1" t="s">
        <v>2764</v>
      </c>
      <c r="B1411" s="1" t="n">
        <v>0.1</v>
      </c>
      <c r="C1411" s="1" t="n">
        <v>0.1</v>
      </c>
      <c r="D1411" s="1" t="n">
        <v>8.09091</v>
      </c>
      <c r="E1411" s="1" t="n">
        <v>2.72727</v>
      </c>
      <c r="F1411" s="2" t="s">
        <v>2765</v>
      </c>
      <c r="G1411" s="1" t="n">
        <f aca="false">AVERAGE(B1411:C1411)</f>
        <v>0.1</v>
      </c>
      <c r="H1411" s="1" t="n">
        <f aca="false">AVERAGE(D1411:E1411)</f>
        <v>5.40909</v>
      </c>
      <c r="I1411" s="1" t="n">
        <f aca="false">H1411/G1411</f>
        <v>54.0909</v>
      </c>
    </row>
    <row r="1412" customFormat="false" ht="17.25" hidden="false" customHeight="false" outlineLevel="0" collapsed="false">
      <c r="A1412" s="1" t="s">
        <v>2766</v>
      </c>
      <c r="B1412" s="1" t="n">
        <v>0.1</v>
      </c>
      <c r="C1412" s="1" t="n">
        <v>0.1</v>
      </c>
      <c r="D1412" s="1" t="n">
        <v>6.45455</v>
      </c>
      <c r="E1412" s="1" t="n">
        <v>4.36364</v>
      </c>
      <c r="F1412" s="2" t="s">
        <v>2767</v>
      </c>
      <c r="G1412" s="1" t="n">
        <f aca="false">AVERAGE(B1412:C1412)</f>
        <v>0.1</v>
      </c>
      <c r="H1412" s="1" t="n">
        <f aca="false">AVERAGE(D1412:E1412)</f>
        <v>5.409095</v>
      </c>
      <c r="I1412" s="1" t="n">
        <f aca="false">H1412/G1412</f>
        <v>54.09095</v>
      </c>
    </row>
    <row r="1413" customFormat="false" ht="17.25" hidden="false" customHeight="false" outlineLevel="0" collapsed="false">
      <c r="A1413" s="1" t="s">
        <v>2768</v>
      </c>
      <c r="B1413" s="1" t="n">
        <v>0.1</v>
      </c>
      <c r="C1413" s="1" t="n">
        <v>0.1</v>
      </c>
      <c r="D1413" s="1" t="n">
        <v>7.63636</v>
      </c>
      <c r="E1413" s="1" t="n">
        <v>3.63636</v>
      </c>
      <c r="F1413" s="2" t="s">
        <v>2769</v>
      </c>
      <c r="G1413" s="1" t="n">
        <f aca="false">AVERAGE(B1413:C1413)</f>
        <v>0.1</v>
      </c>
      <c r="H1413" s="1" t="n">
        <f aca="false">AVERAGE(D1413:E1413)</f>
        <v>5.63636</v>
      </c>
      <c r="I1413" s="1" t="n">
        <f aca="false">H1413/G1413</f>
        <v>56.3636</v>
      </c>
    </row>
    <row r="1414" customFormat="false" ht="17.25" hidden="false" customHeight="false" outlineLevel="0" collapsed="false">
      <c r="A1414" s="1" t="s">
        <v>2770</v>
      </c>
      <c r="B1414" s="1" t="n">
        <v>0.1</v>
      </c>
      <c r="C1414" s="1" t="n">
        <v>0.1</v>
      </c>
      <c r="D1414" s="1" t="n">
        <v>4.90909</v>
      </c>
      <c r="E1414" s="1" t="n">
        <v>6.36364</v>
      </c>
      <c r="F1414" s="2" t="s">
        <v>2771</v>
      </c>
      <c r="G1414" s="1" t="n">
        <f aca="false">AVERAGE(B1414:C1414)</f>
        <v>0.1</v>
      </c>
      <c r="H1414" s="1" t="n">
        <f aca="false">AVERAGE(D1414:E1414)</f>
        <v>5.636365</v>
      </c>
      <c r="I1414" s="1" t="n">
        <f aca="false">H1414/G1414</f>
        <v>56.36365</v>
      </c>
    </row>
    <row r="1415" customFormat="false" ht="17.25" hidden="false" customHeight="false" outlineLevel="0" collapsed="false">
      <c r="A1415" s="1" t="s">
        <v>2772</v>
      </c>
      <c r="B1415" s="1" t="n">
        <v>0.1</v>
      </c>
      <c r="C1415" s="1" t="n">
        <v>0.1</v>
      </c>
      <c r="D1415" s="1" t="n">
        <v>6.09091</v>
      </c>
      <c r="E1415" s="1" t="n">
        <v>5.54545</v>
      </c>
      <c r="F1415" s="2" t="s">
        <v>2773</v>
      </c>
      <c r="G1415" s="1" t="n">
        <f aca="false">AVERAGE(B1415:C1415)</f>
        <v>0.1</v>
      </c>
      <c r="H1415" s="1" t="n">
        <f aca="false">AVERAGE(D1415:E1415)</f>
        <v>5.81818</v>
      </c>
      <c r="I1415" s="1" t="n">
        <f aca="false">H1415/G1415</f>
        <v>58.1818</v>
      </c>
    </row>
    <row r="1416" customFormat="false" ht="17.25" hidden="false" customHeight="false" outlineLevel="0" collapsed="false">
      <c r="A1416" s="1" t="s">
        <v>2774</v>
      </c>
      <c r="B1416" s="1" t="n">
        <v>0.1</v>
      </c>
      <c r="C1416" s="1" t="n">
        <v>0.1</v>
      </c>
      <c r="D1416" s="1" t="n">
        <v>3.63636</v>
      </c>
      <c r="E1416" s="1" t="n">
        <v>8</v>
      </c>
      <c r="F1416" s="2" t="s">
        <v>2775</v>
      </c>
      <c r="G1416" s="1" t="n">
        <f aca="false">AVERAGE(B1416:C1416)</f>
        <v>0.1</v>
      </c>
      <c r="H1416" s="1" t="n">
        <f aca="false">AVERAGE(D1416:E1416)</f>
        <v>5.81818</v>
      </c>
      <c r="I1416" s="1" t="n">
        <f aca="false">H1416/G1416</f>
        <v>58.1818</v>
      </c>
    </row>
    <row r="1417" customFormat="false" ht="17.25" hidden="false" customHeight="false" outlineLevel="0" collapsed="false">
      <c r="A1417" s="1" t="s">
        <v>2776</v>
      </c>
      <c r="B1417" s="1" t="n">
        <v>0.1</v>
      </c>
      <c r="C1417" s="1" t="n">
        <v>0.1</v>
      </c>
      <c r="D1417" s="1" t="n">
        <v>0.18182</v>
      </c>
      <c r="E1417" s="1" t="n">
        <v>11.54545</v>
      </c>
      <c r="F1417" s="2" t="s">
        <v>1513</v>
      </c>
      <c r="G1417" s="1" t="n">
        <f aca="false">AVERAGE(B1417:C1417)</f>
        <v>0.1</v>
      </c>
      <c r="H1417" s="1" t="n">
        <f aca="false">AVERAGE(D1417:E1417)</f>
        <v>5.863635</v>
      </c>
      <c r="I1417" s="1" t="n">
        <f aca="false">H1417/G1417</f>
        <v>58.63635</v>
      </c>
    </row>
    <row r="1418" customFormat="false" ht="17.25" hidden="false" customHeight="false" outlineLevel="0" collapsed="false">
      <c r="A1418" s="1" t="s">
        <v>2777</v>
      </c>
      <c r="B1418" s="1" t="n">
        <v>0.1</v>
      </c>
      <c r="C1418" s="1" t="n">
        <v>0.1</v>
      </c>
      <c r="D1418" s="1" t="n">
        <v>10.27273</v>
      </c>
      <c r="E1418" s="1" t="n">
        <v>1.45455</v>
      </c>
      <c r="F1418" s="2" t="s">
        <v>2778</v>
      </c>
      <c r="G1418" s="1" t="n">
        <f aca="false">AVERAGE(B1418:C1418)</f>
        <v>0.1</v>
      </c>
      <c r="H1418" s="1" t="n">
        <f aca="false">AVERAGE(D1418:E1418)</f>
        <v>5.86364</v>
      </c>
      <c r="I1418" s="1" t="n">
        <f aca="false">H1418/G1418</f>
        <v>58.6364</v>
      </c>
    </row>
    <row r="1419" customFormat="false" ht="17.25" hidden="false" customHeight="false" outlineLevel="0" collapsed="false">
      <c r="A1419" s="1" t="s">
        <v>2779</v>
      </c>
      <c r="B1419" s="1" t="n">
        <v>0.1</v>
      </c>
      <c r="C1419" s="1" t="n">
        <v>0.1</v>
      </c>
      <c r="D1419" s="1" t="n">
        <v>2.90909</v>
      </c>
      <c r="E1419" s="1" t="n">
        <v>9.36364</v>
      </c>
      <c r="F1419" s="2" t="s">
        <v>2780</v>
      </c>
      <c r="G1419" s="1" t="n">
        <f aca="false">AVERAGE(B1419:C1419)</f>
        <v>0.1</v>
      </c>
      <c r="H1419" s="1" t="n">
        <f aca="false">AVERAGE(D1419:E1419)</f>
        <v>6.136365</v>
      </c>
      <c r="I1419" s="1" t="n">
        <f aca="false">H1419/G1419</f>
        <v>61.36365</v>
      </c>
    </row>
    <row r="1420" customFormat="false" ht="17.25" hidden="false" customHeight="false" outlineLevel="0" collapsed="false">
      <c r="A1420" s="1" t="s">
        <v>2781</v>
      </c>
      <c r="B1420" s="1" t="n">
        <v>0.1</v>
      </c>
      <c r="C1420" s="1" t="n">
        <v>0.1</v>
      </c>
      <c r="D1420" s="1" t="n">
        <v>0.18182</v>
      </c>
      <c r="E1420" s="1" t="n">
        <v>12.09091</v>
      </c>
      <c r="F1420" s="2" t="s">
        <v>2782</v>
      </c>
      <c r="G1420" s="1" t="n">
        <f aca="false">AVERAGE(B1420:C1420)</f>
        <v>0.1</v>
      </c>
      <c r="H1420" s="1" t="n">
        <f aca="false">AVERAGE(D1420:E1420)</f>
        <v>6.136365</v>
      </c>
      <c r="I1420" s="1" t="n">
        <f aca="false">H1420/G1420</f>
        <v>61.36365</v>
      </c>
    </row>
    <row r="1421" customFormat="false" ht="17.25" hidden="false" customHeight="false" outlineLevel="0" collapsed="false">
      <c r="A1421" s="1" t="s">
        <v>2783</v>
      </c>
      <c r="B1421" s="1" t="n">
        <v>0.1</v>
      </c>
      <c r="C1421" s="1" t="n">
        <v>0.1</v>
      </c>
      <c r="D1421" s="1" t="n">
        <v>5.63636</v>
      </c>
      <c r="E1421" s="1" t="n">
        <v>6.81818</v>
      </c>
      <c r="F1421" s="2" t="s">
        <v>2784</v>
      </c>
      <c r="G1421" s="1" t="n">
        <f aca="false">AVERAGE(B1421:C1421)</f>
        <v>0.1</v>
      </c>
      <c r="H1421" s="1" t="n">
        <f aca="false">AVERAGE(D1421:E1421)</f>
        <v>6.22727</v>
      </c>
      <c r="I1421" s="1" t="n">
        <f aca="false">H1421/G1421</f>
        <v>62.2727</v>
      </c>
    </row>
    <row r="1422" customFormat="false" ht="17.25" hidden="false" customHeight="false" outlineLevel="0" collapsed="false">
      <c r="A1422" s="1" t="s">
        <v>2785</v>
      </c>
      <c r="B1422" s="1" t="n">
        <v>0.1</v>
      </c>
      <c r="C1422" s="1" t="n">
        <v>0.1</v>
      </c>
      <c r="D1422" s="1" t="n">
        <v>6.63636</v>
      </c>
      <c r="E1422" s="1" t="n">
        <v>6.09091</v>
      </c>
      <c r="F1422" s="2" t="s">
        <v>2786</v>
      </c>
      <c r="G1422" s="1" t="n">
        <f aca="false">AVERAGE(B1422:C1422)</f>
        <v>0.1</v>
      </c>
      <c r="H1422" s="1" t="n">
        <f aca="false">AVERAGE(D1422:E1422)</f>
        <v>6.363635</v>
      </c>
      <c r="I1422" s="1" t="n">
        <f aca="false">H1422/G1422</f>
        <v>63.63635</v>
      </c>
    </row>
    <row r="1423" customFormat="false" ht="17.25" hidden="false" customHeight="false" outlineLevel="0" collapsed="false">
      <c r="A1423" s="1" t="s">
        <v>2787</v>
      </c>
      <c r="B1423" s="1" t="n">
        <v>0.1</v>
      </c>
      <c r="C1423" s="1" t="n">
        <v>0.1</v>
      </c>
      <c r="D1423" s="1" t="n">
        <v>8.54545</v>
      </c>
      <c r="E1423" s="1" t="n">
        <v>4.81818</v>
      </c>
      <c r="F1423" s="2" t="s">
        <v>2788</v>
      </c>
      <c r="G1423" s="1" t="n">
        <f aca="false">AVERAGE(B1423:C1423)</f>
        <v>0.1</v>
      </c>
      <c r="H1423" s="1" t="n">
        <f aca="false">AVERAGE(D1423:E1423)</f>
        <v>6.681815</v>
      </c>
      <c r="I1423" s="1" t="n">
        <f aca="false">H1423/G1423</f>
        <v>66.81815</v>
      </c>
    </row>
    <row r="1424" customFormat="false" ht="17.25" hidden="false" customHeight="false" outlineLevel="0" collapsed="false">
      <c r="A1424" s="1" t="s">
        <v>2789</v>
      </c>
      <c r="B1424" s="1" t="n">
        <v>0.1</v>
      </c>
      <c r="C1424" s="1" t="n">
        <v>0.1</v>
      </c>
      <c r="D1424" s="1" t="n">
        <v>0.81818</v>
      </c>
      <c r="E1424" s="1" t="n">
        <v>12.54545</v>
      </c>
      <c r="F1424" s="2" t="s">
        <v>2790</v>
      </c>
      <c r="G1424" s="1" t="n">
        <f aca="false">AVERAGE(B1424:C1424)</f>
        <v>0.1</v>
      </c>
      <c r="H1424" s="1" t="n">
        <f aca="false">AVERAGE(D1424:E1424)</f>
        <v>6.681815</v>
      </c>
      <c r="I1424" s="1" t="n">
        <f aca="false">H1424/G1424</f>
        <v>66.81815</v>
      </c>
    </row>
    <row r="1425" customFormat="false" ht="17.25" hidden="false" customHeight="false" outlineLevel="0" collapsed="false">
      <c r="A1425" s="1" t="s">
        <v>2791</v>
      </c>
      <c r="B1425" s="1" t="n">
        <v>0.1</v>
      </c>
      <c r="C1425" s="1" t="n">
        <v>0.1</v>
      </c>
      <c r="D1425" s="1" t="n">
        <v>6.90909</v>
      </c>
      <c r="E1425" s="1" t="n">
        <v>6.45455</v>
      </c>
      <c r="F1425" s="2" t="s">
        <v>2792</v>
      </c>
      <c r="G1425" s="1" t="n">
        <f aca="false">AVERAGE(B1425:C1425)</f>
        <v>0.1</v>
      </c>
      <c r="H1425" s="1" t="n">
        <f aca="false">AVERAGE(D1425:E1425)</f>
        <v>6.68182</v>
      </c>
      <c r="I1425" s="1" t="n">
        <f aca="false">H1425/G1425</f>
        <v>66.8182</v>
      </c>
    </row>
    <row r="1426" customFormat="false" ht="17.25" hidden="false" customHeight="false" outlineLevel="0" collapsed="false">
      <c r="A1426" s="1" t="s">
        <v>2793</v>
      </c>
      <c r="B1426" s="1" t="n">
        <v>0.1</v>
      </c>
      <c r="C1426" s="1" t="n">
        <v>0.1</v>
      </c>
      <c r="D1426" s="1" t="n">
        <v>8.18182</v>
      </c>
      <c r="E1426" s="1" t="n">
        <v>5.27273</v>
      </c>
      <c r="F1426" s="2" t="s">
        <v>2794</v>
      </c>
      <c r="G1426" s="1" t="n">
        <f aca="false">AVERAGE(B1426:C1426)</f>
        <v>0.1</v>
      </c>
      <c r="H1426" s="1" t="n">
        <f aca="false">AVERAGE(D1426:E1426)</f>
        <v>6.727275</v>
      </c>
      <c r="I1426" s="1" t="n">
        <f aca="false">H1426/G1426</f>
        <v>67.27275</v>
      </c>
    </row>
    <row r="1427" customFormat="false" ht="17.25" hidden="false" customHeight="false" outlineLevel="0" collapsed="false">
      <c r="A1427" s="1" t="s">
        <v>2795</v>
      </c>
      <c r="B1427" s="1" t="n">
        <v>0.1</v>
      </c>
      <c r="C1427" s="1" t="n">
        <v>0.1</v>
      </c>
      <c r="D1427" s="1" t="n">
        <v>4.45455</v>
      </c>
      <c r="E1427" s="1" t="n">
        <v>9.18182</v>
      </c>
      <c r="F1427" s="2" t="s">
        <v>2796</v>
      </c>
      <c r="G1427" s="1" t="n">
        <f aca="false">AVERAGE(B1427:C1427)</f>
        <v>0.1</v>
      </c>
      <c r="H1427" s="1" t="n">
        <f aca="false">AVERAGE(D1427:E1427)</f>
        <v>6.818185</v>
      </c>
      <c r="I1427" s="1" t="n">
        <f aca="false">H1427/G1427</f>
        <v>68.18185</v>
      </c>
    </row>
    <row r="1428" customFormat="false" ht="17.25" hidden="false" customHeight="false" outlineLevel="0" collapsed="false">
      <c r="A1428" s="1" t="s">
        <v>2797</v>
      </c>
      <c r="B1428" s="1" t="n">
        <v>0.1</v>
      </c>
      <c r="C1428" s="1" t="n">
        <v>0.1</v>
      </c>
      <c r="D1428" s="1" t="n">
        <v>5.90909</v>
      </c>
      <c r="E1428" s="1" t="n">
        <v>7.90909</v>
      </c>
      <c r="F1428" s="2" t="s">
        <v>2798</v>
      </c>
      <c r="G1428" s="1" t="n">
        <f aca="false">AVERAGE(B1428:C1428)</f>
        <v>0.1</v>
      </c>
      <c r="H1428" s="1" t="n">
        <f aca="false">AVERAGE(D1428:E1428)</f>
        <v>6.90909</v>
      </c>
      <c r="I1428" s="1" t="n">
        <f aca="false">H1428/G1428</f>
        <v>69.0909</v>
      </c>
    </row>
    <row r="1429" customFormat="false" ht="17.25" hidden="false" customHeight="false" outlineLevel="0" collapsed="false">
      <c r="A1429" s="1" t="s">
        <v>2799</v>
      </c>
      <c r="B1429" s="1" t="n">
        <v>0.1</v>
      </c>
      <c r="C1429" s="1" t="n">
        <v>0.1</v>
      </c>
      <c r="D1429" s="1" t="n">
        <v>6.36364</v>
      </c>
      <c r="E1429" s="1" t="n">
        <v>7.54545</v>
      </c>
      <c r="F1429" s="2" t="s">
        <v>2800</v>
      </c>
      <c r="G1429" s="1" t="n">
        <f aca="false">AVERAGE(B1429:C1429)</f>
        <v>0.1</v>
      </c>
      <c r="H1429" s="1" t="n">
        <f aca="false">AVERAGE(D1429:E1429)</f>
        <v>6.954545</v>
      </c>
      <c r="I1429" s="1" t="n">
        <f aca="false">H1429/G1429</f>
        <v>69.54545</v>
      </c>
    </row>
    <row r="1430" customFormat="false" ht="17.25" hidden="false" customHeight="false" outlineLevel="0" collapsed="false">
      <c r="A1430" s="1" t="s">
        <v>2801</v>
      </c>
      <c r="B1430" s="1" t="n">
        <v>0.1</v>
      </c>
      <c r="C1430" s="1" t="n">
        <v>0.1</v>
      </c>
      <c r="D1430" s="1" t="n">
        <v>1.90909</v>
      </c>
      <c r="E1430" s="1" t="n">
        <v>12.18182</v>
      </c>
      <c r="F1430" s="2" t="s">
        <v>2802</v>
      </c>
      <c r="G1430" s="1" t="n">
        <f aca="false">AVERAGE(B1430:C1430)</f>
        <v>0.1</v>
      </c>
      <c r="H1430" s="1" t="n">
        <f aca="false">AVERAGE(D1430:E1430)</f>
        <v>7.045455</v>
      </c>
      <c r="I1430" s="1" t="n">
        <f aca="false">H1430/G1430</f>
        <v>70.45455</v>
      </c>
    </row>
    <row r="1431" customFormat="false" ht="17.25" hidden="false" customHeight="false" outlineLevel="0" collapsed="false">
      <c r="A1431" s="1" t="s">
        <v>2803</v>
      </c>
      <c r="B1431" s="1" t="n">
        <v>0.1</v>
      </c>
      <c r="C1431" s="1" t="n">
        <v>0.1</v>
      </c>
      <c r="D1431" s="1" t="n">
        <v>12.63636</v>
      </c>
      <c r="E1431" s="1" t="n">
        <v>2.18182</v>
      </c>
      <c r="F1431" s="2" t="s">
        <v>2804</v>
      </c>
      <c r="G1431" s="1" t="n">
        <f aca="false">AVERAGE(B1431:C1431)</f>
        <v>0.1</v>
      </c>
      <c r="H1431" s="1" t="n">
        <f aca="false">AVERAGE(D1431:E1431)</f>
        <v>7.40909</v>
      </c>
      <c r="I1431" s="1" t="n">
        <f aca="false">H1431/G1431</f>
        <v>74.0909</v>
      </c>
    </row>
    <row r="1432" customFormat="false" ht="17.25" hidden="false" customHeight="false" outlineLevel="0" collapsed="false">
      <c r="A1432" s="1" t="s">
        <v>2805</v>
      </c>
      <c r="B1432" s="1" t="n">
        <v>0.1</v>
      </c>
      <c r="C1432" s="1" t="n">
        <v>0.1</v>
      </c>
      <c r="D1432" s="1" t="n">
        <v>5.27273</v>
      </c>
      <c r="E1432" s="1" t="n">
        <v>9.81818</v>
      </c>
      <c r="F1432" s="2" t="s">
        <v>2806</v>
      </c>
      <c r="G1432" s="1" t="n">
        <f aca="false">AVERAGE(B1432:C1432)</f>
        <v>0.1</v>
      </c>
      <c r="H1432" s="1" t="n">
        <f aca="false">AVERAGE(D1432:E1432)</f>
        <v>7.545455</v>
      </c>
      <c r="I1432" s="1" t="n">
        <f aca="false">H1432/G1432</f>
        <v>75.45455</v>
      </c>
    </row>
    <row r="1433" customFormat="false" ht="17.25" hidden="false" customHeight="false" outlineLevel="0" collapsed="false">
      <c r="A1433" s="1" t="s">
        <v>2807</v>
      </c>
      <c r="B1433" s="1" t="n">
        <v>0.1</v>
      </c>
      <c r="C1433" s="1" t="n">
        <v>0.1</v>
      </c>
      <c r="D1433" s="1" t="n">
        <v>12.90909</v>
      </c>
      <c r="E1433" s="1" t="n">
        <v>2.18182</v>
      </c>
      <c r="F1433" s="2" t="s">
        <v>2808</v>
      </c>
      <c r="G1433" s="1" t="n">
        <f aca="false">AVERAGE(B1433:C1433)</f>
        <v>0.1</v>
      </c>
      <c r="H1433" s="1" t="n">
        <f aca="false">AVERAGE(D1433:E1433)</f>
        <v>7.545455</v>
      </c>
      <c r="I1433" s="1" t="n">
        <f aca="false">H1433/G1433</f>
        <v>75.45455</v>
      </c>
    </row>
    <row r="1434" customFormat="false" ht="17.25" hidden="false" customHeight="false" outlineLevel="0" collapsed="false">
      <c r="A1434" s="1" t="s">
        <v>2809</v>
      </c>
      <c r="B1434" s="1" t="n">
        <v>0.1</v>
      </c>
      <c r="C1434" s="1" t="n">
        <v>0.1</v>
      </c>
      <c r="D1434" s="1" t="n">
        <v>5.18182</v>
      </c>
      <c r="E1434" s="1" t="n">
        <v>10.36364</v>
      </c>
      <c r="F1434" s="2" t="s">
        <v>2810</v>
      </c>
      <c r="G1434" s="1" t="n">
        <f aca="false">AVERAGE(B1434:C1434)</f>
        <v>0.1</v>
      </c>
      <c r="H1434" s="1" t="n">
        <f aca="false">AVERAGE(D1434:E1434)</f>
        <v>7.77273</v>
      </c>
      <c r="I1434" s="1" t="n">
        <f aca="false">H1434/G1434</f>
        <v>77.7273</v>
      </c>
    </row>
    <row r="1435" customFormat="false" ht="17.25" hidden="false" customHeight="false" outlineLevel="0" collapsed="false">
      <c r="A1435" s="1" t="s">
        <v>2811</v>
      </c>
      <c r="B1435" s="1" t="n">
        <v>0.1</v>
      </c>
      <c r="C1435" s="1" t="n">
        <v>0.1</v>
      </c>
      <c r="D1435" s="1" t="n">
        <v>7.45455</v>
      </c>
      <c r="E1435" s="1" t="n">
        <v>8.63636</v>
      </c>
      <c r="F1435" s="2" t="s">
        <v>2812</v>
      </c>
      <c r="G1435" s="1" t="n">
        <f aca="false">AVERAGE(B1435:C1435)</f>
        <v>0.1</v>
      </c>
      <c r="H1435" s="1" t="n">
        <f aca="false">AVERAGE(D1435:E1435)</f>
        <v>8.045455</v>
      </c>
      <c r="I1435" s="1" t="n">
        <f aca="false">H1435/G1435</f>
        <v>80.45455</v>
      </c>
    </row>
    <row r="1436" customFormat="false" ht="17.25" hidden="false" customHeight="false" outlineLevel="0" collapsed="false">
      <c r="A1436" s="1" t="s">
        <v>2813</v>
      </c>
      <c r="B1436" s="1" t="n">
        <v>0.1</v>
      </c>
      <c r="C1436" s="1" t="n">
        <v>0.1</v>
      </c>
      <c r="D1436" s="1" t="n">
        <v>0.1</v>
      </c>
      <c r="E1436" s="1" t="n">
        <v>16</v>
      </c>
      <c r="F1436" s="2" t="s">
        <v>2814</v>
      </c>
      <c r="G1436" s="1" t="n">
        <f aca="false">AVERAGE(B1436:C1436)</f>
        <v>0.1</v>
      </c>
      <c r="H1436" s="1" t="n">
        <f aca="false">AVERAGE(D1436:E1436)</f>
        <v>8.05</v>
      </c>
      <c r="I1436" s="1" t="n">
        <f aca="false">H1436/G1436</f>
        <v>80.5</v>
      </c>
    </row>
    <row r="1437" customFormat="false" ht="17.25" hidden="false" customHeight="false" outlineLevel="0" collapsed="false">
      <c r="A1437" s="1" t="s">
        <v>2815</v>
      </c>
      <c r="B1437" s="1" t="n">
        <v>0.1</v>
      </c>
      <c r="C1437" s="1" t="n">
        <v>0.1</v>
      </c>
      <c r="D1437" s="1" t="n">
        <v>4</v>
      </c>
      <c r="E1437" s="1" t="n">
        <v>12.63636</v>
      </c>
      <c r="F1437" s="2" t="s">
        <v>2816</v>
      </c>
      <c r="G1437" s="1" t="n">
        <f aca="false">AVERAGE(B1437:C1437)</f>
        <v>0.1</v>
      </c>
      <c r="H1437" s="1" t="n">
        <f aca="false">AVERAGE(D1437:E1437)</f>
        <v>8.31818</v>
      </c>
      <c r="I1437" s="1" t="n">
        <f aca="false">H1437/G1437</f>
        <v>83.1818</v>
      </c>
    </row>
    <row r="1438" customFormat="false" ht="17.25" hidden="false" customHeight="false" outlineLevel="0" collapsed="false">
      <c r="A1438" s="1" t="s">
        <v>2817</v>
      </c>
      <c r="B1438" s="1" t="n">
        <v>0.1</v>
      </c>
      <c r="C1438" s="1" t="n">
        <v>0.1</v>
      </c>
      <c r="D1438" s="1" t="n">
        <v>2.27273</v>
      </c>
      <c r="E1438" s="1" t="n">
        <v>14.54545</v>
      </c>
      <c r="F1438" s="2" t="s">
        <v>158</v>
      </c>
      <c r="G1438" s="1" t="n">
        <f aca="false">AVERAGE(B1438:C1438)</f>
        <v>0.1</v>
      </c>
      <c r="H1438" s="1" t="n">
        <f aca="false">AVERAGE(D1438:E1438)</f>
        <v>8.40909</v>
      </c>
      <c r="I1438" s="1" t="n">
        <f aca="false">H1438/G1438</f>
        <v>84.0909</v>
      </c>
    </row>
    <row r="1439" customFormat="false" ht="17.25" hidden="false" customHeight="false" outlineLevel="0" collapsed="false">
      <c r="A1439" s="1" t="s">
        <v>2818</v>
      </c>
      <c r="B1439" s="1" t="n">
        <v>0.1</v>
      </c>
      <c r="C1439" s="1" t="n">
        <v>0.1</v>
      </c>
      <c r="D1439" s="1" t="n">
        <v>8.72727</v>
      </c>
      <c r="E1439" s="1" t="n">
        <v>8.81818</v>
      </c>
      <c r="F1439" s="2" t="s">
        <v>2819</v>
      </c>
      <c r="G1439" s="1" t="n">
        <f aca="false">AVERAGE(B1439:C1439)</f>
        <v>0.1</v>
      </c>
      <c r="H1439" s="1" t="n">
        <f aca="false">AVERAGE(D1439:E1439)</f>
        <v>8.772725</v>
      </c>
      <c r="I1439" s="1" t="n">
        <f aca="false">H1439/G1439</f>
        <v>87.72725</v>
      </c>
    </row>
    <row r="1440" customFormat="false" ht="17.25" hidden="false" customHeight="false" outlineLevel="0" collapsed="false">
      <c r="A1440" s="1" t="s">
        <v>2820</v>
      </c>
      <c r="B1440" s="1" t="n">
        <v>0.1</v>
      </c>
      <c r="C1440" s="1" t="n">
        <v>0.1</v>
      </c>
      <c r="D1440" s="1" t="n">
        <v>5.90909</v>
      </c>
      <c r="E1440" s="1" t="n">
        <v>11.90909</v>
      </c>
      <c r="F1440" s="2" t="s">
        <v>2821</v>
      </c>
      <c r="G1440" s="1" t="n">
        <f aca="false">AVERAGE(B1440:C1440)</f>
        <v>0.1</v>
      </c>
      <c r="H1440" s="1" t="n">
        <f aca="false">AVERAGE(D1440:E1440)</f>
        <v>8.90909</v>
      </c>
      <c r="I1440" s="1" t="n">
        <f aca="false">H1440/G1440</f>
        <v>89.0909</v>
      </c>
    </row>
    <row r="1441" customFormat="false" ht="17.25" hidden="false" customHeight="false" outlineLevel="0" collapsed="false">
      <c r="A1441" s="1" t="s">
        <v>2822</v>
      </c>
      <c r="B1441" s="1" t="n">
        <v>0.1</v>
      </c>
      <c r="C1441" s="1" t="n">
        <v>0.1</v>
      </c>
      <c r="D1441" s="1" t="n">
        <v>13.81818</v>
      </c>
      <c r="E1441" s="1" t="n">
        <v>4.09091</v>
      </c>
      <c r="F1441" s="2" t="s">
        <v>2823</v>
      </c>
      <c r="G1441" s="1" t="n">
        <f aca="false">AVERAGE(B1441:C1441)</f>
        <v>0.1</v>
      </c>
      <c r="H1441" s="1" t="n">
        <f aca="false">AVERAGE(D1441:E1441)</f>
        <v>8.954545</v>
      </c>
      <c r="I1441" s="1" t="n">
        <f aca="false">H1441/G1441</f>
        <v>89.54545</v>
      </c>
    </row>
    <row r="1442" customFormat="false" ht="17.25" hidden="false" customHeight="false" outlineLevel="0" collapsed="false">
      <c r="A1442" s="1" t="s">
        <v>2824</v>
      </c>
      <c r="B1442" s="1" t="n">
        <v>0.1</v>
      </c>
      <c r="C1442" s="1" t="n">
        <v>0.1</v>
      </c>
      <c r="D1442" s="1" t="n">
        <v>6.90909</v>
      </c>
      <c r="E1442" s="1" t="n">
        <v>11.18182</v>
      </c>
      <c r="F1442" s="2" t="s">
        <v>2825</v>
      </c>
      <c r="G1442" s="1" t="n">
        <f aca="false">AVERAGE(B1442:C1442)</f>
        <v>0.1</v>
      </c>
      <c r="H1442" s="1" t="n">
        <f aca="false">AVERAGE(D1442:E1442)</f>
        <v>9.045455</v>
      </c>
      <c r="I1442" s="1" t="n">
        <f aca="false">H1442/G1442</f>
        <v>90.45455</v>
      </c>
    </row>
    <row r="1443" customFormat="false" ht="17.25" hidden="false" customHeight="false" outlineLevel="0" collapsed="false">
      <c r="A1443" s="1" t="s">
        <v>2826</v>
      </c>
      <c r="B1443" s="1" t="n">
        <v>0.1</v>
      </c>
      <c r="C1443" s="1" t="n">
        <v>0.1</v>
      </c>
      <c r="D1443" s="1" t="n">
        <v>7.45455</v>
      </c>
      <c r="E1443" s="1" t="n">
        <v>11.36364</v>
      </c>
      <c r="F1443" s="2" t="s">
        <v>2673</v>
      </c>
      <c r="G1443" s="1" t="n">
        <f aca="false">AVERAGE(B1443:C1443)</f>
        <v>0.1</v>
      </c>
      <c r="H1443" s="1" t="n">
        <f aca="false">AVERAGE(D1443:E1443)</f>
        <v>9.409095</v>
      </c>
      <c r="I1443" s="1" t="n">
        <f aca="false">H1443/G1443</f>
        <v>94.09095</v>
      </c>
    </row>
    <row r="1444" customFormat="false" ht="17.25" hidden="false" customHeight="false" outlineLevel="0" collapsed="false">
      <c r="A1444" s="1" t="s">
        <v>2827</v>
      </c>
      <c r="B1444" s="1" t="n">
        <v>0.1</v>
      </c>
      <c r="C1444" s="1" t="n">
        <v>0.1</v>
      </c>
      <c r="D1444" s="1" t="n">
        <v>5.45455</v>
      </c>
      <c r="E1444" s="1" t="n">
        <v>13.54545</v>
      </c>
      <c r="F1444" s="2" t="s">
        <v>2828</v>
      </c>
      <c r="G1444" s="1" t="n">
        <f aca="false">AVERAGE(B1444:C1444)</f>
        <v>0.1</v>
      </c>
      <c r="H1444" s="1" t="n">
        <f aca="false">AVERAGE(D1444:E1444)</f>
        <v>9.5</v>
      </c>
      <c r="I1444" s="1" t="n">
        <f aca="false">H1444/G1444</f>
        <v>95</v>
      </c>
    </row>
    <row r="1445" customFormat="false" ht="17.25" hidden="false" customHeight="false" outlineLevel="0" collapsed="false">
      <c r="A1445" s="1" t="s">
        <v>2829</v>
      </c>
      <c r="B1445" s="1" t="n">
        <v>0.1</v>
      </c>
      <c r="C1445" s="1" t="n">
        <v>0.1</v>
      </c>
      <c r="D1445" s="1" t="n">
        <v>4.36364</v>
      </c>
      <c r="E1445" s="1" t="n">
        <v>15.18182</v>
      </c>
      <c r="F1445" s="2" t="s">
        <v>2830</v>
      </c>
      <c r="G1445" s="1" t="n">
        <f aca="false">AVERAGE(B1445:C1445)</f>
        <v>0.1</v>
      </c>
      <c r="H1445" s="1" t="n">
        <f aca="false">AVERAGE(D1445:E1445)</f>
        <v>9.77273</v>
      </c>
      <c r="I1445" s="1" t="n">
        <f aca="false">H1445/G1445</f>
        <v>97.7273</v>
      </c>
    </row>
    <row r="1446" customFormat="false" ht="17.25" hidden="false" customHeight="false" outlineLevel="0" collapsed="false">
      <c r="A1446" s="1" t="s">
        <v>2831</v>
      </c>
      <c r="B1446" s="1" t="n">
        <v>0.1</v>
      </c>
      <c r="C1446" s="1" t="n">
        <v>0.1</v>
      </c>
      <c r="D1446" s="1" t="n">
        <v>12.72727</v>
      </c>
      <c r="E1446" s="1" t="n">
        <v>7.45455</v>
      </c>
      <c r="F1446" s="2" t="s">
        <v>2832</v>
      </c>
      <c r="G1446" s="1" t="n">
        <f aca="false">AVERAGE(B1446:C1446)</f>
        <v>0.1</v>
      </c>
      <c r="H1446" s="1" t="n">
        <f aca="false">AVERAGE(D1446:E1446)</f>
        <v>10.09091</v>
      </c>
      <c r="I1446" s="1" t="n">
        <f aca="false">H1446/G1446</f>
        <v>100.9091</v>
      </c>
    </row>
    <row r="1447" customFormat="false" ht="17.25" hidden="false" customHeight="false" outlineLevel="0" collapsed="false">
      <c r="A1447" s="1" t="s">
        <v>2833</v>
      </c>
      <c r="B1447" s="1" t="n">
        <v>0.1</v>
      </c>
      <c r="C1447" s="1" t="n">
        <v>0.1</v>
      </c>
      <c r="D1447" s="1" t="n">
        <v>7.36364</v>
      </c>
      <c r="E1447" s="1" t="n">
        <v>13.09091</v>
      </c>
      <c r="F1447" s="2" t="s">
        <v>1737</v>
      </c>
      <c r="G1447" s="1" t="n">
        <f aca="false">AVERAGE(B1447:C1447)</f>
        <v>0.1</v>
      </c>
      <c r="H1447" s="1" t="n">
        <f aca="false">AVERAGE(D1447:E1447)</f>
        <v>10.227275</v>
      </c>
      <c r="I1447" s="1" t="n">
        <f aca="false">H1447/G1447</f>
        <v>102.27275</v>
      </c>
    </row>
    <row r="1448" customFormat="false" ht="17.25" hidden="false" customHeight="false" outlineLevel="0" collapsed="false">
      <c r="A1448" s="1" t="s">
        <v>2834</v>
      </c>
      <c r="B1448" s="1" t="n">
        <v>0.1</v>
      </c>
      <c r="C1448" s="1" t="n">
        <v>0.1</v>
      </c>
      <c r="D1448" s="1" t="n">
        <v>6.18182</v>
      </c>
      <c r="E1448" s="1" t="n">
        <v>15.27273</v>
      </c>
      <c r="F1448" s="2" t="s">
        <v>2835</v>
      </c>
      <c r="G1448" s="1" t="n">
        <f aca="false">AVERAGE(B1448:C1448)</f>
        <v>0.1</v>
      </c>
      <c r="H1448" s="1" t="n">
        <f aca="false">AVERAGE(D1448:E1448)</f>
        <v>10.727275</v>
      </c>
      <c r="I1448" s="1" t="n">
        <f aca="false">H1448/G1448</f>
        <v>107.27275</v>
      </c>
    </row>
    <row r="1449" customFormat="false" ht="17.25" hidden="false" customHeight="false" outlineLevel="0" collapsed="false">
      <c r="A1449" s="1" t="s">
        <v>2836</v>
      </c>
      <c r="B1449" s="1" t="n">
        <v>0.1</v>
      </c>
      <c r="C1449" s="1" t="n">
        <v>0.1</v>
      </c>
      <c r="D1449" s="1" t="n">
        <v>4.63636</v>
      </c>
      <c r="E1449" s="1" t="n">
        <v>19.90909</v>
      </c>
      <c r="F1449" s="2" t="s">
        <v>1296</v>
      </c>
      <c r="G1449" s="1" t="n">
        <f aca="false">AVERAGE(B1449:C1449)</f>
        <v>0.1</v>
      </c>
      <c r="H1449" s="1" t="n">
        <f aca="false">AVERAGE(D1449:E1449)</f>
        <v>12.272725</v>
      </c>
      <c r="I1449" s="1" t="n">
        <f aca="false">H1449/G1449</f>
        <v>122.72725</v>
      </c>
    </row>
    <row r="1450" customFormat="false" ht="17.25" hidden="false" customHeight="false" outlineLevel="0" collapsed="false">
      <c r="A1450" s="1" t="s">
        <v>2837</v>
      </c>
      <c r="B1450" s="1" t="n">
        <v>0.1</v>
      </c>
      <c r="C1450" s="1" t="n">
        <v>0.1</v>
      </c>
      <c r="D1450" s="1" t="n">
        <v>11.18182</v>
      </c>
      <c r="E1450" s="1" t="n">
        <v>13.54545</v>
      </c>
      <c r="F1450" s="2" t="s">
        <v>2838</v>
      </c>
      <c r="G1450" s="1" t="n">
        <f aca="false">AVERAGE(B1450:C1450)</f>
        <v>0.1</v>
      </c>
      <c r="H1450" s="1" t="n">
        <f aca="false">AVERAGE(D1450:E1450)</f>
        <v>12.363635</v>
      </c>
      <c r="I1450" s="1" t="n">
        <f aca="false">H1450/G1450</f>
        <v>123.63635</v>
      </c>
    </row>
    <row r="1451" customFormat="false" ht="17.25" hidden="false" customHeight="false" outlineLevel="0" collapsed="false">
      <c r="A1451" s="1" t="s">
        <v>2839</v>
      </c>
      <c r="B1451" s="1" t="n">
        <v>0.1</v>
      </c>
      <c r="C1451" s="1" t="n">
        <v>0.1</v>
      </c>
      <c r="D1451" s="1" t="n">
        <v>11.63636</v>
      </c>
      <c r="E1451" s="1" t="n">
        <v>14.54545</v>
      </c>
      <c r="F1451" s="2" t="s">
        <v>2840</v>
      </c>
      <c r="G1451" s="1" t="n">
        <f aca="false">AVERAGE(B1451:C1451)</f>
        <v>0.1</v>
      </c>
      <c r="H1451" s="1" t="n">
        <f aca="false">AVERAGE(D1451:E1451)</f>
        <v>13.090905</v>
      </c>
      <c r="I1451" s="1" t="n">
        <f aca="false">H1451/G1451</f>
        <v>130.90905</v>
      </c>
    </row>
    <row r="1452" customFormat="false" ht="17.25" hidden="false" customHeight="false" outlineLevel="0" collapsed="false">
      <c r="A1452" s="1" t="s">
        <v>2841</v>
      </c>
      <c r="B1452" s="1" t="n">
        <v>0.1</v>
      </c>
      <c r="C1452" s="1" t="n">
        <v>0.1</v>
      </c>
      <c r="D1452" s="1" t="n">
        <v>3.45455</v>
      </c>
      <c r="E1452" s="1" t="n">
        <v>23.90909</v>
      </c>
      <c r="F1452" s="2" t="s">
        <v>2842</v>
      </c>
      <c r="G1452" s="1" t="n">
        <f aca="false">AVERAGE(B1452:C1452)</f>
        <v>0.1</v>
      </c>
      <c r="H1452" s="1" t="n">
        <f aca="false">AVERAGE(D1452:E1452)</f>
        <v>13.68182</v>
      </c>
      <c r="I1452" s="1" t="n">
        <f aca="false">H1452/G1452</f>
        <v>136.8182</v>
      </c>
    </row>
    <row r="1453" customFormat="false" ht="17.25" hidden="false" customHeight="false" outlineLevel="0" collapsed="false">
      <c r="A1453" s="1" t="s">
        <v>2843</v>
      </c>
      <c r="B1453" s="1" t="n">
        <v>0.1</v>
      </c>
      <c r="C1453" s="1" t="n">
        <v>0.1</v>
      </c>
      <c r="D1453" s="1" t="n">
        <v>23.09091</v>
      </c>
      <c r="E1453" s="1" t="n">
        <v>4.90909</v>
      </c>
      <c r="F1453" s="2" t="s">
        <v>2361</v>
      </c>
      <c r="G1453" s="1" t="n">
        <f aca="false">AVERAGE(B1453:C1453)</f>
        <v>0.1</v>
      </c>
      <c r="H1453" s="1" t="n">
        <f aca="false">AVERAGE(D1453:E1453)</f>
        <v>14</v>
      </c>
      <c r="I1453" s="1" t="n">
        <f aca="false">H1453/G1453</f>
        <v>140</v>
      </c>
    </row>
    <row r="1454" customFormat="false" ht="17.25" hidden="false" customHeight="false" outlineLevel="0" collapsed="false">
      <c r="A1454" s="1" t="s">
        <v>2844</v>
      </c>
      <c r="B1454" s="1" t="n">
        <v>0.1</v>
      </c>
      <c r="C1454" s="1" t="n">
        <v>0.1</v>
      </c>
      <c r="D1454" s="1" t="n">
        <v>15.36364</v>
      </c>
      <c r="E1454" s="1" t="n">
        <v>13.27273</v>
      </c>
      <c r="F1454" s="2" t="s">
        <v>2845</v>
      </c>
      <c r="G1454" s="1" t="n">
        <f aca="false">AVERAGE(B1454:C1454)</f>
        <v>0.1</v>
      </c>
      <c r="H1454" s="1" t="n">
        <f aca="false">AVERAGE(D1454:E1454)</f>
        <v>14.318185</v>
      </c>
      <c r="I1454" s="1" t="n">
        <f aca="false">H1454/G1454</f>
        <v>143.18185</v>
      </c>
    </row>
    <row r="1455" customFormat="false" ht="17.25" hidden="false" customHeight="false" outlineLevel="0" collapsed="false">
      <c r="A1455" s="1" t="s">
        <v>2846</v>
      </c>
      <c r="B1455" s="1" t="n">
        <v>0.1</v>
      </c>
      <c r="C1455" s="1" t="n">
        <v>0.1</v>
      </c>
      <c r="D1455" s="1" t="n">
        <v>3.27273</v>
      </c>
      <c r="E1455" s="1" t="n">
        <v>26.90909</v>
      </c>
      <c r="F1455" s="2" t="s">
        <v>2847</v>
      </c>
      <c r="G1455" s="1" t="n">
        <f aca="false">AVERAGE(B1455:C1455)</f>
        <v>0.1</v>
      </c>
      <c r="H1455" s="1" t="n">
        <f aca="false">AVERAGE(D1455:E1455)</f>
        <v>15.09091</v>
      </c>
      <c r="I1455" s="1" t="n">
        <f aca="false">H1455/G1455</f>
        <v>150.9091</v>
      </c>
    </row>
    <row r="1456" customFormat="false" ht="17.25" hidden="false" customHeight="false" outlineLevel="0" collapsed="false">
      <c r="A1456" s="1" t="s">
        <v>2848</v>
      </c>
      <c r="B1456" s="1" t="n">
        <v>0.1</v>
      </c>
      <c r="C1456" s="1" t="n">
        <v>0.1</v>
      </c>
      <c r="D1456" s="1" t="n">
        <v>6.27273</v>
      </c>
      <c r="E1456" s="1" t="n">
        <v>24.54545</v>
      </c>
      <c r="F1456" s="2" t="s">
        <v>2849</v>
      </c>
      <c r="G1456" s="1" t="n">
        <f aca="false">AVERAGE(B1456:C1456)</f>
        <v>0.1</v>
      </c>
      <c r="H1456" s="1" t="n">
        <f aca="false">AVERAGE(D1456:E1456)</f>
        <v>15.40909</v>
      </c>
      <c r="I1456" s="1" t="n">
        <f aca="false">H1456/G1456</f>
        <v>154.0909</v>
      </c>
    </row>
    <row r="1457" customFormat="false" ht="17.25" hidden="false" customHeight="false" outlineLevel="0" collapsed="false">
      <c r="A1457" s="1" t="s">
        <v>2850</v>
      </c>
      <c r="B1457" s="1" t="n">
        <v>0.1</v>
      </c>
      <c r="C1457" s="1" t="n">
        <v>0.1</v>
      </c>
      <c r="D1457" s="1" t="n">
        <v>20.72727</v>
      </c>
      <c r="E1457" s="1" t="n">
        <v>12.45455</v>
      </c>
      <c r="F1457" s="2" t="s">
        <v>2851</v>
      </c>
      <c r="G1457" s="1" t="n">
        <f aca="false">AVERAGE(B1457:C1457)</f>
        <v>0.1</v>
      </c>
      <c r="H1457" s="1" t="n">
        <f aca="false">AVERAGE(D1457:E1457)</f>
        <v>16.59091</v>
      </c>
      <c r="I1457" s="1" t="n">
        <f aca="false">H1457/G1457</f>
        <v>165.9091</v>
      </c>
    </row>
    <row r="1458" customFormat="false" ht="17.25" hidden="false" customHeight="false" outlineLevel="0" collapsed="false">
      <c r="A1458" s="1" t="s">
        <v>2852</v>
      </c>
      <c r="B1458" s="1" t="n">
        <v>0.1</v>
      </c>
      <c r="C1458" s="1" t="n">
        <v>0.1</v>
      </c>
      <c r="D1458" s="1" t="n">
        <v>15.36364</v>
      </c>
      <c r="E1458" s="1" t="n">
        <v>17.90909</v>
      </c>
      <c r="F1458" s="2" t="s">
        <v>2853</v>
      </c>
      <c r="G1458" s="1" t="n">
        <f aca="false">AVERAGE(B1458:C1458)</f>
        <v>0.1</v>
      </c>
      <c r="H1458" s="1" t="n">
        <f aca="false">AVERAGE(D1458:E1458)</f>
        <v>16.636365</v>
      </c>
      <c r="I1458" s="1" t="n">
        <f aca="false">H1458/G1458</f>
        <v>166.36365</v>
      </c>
    </row>
    <row r="1459" customFormat="false" ht="17.25" hidden="false" customHeight="false" outlineLevel="0" collapsed="false">
      <c r="A1459" s="1" t="s">
        <v>2854</v>
      </c>
      <c r="B1459" s="1" t="n">
        <v>0.1</v>
      </c>
      <c r="C1459" s="1" t="n">
        <v>0.1</v>
      </c>
      <c r="D1459" s="1" t="n">
        <v>28.36364</v>
      </c>
      <c r="E1459" s="1" t="n">
        <v>6.27273</v>
      </c>
      <c r="F1459" s="2" t="s">
        <v>2855</v>
      </c>
      <c r="G1459" s="1" t="n">
        <f aca="false">AVERAGE(B1459:C1459)</f>
        <v>0.1</v>
      </c>
      <c r="H1459" s="1" t="n">
        <f aca="false">AVERAGE(D1459:E1459)</f>
        <v>17.318185</v>
      </c>
      <c r="I1459" s="1" t="n">
        <f aca="false">H1459/G1459</f>
        <v>173.18185</v>
      </c>
    </row>
    <row r="1460" customFormat="false" ht="17.25" hidden="false" customHeight="false" outlineLevel="0" collapsed="false">
      <c r="A1460" s="1" t="s">
        <v>2856</v>
      </c>
      <c r="B1460" s="1" t="n">
        <v>0.1</v>
      </c>
      <c r="C1460" s="1" t="n">
        <v>0.1</v>
      </c>
      <c r="D1460" s="1" t="n">
        <v>13.09091</v>
      </c>
      <c r="E1460" s="1" t="n">
        <v>23.09091</v>
      </c>
      <c r="F1460" s="2" t="s">
        <v>2313</v>
      </c>
      <c r="G1460" s="1" t="n">
        <f aca="false">AVERAGE(B1460:C1460)</f>
        <v>0.1</v>
      </c>
      <c r="H1460" s="1" t="n">
        <f aca="false">AVERAGE(D1460:E1460)</f>
        <v>18.09091</v>
      </c>
      <c r="I1460" s="1" t="n">
        <f aca="false">H1460/G1460</f>
        <v>180.9091</v>
      </c>
    </row>
    <row r="1461" customFormat="false" ht="17.25" hidden="false" customHeight="false" outlineLevel="0" collapsed="false">
      <c r="A1461" s="1" t="s">
        <v>2857</v>
      </c>
      <c r="B1461" s="1" t="n">
        <v>0.1</v>
      </c>
      <c r="C1461" s="1" t="n">
        <v>0.1</v>
      </c>
      <c r="D1461" s="1" t="n">
        <v>11.36364</v>
      </c>
      <c r="E1461" s="1" t="n">
        <v>29.36364</v>
      </c>
      <c r="F1461" s="2" t="s">
        <v>2858</v>
      </c>
      <c r="G1461" s="1" t="n">
        <f aca="false">AVERAGE(B1461:C1461)</f>
        <v>0.1</v>
      </c>
      <c r="H1461" s="1" t="n">
        <f aca="false">AVERAGE(D1461:E1461)</f>
        <v>20.36364</v>
      </c>
      <c r="I1461" s="1" t="n">
        <f aca="false">H1461/G1461</f>
        <v>203.6364</v>
      </c>
    </row>
    <row r="1462" customFormat="false" ht="17.25" hidden="false" customHeight="false" outlineLevel="0" collapsed="false">
      <c r="A1462" s="1" t="s">
        <v>2859</v>
      </c>
      <c r="B1462" s="1" t="n">
        <v>0.1</v>
      </c>
      <c r="C1462" s="1" t="n">
        <v>0.1</v>
      </c>
      <c r="D1462" s="1" t="n">
        <v>10.18182</v>
      </c>
      <c r="E1462" s="1" t="n">
        <v>33.72727</v>
      </c>
      <c r="F1462" s="2" t="s">
        <v>2860</v>
      </c>
      <c r="G1462" s="1" t="n">
        <f aca="false">AVERAGE(B1462:C1462)</f>
        <v>0.1</v>
      </c>
      <c r="H1462" s="1" t="n">
        <f aca="false">AVERAGE(D1462:E1462)</f>
        <v>21.954545</v>
      </c>
      <c r="I1462" s="1" t="n">
        <f aca="false">H1462/G1462</f>
        <v>219.54545</v>
      </c>
    </row>
    <row r="1463" customFormat="false" ht="17.25" hidden="false" customHeight="false" outlineLevel="0" collapsed="false">
      <c r="A1463" s="1" t="s">
        <v>2861</v>
      </c>
      <c r="B1463" s="1" t="n">
        <v>0.1</v>
      </c>
      <c r="C1463" s="1" t="n">
        <v>0.1</v>
      </c>
      <c r="D1463" s="1" t="n">
        <v>22.45455</v>
      </c>
      <c r="E1463" s="1" t="n">
        <v>38.54545</v>
      </c>
      <c r="F1463" s="2" t="s">
        <v>2862</v>
      </c>
      <c r="G1463" s="1" t="n">
        <f aca="false">AVERAGE(B1463:C1463)</f>
        <v>0.1</v>
      </c>
      <c r="H1463" s="1" t="n">
        <f aca="false">AVERAGE(D1463:E1463)</f>
        <v>30.5</v>
      </c>
      <c r="I1463" s="1" t="n">
        <f aca="false">H1463/G1463</f>
        <v>305</v>
      </c>
    </row>
    <row r="1464" customFormat="false" ht="17.25" hidden="false" customHeight="false" outlineLevel="0" collapsed="false">
      <c r="A1464" s="1" t="s">
        <v>2863</v>
      </c>
      <c r="B1464" s="1" t="n">
        <v>0.1</v>
      </c>
      <c r="C1464" s="1" t="n">
        <v>0.1</v>
      </c>
      <c r="D1464" s="1" t="n">
        <v>32.27273</v>
      </c>
      <c r="E1464" s="1" t="n">
        <v>32.36364</v>
      </c>
      <c r="F1464" s="2" t="s">
        <v>2864</v>
      </c>
      <c r="G1464" s="1" t="n">
        <f aca="false">AVERAGE(B1464:C1464)</f>
        <v>0.1</v>
      </c>
      <c r="H1464" s="1" t="n">
        <f aca="false">AVERAGE(D1464:E1464)</f>
        <v>32.318185</v>
      </c>
      <c r="I1464" s="1" t="n">
        <f aca="false">H1464/G1464</f>
        <v>323.18185</v>
      </c>
    </row>
    <row r="1465" customFormat="false" ht="17.25" hidden="false" customHeight="false" outlineLevel="0" collapsed="false">
      <c r="A1465" s="1" t="s">
        <v>2865</v>
      </c>
      <c r="B1465" s="1" t="n">
        <v>0.1</v>
      </c>
      <c r="C1465" s="1" t="n">
        <v>0.1</v>
      </c>
      <c r="D1465" s="1" t="n">
        <v>4.36364</v>
      </c>
      <c r="E1465" s="1" t="n">
        <v>64.90909</v>
      </c>
      <c r="F1465" s="2" t="s">
        <v>2090</v>
      </c>
      <c r="G1465" s="1" t="n">
        <f aca="false">AVERAGE(B1465:C1465)</f>
        <v>0.1</v>
      </c>
      <c r="H1465" s="1" t="n">
        <f aca="false">AVERAGE(D1465:E1465)</f>
        <v>34.636365</v>
      </c>
      <c r="I1465" s="1" t="n">
        <f aca="false">H1465/G1465</f>
        <v>346.36365</v>
      </c>
    </row>
    <row r="1466" customFormat="false" ht="17.25" hidden="false" customHeight="false" outlineLevel="0" collapsed="false">
      <c r="A1466" s="1" t="s">
        <v>2866</v>
      </c>
      <c r="B1466" s="1" t="n">
        <v>0.1</v>
      </c>
      <c r="C1466" s="1" t="n">
        <v>0.1</v>
      </c>
      <c r="D1466" s="1" t="n">
        <v>40.09091</v>
      </c>
      <c r="E1466" s="1" t="n">
        <v>60.09091</v>
      </c>
      <c r="F1466" s="2" t="s">
        <v>2867</v>
      </c>
      <c r="G1466" s="1" t="n">
        <f aca="false">AVERAGE(B1466:C1466)</f>
        <v>0.1</v>
      </c>
      <c r="H1466" s="1" t="n">
        <f aca="false">AVERAGE(D1466:E1466)</f>
        <v>50.09091</v>
      </c>
      <c r="I1466" s="1" t="n">
        <f aca="false">H1466/G1466</f>
        <v>500.9091</v>
      </c>
    </row>
    <row r="1467" customFormat="false" ht="17.25" hidden="false" customHeight="false" outlineLevel="0" collapsed="false">
      <c r="A1467" s="1" t="s">
        <v>2868</v>
      </c>
      <c r="B1467" s="1" t="n">
        <v>0.1</v>
      </c>
      <c r="C1467" s="1" t="n">
        <v>0.1</v>
      </c>
      <c r="D1467" s="1" t="n">
        <v>63.18182</v>
      </c>
      <c r="E1467" s="1" t="n">
        <v>105.18182</v>
      </c>
      <c r="F1467" s="2" t="s">
        <v>2869</v>
      </c>
      <c r="G1467" s="1" t="n">
        <f aca="false">AVERAGE(B1467:C1467)</f>
        <v>0.1</v>
      </c>
      <c r="H1467" s="1" t="n">
        <f aca="false">AVERAGE(D1467:E1467)</f>
        <v>84.18182</v>
      </c>
      <c r="I1467" s="1" t="n">
        <f aca="false">H1467/G1467</f>
        <v>841.8182</v>
      </c>
    </row>
    <row r="1468" customFormat="false" ht="17.25" hidden="false" customHeight="false" outlineLevel="0" collapsed="false">
      <c r="A1468" s="1" t="s">
        <v>2870</v>
      </c>
      <c r="B1468" s="1" t="n">
        <v>0.1</v>
      </c>
      <c r="C1468" s="1" t="n">
        <v>0.1</v>
      </c>
      <c r="D1468" s="1" t="n">
        <v>214.45455</v>
      </c>
      <c r="E1468" s="1" t="n">
        <v>199.90909</v>
      </c>
      <c r="F1468" s="2" t="s">
        <v>2871</v>
      </c>
      <c r="G1468" s="1" t="n">
        <f aca="false">AVERAGE(B1468:C1468)</f>
        <v>0.1</v>
      </c>
      <c r="H1468" s="1" t="n">
        <f aca="false">AVERAGE(D1468:E1468)</f>
        <v>207.18182</v>
      </c>
      <c r="I1468" s="1" t="n">
        <f aca="false">H1468/G1468</f>
        <v>2071.8182</v>
      </c>
    </row>
  </sheetData>
  <autoFilter ref="I1:I1468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28T16:10:34Z</dcterms:modified>
  <cp:revision>0</cp:revision>
  <dc:subject/>
  <dc:title/>
</cp:coreProperties>
</file>